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990" windowWidth="15480" windowHeight="11640" activeTab="1"/>
  </bookViews>
  <sheets>
    <sheet name="Differential gene expression" sheetId="1" r:id="rId1"/>
    <sheet name="miRNA_diffexp" sheetId="2" r:id="rId2"/>
    <sheet name="Nfkb genes" sheetId="3" state="hidden" r:id="rId3"/>
  </sheets>
  <definedNames>
    <definedName name="_xlnm._FilterDatabase" localSheetId="0" hidden="1">'Differential gene expression'!$A$4:$L$1610</definedName>
    <definedName name="miRNA">miRNA_diffexp!$O$20</definedName>
  </definedNames>
  <calcPr calcId="145621"/>
</workbook>
</file>

<file path=xl/calcChain.xml><?xml version="1.0" encoding="utf-8"?>
<calcChain xmlns="http://schemas.openxmlformats.org/spreadsheetml/2006/main">
  <c r="D65" i="2" l="1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5" i="1"/>
</calcChain>
</file>

<file path=xl/sharedStrings.xml><?xml version="1.0" encoding="utf-8"?>
<sst xmlns="http://schemas.openxmlformats.org/spreadsheetml/2006/main" count="6603" uniqueCount="3319">
  <si>
    <t>1606_v4</t>
  </si>
  <si>
    <t>6_Bcells_stowers_tufts_rest_lps_bcr</t>
  </si>
  <si>
    <t>tx ()*</t>
  </si>
  <si>
    <t>bcr</t>
  </si>
  <si>
    <t>lps</t>
  </si>
  <si>
    <t>rest</t>
  </si>
  <si>
    <t>Systematic</t>
  </si>
  <si>
    <t>Normalized</t>
  </si>
  <si>
    <t>Raw</t>
  </si>
  <si>
    <t>Common</t>
  </si>
  <si>
    <t>ENSMUSG00000050912</t>
  </si>
  <si>
    <t>Tmem123</t>
  </si>
  <si>
    <t>ENSMUSG00000021453</t>
  </si>
  <si>
    <t>Gadd45g</t>
  </si>
  <si>
    <t>ENSMUSG00000085607</t>
  </si>
  <si>
    <t>AC136215.3</t>
  </si>
  <si>
    <t>ENSMUSG00000053175</t>
  </si>
  <si>
    <t>Bcl3</t>
  </si>
  <si>
    <t>ENSMUSG00000040663</t>
  </si>
  <si>
    <t>Clcf1</t>
  </si>
  <si>
    <t>ENSMUSG00000024145</t>
  </si>
  <si>
    <t>Pigf</t>
  </si>
  <si>
    <t>ENSMUSG00000018425</t>
  </si>
  <si>
    <t>Dhx40</t>
  </si>
  <si>
    <t>ENSMUSG00000034459</t>
  </si>
  <si>
    <t>Ifit1</t>
  </si>
  <si>
    <t>ENSMUSG00000032508</t>
  </si>
  <si>
    <t>Myd88</t>
  </si>
  <si>
    <t>ENSMUSG00000025498</t>
  </si>
  <si>
    <t>Irf7</t>
  </si>
  <si>
    <t>ENSMUSG00000030157</t>
  </si>
  <si>
    <t>Clec2d</t>
  </si>
  <si>
    <t>ENSMUSG00000017652</t>
  </si>
  <si>
    <t>Cd40</t>
  </si>
  <si>
    <t>ENSMUSG00000045932</t>
  </si>
  <si>
    <t>Ifit2</t>
  </si>
  <si>
    <t>ENSMUSG00000006818</t>
  </si>
  <si>
    <t>Sod2</t>
  </si>
  <si>
    <t>ENSMUSG00000042677</t>
  </si>
  <si>
    <t>Zc3h12a</t>
  </si>
  <si>
    <t>ENSMUSG00000082394</t>
  </si>
  <si>
    <t>Gm4596</t>
  </si>
  <si>
    <t>ENSMUSG00000035901</t>
  </si>
  <si>
    <t>Dennd5a</t>
  </si>
  <si>
    <t>ENSMUSG00000028977</t>
  </si>
  <si>
    <t>Casz1</t>
  </si>
  <si>
    <t>ENSMUSG00000020738</t>
  </si>
  <si>
    <t>Sumo2</t>
  </si>
  <si>
    <t>ENSMUSG00000039458</t>
  </si>
  <si>
    <t>Mtmr12</t>
  </si>
  <si>
    <t>ENSMUSG00000026407</t>
  </si>
  <si>
    <t>Cacna1s</t>
  </si>
  <si>
    <t>ENSMUSG00000034343</t>
  </si>
  <si>
    <t>Ube2f</t>
  </si>
  <si>
    <t>ENSMUSG00000039232</t>
  </si>
  <si>
    <t>Stx11</t>
  </si>
  <si>
    <t>ENSMUSG00000024761</t>
  </si>
  <si>
    <t>Gm16437</t>
  </si>
  <si>
    <t>ENSMUSG00000028381</t>
  </si>
  <si>
    <t>Ugcg</t>
  </si>
  <si>
    <t>ENSMUSG00000084353</t>
  </si>
  <si>
    <t>Gm15452</t>
  </si>
  <si>
    <t>ENSMUSG00000036067</t>
  </si>
  <si>
    <t>Slc2a6</t>
  </si>
  <si>
    <t>ENSMUSG00000036943</t>
  </si>
  <si>
    <t>Rab8b</t>
  </si>
  <si>
    <t>ENSMUSG00000055723</t>
  </si>
  <si>
    <t>Rras2</t>
  </si>
  <si>
    <t>ENSMUSG00000024401</t>
  </si>
  <si>
    <t>Tnf</t>
  </si>
  <si>
    <t>ENSMUSG00000029552</t>
  </si>
  <si>
    <t>Tes</t>
  </si>
  <si>
    <t>ENSMUSG00000022965</t>
  </si>
  <si>
    <t>Ifngr2</t>
  </si>
  <si>
    <t>ENSMUSG00000028766</t>
  </si>
  <si>
    <t>Alpl</t>
  </si>
  <si>
    <t>ENSMUSG00000005370</t>
  </si>
  <si>
    <t>Msh6</t>
  </si>
  <si>
    <t>ENSMUSG00000026981</t>
  </si>
  <si>
    <t>Il1rn</t>
  </si>
  <si>
    <t>ENSMUSG00000025487</t>
  </si>
  <si>
    <t>Psmd13</t>
  </si>
  <si>
    <t>ENSMUSG00000030619</t>
  </si>
  <si>
    <t>Eed</t>
  </si>
  <si>
    <t>ENSMUSG00000061983</t>
  </si>
  <si>
    <t>Rps12</t>
  </si>
  <si>
    <t>ENSMUSG00000082272</t>
  </si>
  <si>
    <t>Gm11675</t>
  </si>
  <si>
    <t>ENSMUSG00000086420</t>
  </si>
  <si>
    <t>Gm8865</t>
  </si>
  <si>
    <t>ENSMUSG00000073083</t>
  </si>
  <si>
    <t>Fam177a</t>
  </si>
  <si>
    <t>ENSMUSG00000006299</t>
  </si>
  <si>
    <t>Aamp</t>
  </si>
  <si>
    <t>ENSMUSG00000045055</t>
  </si>
  <si>
    <t>Rpsa-ps2</t>
  </si>
  <si>
    <t>ENSMUSG00000014959</t>
  </si>
  <si>
    <t>Gorasp2</t>
  </si>
  <si>
    <t>ENSMUSG00000035042</t>
  </si>
  <si>
    <t>Ccl5</t>
  </si>
  <si>
    <t>ENSMUSG00000092642</t>
  </si>
  <si>
    <t>ENSMUSG00000004296</t>
  </si>
  <si>
    <t>Il12b</t>
  </si>
  <si>
    <t>ENSMUSG00000028300</t>
  </si>
  <si>
    <t>3110043O21Rik</t>
  </si>
  <si>
    <t>ENSMUSG00000024778</t>
  </si>
  <si>
    <t>Fas</t>
  </si>
  <si>
    <t>ENSMUSG00000028793</t>
  </si>
  <si>
    <t>Rnf19b</t>
  </si>
  <si>
    <t>ENSMUSG00000040212</t>
  </si>
  <si>
    <t>Emp3</t>
  </si>
  <si>
    <t>ENSMUSG00000082099</t>
  </si>
  <si>
    <t>Gm12013</t>
  </si>
  <si>
    <t>ENSMUSG00000087206</t>
  </si>
  <si>
    <t>Gm16175</t>
  </si>
  <si>
    <t>ENSMUSG00000020679</t>
  </si>
  <si>
    <t>Hnf1b</t>
  </si>
  <si>
    <t>ENSMUSG00000079197</t>
  </si>
  <si>
    <t>Psme2</t>
  </si>
  <si>
    <t>ENSMUSG00000047180</t>
  </si>
  <si>
    <t>Neurl3</t>
  </si>
  <si>
    <t>ENSMUSG00000032425</t>
  </si>
  <si>
    <t>Zfp949</t>
  </si>
  <si>
    <t>ENSMUSG00000080951</t>
  </si>
  <si>
    <t>Gm12208</t>
  </si>
  <si>
    <t>ENSMUSG00000042462</t>
  </si>
  <si>
    <t>Dctpp1</t>
  </si>
  <si>
    <t>ENSMUSG00000081952</t>
  </si>
  <si>
    <t>Gm12178</t>
  </si>
  <si>
    <t>ENSMUSG00000028617</t>
  </si>
  <si>
    <t>Lrrc42</t>
  </si>
  <si>
    <t>ENSMUSG00000034855</t>
  </si>
  <si>
    <t>Cxcl10</t>
  </si>
  <si>
    <t>ENSMUSG00000035161</t>
  </si>
  <si>
    <t>Ints6</t>
  </si>
  <si>
    <t>ENSMUSG00000022538</t>
  </si>
  <si>
    <t>Lsg1</t>
  </si>
  <si>
    <t>ENSMUSG00000031880</t>
  </si>
  <si>
    <t>Rrad</t>
  </si>
  <si>
    <t>ENSMUSG00000003038</t>
  </si>
  <si>
    <t>Hmgn2</t>
  </si>
  <si>
    <t>ENSMUSG00000031984</t>
  </si>
  <si>
    <t>2810004N23Rik</t>
  </si>
  <si>
    <t>ENSMUSG00000027566</t>
  </si>
  <si>
    <t>Psma7</t>
  </si>
  <si>
    <t>ENSMUSG00000018362</t>
  </si>
  <si>
    <t>Kpna2</t>
  </si>
  <si>
    <t>ENSMUSG00000038467</t>
  </si>
  <si>
    <t>Chmp4b</t>
  </si>
  <si>
    <t>ENSMUSG00000028609</t>
  </si>
  <si>
    <t>Magoh</t>
  </si>
  <si>
    <t>ENSMUSG00000025024</t>
  </si>
  <si>
    <t>Smndc1</t>
  </si>
  <si>
    <t>ENSMUSG00000024436</t>
  </si>
  <si>
    <t>Mrps18b</t>
  </si>
  <si>
    <t>ENSMUSG00000025134</t>
  </si>
  <si>
    <t>Alyref</t>
  </si>
  <si>
    <t>ENSMUSG00000084260</t>
  </si>
  <si>
    <t>Gm12844</t>
  </si>
  <si>
    <t>ENSMUSG00000038510</t>
  </si>
  <si>
    <t>Rpf2</t>
  </si>
  <si>
    <t>ENSMUSG00000038299</t>
  </si>
  <si>
    <t>Wdr36</t>
  </si>
  <si>
    <t>ENSMUSG00000089782</t>
  </si>
  <si>
    <t>Gm3531</t>
  </si>
  <si>
    <t>ENSMUSG00000062939</t>
  </si>
  <si>
    <t>Stat4</t>
  </si>
  <si>
    <t>ENSMUSG00000053560</t>
  </si>
  <si>
    <t>Ier2</t>
  </si>
  <si>
    <t>ENSMUSG00000028693</t>
  </si>
  <si>
    <t>Nasp</t>
  </si>
  <si>
    <t>ENSMUSG00000057858</t>
  </si>
  <si>
    <t>D19Ertd737e</t>
  </si>
  <si>
    <t>ENSMUSG00000031931</t>
  </si>
  <si>
    <t>Ankrd49</t>
  </si>
  <si>
    <t>ENSMUSG00000020547</t>
  </si>
  <si>
    <t>Bzw2</t>
  </si>
  <si>
    <t>ENSMUSG00000028261</t>
  </si>
  <si>
    <t>Ndufaf4</t>
  </si>
  <si>
    <t>ENSMUSG00000027509</t>
  </si>
  <si>
    <t>Rae1</t>
  </si>
  <si>
    <t>ENSMUSG00000032803</t>
  </si>
  <si>
    <t>Cdv3</t>
  </si>
  <si>
    <t>ENSMUSG00000029599</t>
  </si>
  <si>
    <t>Ddx54</t>
  </si>
  <si>
    <t>ENSMUSG00000020077</t>
  </si>
  <si>
    <t>Srgn</t>
  </si>
  <si>
    <t>ENSMUSG00000022391</t>
  </si>
  <si>
    <t>Rangap1</t>
  </si>
  <si>
    <t>ENSMUSG00000034826</t>
  </si>
  <si>
    <t>Nup54</t>
  </si>
  <si>
    <t>ENSMUSG00000063480</t>
  </si>
  <si>
    <t>Nhp2l1</t>
  </si>
  <si>
    <t>ENSMUSG00000025580</t>
  </si>
  <si>
    <t>Eif4a3</t>
  </si>
  <si>
    <t>ENSMUSG00000030663</t>
  </si>
  <si>
    <t>1110004F10Rik</t>
  </si>
  <si>
    <t>ENSMUSG00000002477</t>
  </si>
  <si>
    <t>Snrpd1</t>
  </si>
  <si>
    <t>ENSMUSG00000027018</t>
  </si>
  <si>
    <t>Hat1</t>
  </si>
  <si>
    <t>ENSMUSG00000029642</t>
  </si>
  <si>
    <t>Polr1d</t>
  </si>
  <si>
    <t>ENSMUSG00000029447</t>
  </si>
  <si>
    <t>Cct6a</t>
  </si>
  <si>
    <t>ENSMUSG00000030007</t>
  </si>
  <si>
    <t>Cct7</t>
  </si>
  <si>
    <t>ENSMUSG00000028953</t>
  </si>
  <si>
    <t>Abcf2</t>
  </si>
  <si>
    <t>ENSMUSG00000028156</t>
  </si>
  <si>
    <t>Eif4e</t>
  </si>
  <si>
    <t>ENSMUSG00000028729</t>
  </si>
  <si>
    <t>Ebna1bp2</t>
  </si>
  <si>
    <t>ENSMUSG00000026655</t>
  </si>
  <si>
    <t>Fam107b</t>
  </si>
  <si>
    <t>ENSMUSG00000016831</t>
  </si>
  <si>
    <t>Tox4</t>
  </si>
  <si>
    <t>ENSMUSG00000037149</t>
  </si>
  <si>
    <t>Ddx1</t>
  </si>
  <si>
    <t>ENSMUSG00000030031</t>
  </si>
  <si>
    <t>Kbtbd8</t>
  </si>
  <si>
    <t>ENSMUSG00000020088</t>
  </si>
  <si>
    <t>Sar1a</t>
  </si>
  <si>
    <t>ENSMUSG00000016319</t>
  </si>
  <si>
    <t>Slc25a5</t>
  </si>
  <si>
    <t>ENSMUSG00000079297</t>
  </si>
  <si>
    <t>Gm2223</t>
  </si>
  <si>
    <t>ENSMUSG00000054079</t>
  </si>
  <si>
    <t>Utp18</t>
  </si>
  <si>
    <t>ENSMUSG00000063406</t>
  </si>
  <si>
    <t>Tmed5</t>
  </si>
  <si>
    <t>ENSMUSG00000043424</t>
  </si>
  <si>
    <t>Eif3j2</t>
  </si>
  <si>
    <t>ENSMUSG00000035666</t>
  </si>
  <si>
    <t>Gtf3c4</t>
  </si>
  <si>
    <t>ENSMUSG00000083899</t>
  </si>
  <si>
    <t>Gm12346</t>
  </si>
  <si>
    <t>ENSMUSG00000039682</t>
  </si>
  <si>
    <t>Lap3</t>
  </si>
  <si>
    <t>ENSMUSG00000018846</t>
  </si>
  <si>
    <t>Pank3</t>
  </si>
  <si>
    <t>ENSMUSG00000042729</t>
  </si>
  <si>
    <t>Wdr74</t>
  </si>
  <si>
    <t>ENSMUSG00000028896</t>
  </si>
  <si>
    <t>Rcc1</t>
  </si>
  <si>
    <t>ENSMUSG00000026577</t>
  </si>
  <si>
    <t>Blzf1</t>
  </si>
  <si>
    <t>ENSMUSG00000007739</t>
  </si>
  <si>
    <t>Cct4</t>
  </si>
  <si>
    <t>ENSMUSG00000051316</t>
  </si>
  <si>
    <t>Taf7</t>
  </si>
  <si>
    <t>ENSMUSG00000029338</t>
  </si>
  <si>
    <t>Antxr2</t>
  </si>
  <si>
    <t>ENSMUSG00000079111</t>
  </si>
  <si>
    <t>Kdelr2</t>
  </si>
  <si>
    <t>ENSMUSG00000028691</t>
  </si>
  <si>
    <t>Prdx1</t>
  </si>
  <si>
    <t>ENSMUSG00000018481</t>
  </si>
  <si>
    <t>Appbp2</t>
  </si>
  <si>
    <t>ENSMUSG00000001785</t>
  </si>
  <si>
    <t>Pwp1</t>
  </si>
  <si>
    <t>ENSMUSG00000004264</t>
  </si>
  <si>
    <t>Phb2</t>
  </si>
  <si>
    <t>ENSMUSG00000022234</t>
  </si>
  <si>
    <t>Cct5</t>
  </si>
  <si>
    <t>ENSMUSG00000016619</t>
  </si>
  <si>
    <t>Nup50</t>
  </si>
  <si>
    <t>ENSMUSG00000042305</t>
  </si>
  <si>
    <t>Tmem183a</t>
  </si>
  <si>
    <t>ENSMUSG00000067161</t>
  </si>
  <si>
    <t>Gm5560</t>
  </si>
  <si>
    <t>ENSMUSG00000020720</t>
  </si>
  <si>
    <t>Psmd12</t>
  </si>
  <si>
    <t>ENSMUSG00000001134</t>
  </si>
  <si>
    <t>Uxt</t>
  </si>
  <si>
    <t>ENSMUSG00000037992</t>
  </si>
  <si>
    <t>Rara</t>
  </si>
  <si>
    <t>ENSMUSG00000062480</t>
  </si>
  <si>
    <t>Acat3</t>
  </si>
  <si>
    <t>ENSMUSG00000063739</t>
  </si>
  <si>
    <t>Gm4963</t>
  </si>
  <si>
    <t>ENSMUSG00000030156</t>
  </si>
  <si>
    <t>Cd69</t>
  </si>
  <si>
    <t>ENSMUSG00000040006</t>
  </si>
  <si>
    <t>Ginm1</t>
  </si>
  <si>
    <t>ENSMUSG00000027635</t>
  </si>
  <si>
    <t>Dsn1</t>
  </si>
  <si>
    <t>ENSMUSG00000074781</t>
  </si>
  <si>
    <t>Ube2n</t>
  </si>
  <si>
    <t>ENSMUSG00000031353</t>
  </si>
  <si>
    <t>Rbbp7</t>
  </si>
  <si>
    <t>ENSMUSG00000029390</t>
  </si>
  <si>
    <t>Tmed2</t>
  </si>
  <si>
    <t>ENSMUSG00000059835</t>
  </si>
  <si>
    <t>Rpl13-ps3</t>
  </si>
  <si>
    <t>ENSMUSG00000064281</t>
  </si>
  <si>
    <t>Rpl19-ps1</t>
  </si>
  <si>
    <t>ENSMUSG00000063888</t>
  </si>
  <si>
    <t>Rpl7l1</t>
  </si>
  <si>
    <t>ENSMUSG00000000001</t>
  </si>
  <si>
    <t>Gnai3</t>
  </si>
  <si>
    <t>ENSMUSG00000084786</t>
  </si>
  <si>
    <t>Ubl5</t>
  </si>
  <si>
    <t>ENSMUSG00000046516</t>
  </si>
  <si>
    <t>Cox17</t>
  </si>
  <si>
    <t>ENSMUSG00000025809</t>
  </si>
  <si>
    <t>Itgb1</t>
  </si>
  <si>
    <t>ENSMUSG00000031545</t>
  </si>
  <si>
    <t>Agpat6</t>
  </si>
  <si>
    <t>ENSMUSG00000031432</t>
  </si>
  <si>
    <t>Prps1</t>
  </si>
  <si>
    <t>ENSMUSG00000029551</t>
  </si>
  <si>
    <t>Psmg3</t>
  </si>
  <si>
    <t>ENSMUSG00000073775</t>
  </si>
  <si>
    <t>Kti12</t>
  </si>
  <si>
    <t>ENSMUSG00000090620</t>
  </si>
  <si>
    <t>ENSMUSG00000027852</t>
  </si>
  <si>
    <t>Nras</t>
  </si>
  <si>
    <t>ENSMUSG00000090723</t>
  </si>
  <si>
    <t>ENSMUSG00000020537</t>
  </si>
  <si>
    <t>Drg2</t>
  </si>
  <si>
    <t>ENSMUSG00000068039</t>
  </si>
  <si>
    <t>Tcp1</t>
  </si>
  <si>
    <t>ENSMUSG00000038462</t>
  </si>
  <si>
    <t>Uqcrfs1</t>
  </si>
  <si>
    <t>ENSMUSG00000061360</t>
  </si>
  <si>
    <t>Phf5a</t>
  </si>
  <si>
    <t>ENSMUSG00000081453</t>
  </si>
  <si>
    <t>Gm6767</t>
  </si>
  <si>
    <t>ENSMUSG00000027479</t>
  </si>
  <si>
    <t>Mapre1</t>
  </si>
  <si>
    <t>ENSMUSG00000028557</t>
  </si>
  <si>
    <t>Rnf11</t>
  </si>
  <si>
    <t>ENSMUSG00000020745</t>
  </si>
  <si>
    <t>Pafah1b1</t>
  </si>
  <si>
    <t>ENSMUSG00000000275</t>
  </si>
  <si>
    <t>Trim25</t>
  </si>
  <si>
    <t>ENSMUSG00000018923</t>
  </si>
  <si>
    <t>Med11</t>
  </si>
  <si>
    <t>ENSMUSG00000021326</t>
  </si>
  <si>
    <t>Trim27</t>
  </si>
  <si>
    <t>ENSMUSG00000025198</t>
  </si>
  <si>
    <t>Erlin1</t>
  </si>
  <si>
    <t>ENSMUSG00000018565</t>
  </si>
  <si>
    <t>Elp5</t>
  </si>
  <si>
    <t>ENSMUSG00000036275</t>
  </si>
  <si>
    <t>9530068E07Rik</t>
  </si>
  <si>
    <t>ENSMUSG00000020803</t>
  </si>
  <si>
    <t>Txndc17</t>
  </si>
  <si>
    <t>ENSMUSG00000031158</t>
  </si>
  <si>
    <t>Timm17b</t>
  </si>
  <si>
    <t>ENSMUSG00000046721</t>
  </si>
  <si>
    <t>Rpl14-ps1</t>
  </si>
  <si>
    <t>ENSMUSG00000032279</t>
  </si>
  <si>
    <t>Idh3a</t>
  </si>
  <si>
    <t>ENSMUSG00000049647</t>
  </si>
  <si>
    <t>Purb</t>
  </si>
  <si>
    <t>ENSMUSG00000082935</t>
  </si>
  <si>
    <t>Gm7658</t>
  </si>
  <si>
    <t>ENSMUSG00000028409</t>
  </si>
  <si>
    <t>Smu1</t>
  </si>
  <si>
    <t>ENSMUSG00000083621</t>
  </si>
  <si>
    <t>Gm14586</t>
  </si>
  <si>
    <t>ENSMUSG00000059070</t>
  </si>
  <si>
    <t>Rpl18</t>
  </si>
  <si>
    <t>ENSMUSG00000040025</t>
  </si>
  <si>
    <t>Ythdf2</t>
  </si>
  <si>
    <t>ENSMUSG00000018286</t>
  </si>
  <si>
    <t>Psmb6</t>
  </si>
  <si>
    <t>ENSMUSG00000083716</t>
  </si>
  <si>
    <t>Gm13436</t>
  </si>
  <si>
    <t>ENSMUSG00000025794</t>
  </si>
  <si>
    <t>Rpl14</t>
  </si>
  <si>
    <t>ENSMUSG00000073079</t>
  </si>
  <si>
    <t>Srp54a</t>
  </si>
  <si>
    <t>ENSMUSG00000026766</t>
  </si>
  <si>
    <t>Mmadhc</t>
  </si>
  <si>
    <t>ENSMUSG00000090458</t>
  </si>
  <si>
    <t>Gm17122</t>
  </si>
  <si>
    <t>ENSMUSG00000071041</t>
  </si>
  <si>
    <t>Gm15210</t>
  </si>
  <si>
    <t>ENSMUSG00000021963</t>
  </si>
  <si>
    <t>Sap18</t>
  </si>
  <si>
    <t>ENSMUSG00000025967</t>
  </si>
  <si>
    <t>Eef1b2</t>
  </si>
  <si>
    <t>ENSMUSG00000068882</t>
  </si>
  <si>
    <t>Ssb</t>
  </si>
  <si>
    <t>ENSMUSG00000012848</t>
  </si>
  <si>
    <t>Rps5</t>
  </si>
  <si>
    <t>ENSMUSG00000028331</t>
  </si>
  <si>
    <t>5830415F09Rik</t>
  </si>
  <si>
    <t>ENSMUSG00000067106</t>
  </si>
  <si>
    <t>Gm5529</t>
  </si>
  <si>
    <t>ENSMUSG00000003970</t>
  </si>
  <si>
    <t>Rpl8</t>
  </si>
  <si>
    <t>ENSMUSG00000036781</t>
  </si>
  <si>
    <t>Rps27l</t>
  </si>
  <si>
    <t>ENSMUSG00000057130</t>
  </si>
  <si>
    <t>Txnl4a</t>
  </si>
  <si>
    <t>ENSMUSG00000026021</t>
  </si>
  <si>
    <t>Sumo1</t>
  </si>
  <si>
    <t>ENSMUSG00000058407</t>
  </si>
  <si>
    <t>Txndc9</t>
  </si>
  <si>
    <t>ENSMUSG00000080921</t>
  </si>
  <si>
    <t>Rpl38-ps2</t>
  </si>
  <si>
    <t>ENSMUSG00000031622</t>
  </si>
  <si>
    <t>Sin3b</t>
  </si>
  <si>
    <t>ENSMUSG00000062846</t>
  </si>
  <si>
    <t>Gm14176</t>
  </si>
  <si>
    <t>ENSMUSG00000032301</t>
  </si>
  <si>
    <t>Psma4</t>
  </si>
  <si>
    <t>ENSMUSG00000056708</t>
  </si>
  <si>
    <t>Ier5</t>
  </si>
  <si>
    <t>ENSMUSG00000027660</t>
  </si>
  <si>
    <t>Skil</t>
  </si>
  <si>
    <t>ENSMUSG00000024805</t>
  </si>
  <si>
    <t>Pcgf5</t>
  </si>
  <si>
    <t>ENSMUSG00000060708</t>
  </si>
  <si>
    <t>Bloc1s4</t>
  </si>
  <si>
    <t>ENSMUSG00000072940</t>
  </si>
  <si>
    <t>Gm10443</t>
  </si>
  <si>
    <t>ENSMUSG00000029249</t>
  </si>
  <si>
    <t>Rest</t>
  </si>
  <si>
    <t>ENSMUSG00000037447</t>
  </si>
  <si>
    <t>Arid5a</t>
  </si>
  <si>
    <t>ENSMUSG00000024539</t>
  </si>
  <si>
    <t>Ptpn2</t>
  </si>
  <si>
    <t>ENSMUSG00000049091</t>
  </si>
  <si>
    <t>Sephs2</t>
  </si>
  <si>
    <t>ENSMUSG00000021020</t>
  </si>
  <si>
    <t>Srp54c</t>
  </si>
  <si>
    <t>ENSMUSG00000028318</t>
  </si>
  <si>
    <t>Polr1e</t>
  </si>
  <si>
    <t>ENSMUSG00000041241</t>
  </si>
  <si>
    <t>Mul1</t>
  </si>
  <si>
    <t>ENSMUSG00000037999</t>
  </si>
  <si>
    <t>Arap2</t>
  </si>
  <si>
    <t>ENSMUSG00000003269</t>
  </si>
  <si>
    <t>Cyth2</t>
  </si>
  <si>
    <t>ENSMUSG00000020644</t>
  </si>
  <si>
    <t>Id2</t>
  </si>
  <si>
    <t>ENSMUSG00000003752</t>
  </si>
  <si>
    <t>Itpkc</t>
  </si>
  <si>
    <t>ENSMUSG00000046311</t>
  </si>
  <si>
    <t>Zfp62</t>
  </si>
  <si>
    <t>ENSMUSG00000028898</t>
  </si>
  <si>
    <t>Trnau1ap</t>
  </si>
  <si>
    <t>ENSMUSG00000028525</t>
  </si>
  <si>
    <t>Pde4b</t>
  </si>
  <si>
    <t>ENSMUSG00000079427</t>
  </si>
  <si>
    <t>Gm2382</t>
  </si>
  <si>
    <t>ENSMUSG00000042700</t>
  </si>
  <si>
    <t>Sipa1l1</t>
  </si>
  <si>
    <t>ENSMUSG00000049775</t>
  </si>
  <si>
    <t>Tmsb4x</t>
  </si>
  <si>
    <t>ENSMUSG00000025825</t>
  </si>
  <si>
    <t>Iscu</t>
  </si>
  <si>
    <t>ENSMUSG00000042228</t>
  </si>
  <si>
    <t>Lyn</t>
  </si>
  <si>
    <t>ENSMUSG00000056305</t>
  </si>
  <si>
    <t>Usp39</t>
  </si>
  <si>
    <t>ENSMUSG00000083380</t>
  </si>
  <si>
    <t>Gm3244</t>
  </si>
  <si>
    <t>ENSMUSG00000060036</t>
  </si>
  <si>
    <t>Rpl3</t>
  </si>
  <si>
    <t>ENSMUSG00000019362</t>
  </si>
  <si>
    <t>D8Ertd738e</t>
  </si>
  <si>
    <t>ENSMUSG00000060743</t>
  </si>
  <si>
    <t>H3f3a</t>
  </si>
  <si>
    <t>ENSMUSG00000061848</t>
  </si>
  <si>
    <t>Gm5805</t>
  </si>
  <si>
    <t>ENSMUSG00000028683</t>
  </si>
  <si>
    <t>Eif2b3</t>
  </si>
  <si>
    <t>ENSMUSG00000062456</t>
  </si>
  <si>
    <t>Rpl9-ps6</t>
  </si>
  <si>
    <t>ENSMUSG00000060373</t>
  </si>
  <si>
    <t>Hnrnpc</t>
  </si>
  <si>
    <t>ENSMUSG00000082064</t>
  </si>
  <si>
    <t>Gm14217</t>
  </si>
  <si>
    <t>ENSMUSG00000085342</t>
  </si>
  <si>
    <t>Gm12254</t>
  </si>
  <si>
    <t>ENSMUSG00000021832</t>
  </si>
  <si>
    <t>Psmc6</t>
  </si>
  <si>
    <t>ENSMUSG00000055762</t>
  </si>
  <si>
    <t>Eef1d</t>
  </si>
  <si>
    <t>ENSMUSG00000022400</t>
  </si>
  <si>
    <t>Rbx1</t>
  </si>
  <si>
    <t>ENSMUSG00000090862</t>
  </si>
  <si>
    <t>Rps13</t>
  </si>
  <si>
    <t>ENSMUSG00000030291</t>
  </si>
  <si>
    <t>Med21</t>
  </si>
  <si>
    <t>ENSMUSG00000015671</t>
  </si>
  <si>
    <t>Psma2</t>
  </si>
  <si>
    <t>ENSMUSG00000087049</t>
  </si>
  <si>
    <t>Gm11932</t>
  </si>
  <si>
    <t>ENSMUSG00000026956</t>
  </si>
  <si>
    <t>Uap1l1</t>
  </si>
  <si>
    <t>ENSMUSG00000039908</t>
  </si>
  <si>
    <t>Slc26a11</t>
  </si>
  <si>
    <t>ENSMUSG00000018931</t>
  </si>
  <si>
    <t>Gm16515</t>
  </si>
  <si>
    <t>ENSMUSG00000037972</t>
  </si>
  <si>
    <t>Snn</t>
  </si>
  <si>
    <t>ENSMUSG00000026958</t>
  </si>
  <si>
    <t>Dpp7</t>
  </si>
  <si>
    <t>ENSMUSG00000042507</t>
  </si>
  <si>
    <t>Elmsan1</t>
  </si>
  <si>
    <t>ENSMUSG00000057554</t>
  </si>
  <si>
    <t>Lgals8</t>
  </si>
  <si>
    <t>ENSMUSG00000088532</t>
  </si>
  <si>
    <t>Gm22706</t>
  </si>
  <si>
    <t>ENSMUSG00000082803</t>
  </si>
  <si>
    <t>Gm14423</t>
  </si>
  <si>
    <t>ENSMUSG00000024277</t>
  </si>
  <si>
    <t>Mapre2</t>
  </si>
  <si>
    <t>ENSMUSG00000028278</t>
  </si>
  <si>
    <t>Rragd</t>
  </si>
  <si>
    <t>ENSMUSG00000020601</t>
  </si>
  <si>
    <t>Trib2</t>
  </si>
  <si>
    <t>ENSMUSG00000049092</t>
  </si>
  <si>
    <t>Gpr137c</t>
  </si>
  <si>
    <t>ENSMUSG00000073700</t>
  </si>
  <si>
    <t>Klhl21</t>
  </si>
  <si>
    <t>ENSMUSG00000034854</t>
  </si>
  <si>
    <t>Mfsd12</t>
  </si>
  <si>
    <t>ENSMUSG00000091149</t>
  </si>
  <si>
    <t>Gm17020</t>
  </si>
  <si>
    <t>ENSMUSG00000029924</t>
  </si>
  <si>
    <t>Slc37a3</t>
  </si>
  <si>
    <t>ENSMUSG00000082463</t>
  </si>
  <si>
    <t>Gm15765</t>
  </si>
  <si>
    <t>ENSMUSG00000088713</t>
  </si>
  <si>
    <t>Gm22729</t>
  </si>
  <si>
    <t>ENSMUSG00000090939</t>
  </si>
  <si>
    <t>Gm17147</t>
  </si>
  <si>
    <t>ENSMUSG00000040548</t>
  </si>
  <si>
    <t>Tex2</t>
  </si>
  <si>
    <t>ENSMUSG00000084760</t>
  </si>
  <si>
    <t>Gm15472</t>
  </si>
  <si>
    <t>ENSMUSG00000001054</t>
  </si>
  <si>
    <t>Rmnd5b</t>
  </si>
  <si>
    <t>ENSMUSG00000066621</t>
  </si>
  <si>
    <t>Tecpr1</t>
  </si>
  <si>
    <t>ENSMUSG00000030256</t>
  </si>
  <si>
    <t>Bhlhe41</t>
  </si>
  <si>
    <t>ENSMUSG00000000282</t>
  </si>
  <si>
    <t>Mnt</t>
  </si>
  <si>
    <t>ENSMUSG00000028071</t>
  </si>
  <si>
    <t>Sh2d2a</t>
  </si>
  <si>
    <t>ENSMUSG00000030842</t>
  </si>
  <si>
    <t>Lamtor1</t>
  </si>
  <si>
    <t>ENSMUSG00000083373</t>
  </si>
  <si>
    <t>Gm13392</t>
  </si>
  <si>
    <t>ENSMUSG00000026360</t>
  </si>
  <si>
    <t>Rgs2</t>
  </si>
  <si>
    <t>ENSMUSG00000027115</t>
  </si>
  <si>
    <t>Kif18a</t>
  </si>
  <si>
    <t>ENSMUSG00000021114</t>
  </si>
  <si>
    <t>Atp6v1d</t>
  </si>
  <si>
    <t>ENSMUSG00000049323</t>
  </si>
  <si>
    <t>Smcr8</t>
  </si>
  <si>
    <t>ENSMUSG00000029313</t>
  </si>
  <si>
    <t>Aff1</t>
  </si>
  <si>
    <t>ENSMUSG00000020515</t>
  </si>
  <si>
    <t>Cnot8</t>
  </si>
  <si>
    <t>ENSMUSG00000027775</t>
  </si>
  <si>
    <t>Mfsd1</t>
  </si>
  <si>
    <t>ENSMUSG00000029345</t>
  </si>
  <si>
    <t>Tfip11</t>
  </si>
  <si>
    <t>ENSMUSG00000032633</t>
  </si>
  <si>
    <t>Flcn</t>
  </si>
  <si>
    <t>ENSMUSG00000025340</t>
  </si>
  <si>
    <t>Rabgef1</t>
  </si>
  <si>
    <t>ENSMUSG00000034707</t>
  </si>
  <si>
    <t>Gns</t>
  </si>
  <si>
    <t>ENSMUSG00000032178</t>
  </si>
  <si>
    <t>Ilf3</t>
  </si>
  <si>
    <t>ENSMUSG00000031485</t>
  </si>
  <si>
    <t>Prosc</t>
  </si>
  <si>
    <t>ENSMUSG00000005615</t>
  </si>
  <si>
    <t>Pcyt1a</t>
  </si>
  <si>
    <t>ENSMUSG00000039473</t>
  </si>
  <si>
    <t>Ubn1</t>
  </si>
  <si>
    <t>ENSMUSG00000002944</t>
  </si>
  <si>
    <t>Cd36</t>
  </si>
  <si>
    <t>ENSMUSG00000024750</t>
  </si>
  <si>
    <t>Zfand5</t>
  </si>
  <si>
    <t>ENSMUSG00000033016</t>
  </si>
  <si>
    <t>Nfatc1</t>
  </si>
  <si>
    <t>ENSMUSG00000003545</t>
  </si>
  <si>
    <t>Fosb</t>
  </si>
  <si>
    <t>ENSMUSG00000005054</t>
  </si>
  <si>
    <t>Cstb</t>
  </si>
  <si>
    <t>ENSMUSG00000079470</t>
  </si>
  <si>
    <t>Utp14b</t>
  </si>
  <si>
    <t>ENSMUSG00000037020</t>
  </si>
  <si>
    <t>Wdr62</t>
  </si>
  <si>
    <t>ENSMUSG00000023830</t>
  </si>
  <si>
    <t>Igf2r</t>
  </si>
  <si>
    <t>ENSMUSG00000033730</t>
  </si>
  <si>
    <t>Egr3</t>
  </si>
  <si>
    <t>ENSMUSG00000032788</t>
  </si>
  <si>
    <t>Pdxk</t>
  </si>
  <si>
    <t>ENSMUSG00000045268</t>
  </si>
  <si>
    <t>Zfp691</t>
  </si>
  <si>
    <t>ENSMUSG00000048621</t>
  </si>
  <si>
    <t>Gm6377</t>
  </si>
  <si>
    <t>ENSMUSG00000026648</t>
  </si>
  <si>
    <t>Dclre1c</t>
  </si>
  <si>
    <t>ENSMUSG00000029344</t>
  </si>
  <si>
    <t>Tpst2</t>
  </si>
  <si>
    <t>ENSMUSG00000046034</t>
  </si>
  <si>
    <t>Fam105b</t>
  </si>
  <si>
    <t>ENSMUSG00000027340</t>
  </si>
  <si>
    <t>Slc23a2</t>
  </si>
  <si>
    <t>ENSMUSG00000013698</t>
  </si>
  <si>
    <t>Pea15a</t>
  </si>
  <si>
    <t>ENSMUSG00000021792</t>
  </si>
  <si>
    <t>Fam213a</t>
  </si>
  <si>
    <t>ENSMUSG00000002985</t>
  </si>
  <si>
    <t>Apoe</t>
  </si>
  <si>
    <t>ENSMUSG00000020448</t>
  </si>
  <si>
    <t>Rnf185</t>
  </si>
  <si>
    <t>ENSMUSG00000050022</t>
  </si>
  <si>
    <t>Amz1</t>
  </si>
  <si>
    <t>ENSMUSG00000038776</t>
  </si>
  <si>
    <t>Ephx1</t>
  </si>
  <si>
    <t>ENSMUSG00000035992</t>
  </si>
  <si>
    <t>Fnip1</t>
  </si>
  <si>
    <t>ENSMUSG00000047509</t>
  </si>
  <si>
    <t>Gm6776</t>
  </si>
  <si>
    <t>ENSMUSG00000034216</t>
  </si>
  <si>
    <t>Vps18</t>
  </si>
  <si>
    <t>ENSMUSG00000033323</t>
  </si>
  <si>
    <t>Ctdp1</t>
  </si>
  <si>
    <t>ENSMUSG00000034614</t>
  </si>
  <si>
    <t>Pik3ip1</t>
  </si>
  <si>
    <t>ENSMUSG00000038859</t>
  </si>
  <si>
    <t>Baiap2l1</t>
  </si>
  <si>
    <t>ENSMUSG00000045362</t>
  </si>
  <si>
    <t>Tnfrsf26</t>
  </si>
  <si>
    <t>ENSMUSG00000073538</t>
  </si>
  <si>
    <t>E330020D12Rik</t>
  </si>
  <si>
    <t>ENSMUSG00000025245</t>
  </si>
  <si>
    <t>Lztfl1</t>
  </si>
  <si>
    <t>ENSMUSG00000032018</t>
  </si>
  <si>
    <t>Sc5d</t>
  </si>
  <si>
    <t>ENSMUSG00000032437</t>
  </si>
  <si>
    <t>Stt3b</t>
  </si>
  <si>
    <t>ENSMUSG00000003882</t>
  </si>
  <si>
    <t>Il7r</t>
  </si>
  <si>
    <t>ENSMUSG00000044471</t>
  </si>
  <si>
    <t>AB041803</t>
  </si>
  <si>
    <t>ENSMUSG00000038733</t>
  </si>
  <si>
    <t>Wdr26</t>
  </si>
  <si>
    <t>ENSMUSG00000023169</t>
  </si>
  <si>
    <t>Slc38a1</t>
  </si>
  <si>
    <t>ENSMUSG00000024423</t>
  </si>
  <si>
    <t>Impact</t>
  </si>
  <si>
    <t>ENSMUSG00000020078</t>
  </si>
  <si>
    <t>Vps26a</t>
  </si>
  <si>
    <t>ENSMUSG00000025408</t>
  </si>
  <si>
    <t>Ddit3</t>
  </si>
  <si>
    <t>ENSMUSG00000010095</t>
  </si>
  <si>
    <t>Slc3a2</t>
  </si>
  <si>
    <t>ENSMUSG00000029919</t>
  </si>
  <si>
    <t>Hpgds</t>
  </si>
  <si>
    <t>ENSMUSG00000039046</t>
  </si>
  <si>
    <t>Usp6nl</t>
  </si>
  <si>
    <t>ENSMUSG00000038550</t>
  </si>
  <si>
    <t>Gm129</t>
  </si>
  <si>
    <t>ENSMUSG00000082515</t>
  </si>
  <si>
    <t>Gm12902</t>
  </si>
  <si>
    <t>ENSMUSG00000029135</t>
  </si>
  <si>
    <t>Fosl2</t>
  </si>
  <si>
    <t>ENSMUSG00000029670</t>
  </si>
  <si>
    <t>Ing3</t>
  </si>
  <si>
    <t>ENSMUSG00000058135</t>
  </si>
  <si>
    <t>Gstm1</t>
  </si>
  <si>
    <t>ENSMUSG00000065799</t>
  </si>
  <si>
    <t>Gm25517</t>
  </si>
  <si>
    <t>ENSMUSG00000093631</t>
  </si>
  <si>
    <t>Ago2</t>
  </si>
  <si>
    <t>ENSMUSG00000047843</t>
  </si>
  <si>
    <t>Bri3</t>
  </si>
  <si>
    <t>ENSMUSG00000027843</t>
  </si>
  <si>
    <t>Ptpn22</t>
  </si>
  <si>
    <t>ENSMUSG00000006599</t>
  </si>
  <si>
    <t>Gtf2h1</t>
  </si>
  <si>
    <t>ENSMUSG00000020038</t>
  </si>
  <si>
    <t>Cry1</t>
  </si>
  <si>
    <t>ENSMUSG00000018659</t>
  </si>
  <si>
    <t>Pnpo</t>
  </si>
  <si>
    <t>ENSMUSG00000085550</t>
  </si>
  <si>
    <t>Gm15658</t>
  </si>
  <si>
    <t>ENSMUSG00000020130</t>
  </si>
  <si>
    <t>Tbc1d15</t>
  </si>
  <si>
    <t>ENSMUSG00000031266</t>
  </si>
  <si>
    <t>Gla</t>
  </si>
  <si>
    <t>ENSMUSG00000033793</t>
  </si>
  <si>
    <t>Atp6v1h</t>
  </si>
  <si>
    <t>ENSMUSG00000031007</t>
  </si>
  <si>
    <t>Atp6ap2</t>
  </si>
  <si>
    <t>ENSMUSG00000042712</t>
  </si>
  <si>
    <t>Wbp5</t>
  </si>
  <si>
    <t>ENSMUSG00000036698</t>
  </si>
  <si>
    <t>ENSMUSG00000046432</t>
  </si>
  <si>
    <t>Ngfrap1</t>
  </si>
  <si>
    <t>ENSMUSG00000028341</t>
  </si>
  <si>
    <t>Nr4a3</t>
  </si>
  <si>
    <t>ENSMUSG00000038214</t>
  </si>
  <si>
    <t>Bend3</t>
  </si>
  <si>
    <t>ENSMUSG00000030161</t>
  </si>
  <si>
    <t>Gabarapl1</t>
  </si>
  <si>
    <t>ENSMUSG00000026073</t>
  </si>
  <si>
    <t>Il1r2</t>
  </si>
  <si>
    <t>ENSMUSG00000020115</t>
  </si>
  <si>
    <t>Tbk1</t>
  </si>
  <si>
    <t>ENSMUSG00000029401</t>
  </si>
  <si>
    <t>Rilpl2</t>
  </si>
  <si>
    <t>ENSMUSG00000000384</t>
  </si>
  <si>
    <t>Tbrg4</t>
  </si>
  <si>
    <t>ENSMUSG00000048799</t>
  </si>
  <si>
    <t>Cep120</t>
  </si>
  <si>
    <t>ENSMUSG00000089672</t>
  </si>
  <si>
    <t>Gp49a</t>
  </si>
  <si>
    <t>ENSMUSG00000028599</t>
  </si>
  <si>
    <t>Tnfrsf1b</t>
  </si>
  <si>
    <t>ENSMUSG00000061979</t>
  </si>
  <si>
    <t>Wbscr16</t>
  </si>
  <si>
    <t>ENSMUSG00000032656</t>
  </si>
  <si>
    <t>March3</t>
  </si>
  <si>
    <t>ENSMUSG00000042406</t>
  </si>
  <si>
    <t>Atf4</t>
  </si>
  <si>
    <t>ENSMUSG00000043421</t>
  </si>
  <si>
    <t>Hilpda</t>
  </si>
  <si>
    <t>ENSMUSG00000048546</t>
  </si>
  <si>
    <t>Tob2</t>
  </si>
  <si>
    <t>ENSMUSG00000041313</t>
  </si>
  <si>
    <t>Slc7a1</t>
  </si>
  <si>
    <t>ENSMUSG00000014873</t>
  </si>
  <si>
    <t>Surf2</t>
  </si>
  <si>
    <t>ENSMUSG00000038518</t>
  </si>
  <si>
    <t>Jarid2</t>
  </si>
  <si>
    <t>ENSMUSG00000053950</t>
  </si>
  <si>
    <t>Adnp2</t>
  </si>
  <si>
    <t>ENSMUSG00000023927</t>
  </si>
  <si>
    <t>Satb1</t>
  </si>
  <si>
    <t>ENSMUSG00000064837</t>
  </si>
  <si>
    <t>Snora75</t>
  </si>
  <si>
    <t>ENSMUSG00000024037</t>
  </si>
  <si>
    <t>Wdr4</t>
  </si>
  <si>
    <t>ENSMUSG00000029147</t>
  </si>
  <si>
    <t>Ppm1g</t>
  </si>
  <si>
    <t>ENSMUSG00000027397</t>
  </si>
  <si>
    <t>Slc20a1</t>
  </si>
  <si>
    <t>ENSMUSG00000042111</t>
  </si>
  <si>
    <t>Ccdc115</t>
  </si>
  <si>
    <t>ENSMUSG00000041341</t>
  </si>
  <si>
    <t>Atg2b</t>
  </si>
  <si>
    <t>ENSMUSG00000039395</t>
  </si>
  <si>
    <t>Mreg</t>
  </si>
  <si>
    <t>ENSMUSG00000073631</t>
  </si>
  <si>
    <t>Gm10553</t>
  </si>
  <si>
    <t>ENSMUSG00000027185</t>
  </si>
  <si>
    <t>Nat10</t>
  </si>
  <si>
    <t>ENSMUSG00000020572</t>
  </si>
  <si>
    <t>Nampt</t>
  </si>
  <si>
    <t>ENSMUSG00000026489</t>
  </si>
  <si>
    <t>Adck3</t>
  </si>
  <si>
    <t>ENSMUSG00000041153</t>
  </si>
  <si>
    <t>Osgin2</t>
  </si>
  <si>
    <t>ENSMUSG00000044768</t>
  </si>
  <si>
    <t>D1Ertd622e</t>
  </si>
  <si>
    <t>ENSMUSG00000020397</t>
  </si>
  <si>
    <t>Med7</t>
  </si>
  <si>
    <t>ENSMUSG00000020120</t>
  </si>
  <si>
    <t>Plek</t>
  </si>
  <si>
    <t>ENSMUSG00000015839</t>
  </si>
  <si>
    <t>Nfe2l2</t>
  </si>
  <si>
    <t>ENSMUSG00000091223</t>
  </si>
  <si>
    <t>Gm8775</t>
  </si>
  <si>
    <t>ENSMUSG00000037465</t>
  </si>
  <si>
    <t>Klf10</t>
  </si>
  <si>
    <t>ENSMUSG00000054364</t>
  </si>
  <si>
    <t>Rhob</t>
  </si>
  <si>
    <t>ENSMUSG00000020611</t>
  </si>
  <si>
    <t>Gna13</t>
  </si>
  <si>
    <t>ENSMUSG00000086802</t>
  </si>
  <si>
    <t>AC117663.2</t>
  </si>
  <si>
    <t>ENSMUSG00000021756</t>
  </si>
  <si>
    <t>Il6st</t>
  </si>
  <si>
    <t>ENSMUSG00000024190</t>
  </si>
  <si>
    <t>Dusp1</t>
  </si>
  <si>
    <t>ENSMUSG00000026857</t>
  </si>
  <si>
    <t>Ntmt1</t>
  </si>
  <si>
    <t>ENSMUSG00000059796</t>
  </si>
  <si>
    <t>Eif4a1</t>
  </si>
  <si>
    <t>ENSMUSG00000024528</t>
  </si>
  <si>
    <t>Srfbp1</t>
  </si>
  <si>
    <t>ENSMUSG00000022704</t>
  </si>
  <si>
    <t>Qtrtd1</t>
  </si>
  <si>
    <t>ENSMUSG00000062593</t>
  </si>
  <si>
    <t>Lilrb4</t>
  </si>
  <si>
    <t>ENSMUSG00000020706</t>
  </si>
  <si>
    <t>Ftsj3</t>
  </si>
  <si>
    <t>ENSMUSG00000052031</t>
  </si>
  <si>
    <t>Tagap1</t>
  </si>
  <si>
    <t>ENSMUSG00000079442</t>
  </si>
  <si>
    <t>St6galnac4</t>
  </si>
  <si>
    <t>ENSMUSG00000027829</t>
  </si>
  <si>
    <t>Ccnl1</t>
  </si>
  <si>
    <t>ENSMUSG00000020692</t>
  </si>
  <si>
    <t>Nle1</t>
  </si>
  <si>
    <t>ENSMUSG00000020741</t>
  </si>
  <si>
    <t>Cluh</t>
  </si>
  <si>
    <t>ENSMUSG00000000776</t>
  </si>
  <si>
    <t>Polr3d</t>
  </si>
  <si>
    <t>ENSMUSG00000037845</t>
  </si>
  <si>
    <t>Fdxacb1</t>
  </si>
  <si>
    <t>ENSMUSG00000079036</t>
  </si>
  <si>
    <t>Alkbh1</t>
  </si>
  <si>
    <t>ENSMUSG00000042524</t>
  </si>
  <si>
    <t>Sun2</t>
  </si>
  <si>
    <t>ENSMUSG00000023942</t>
  </si>
  <si>
    <t>Slc29a1</t>
  </si>
  <si>
    <t>ENSMUSG00000068391</t>
  </si>
  <si>
    <t>Chrac1</t>
  </si>
  <si>
    <t>ENSMUSG00000021356</t>
  </si>
  <si>
    <t>Irf4</t>
  </si>
  <si>
    <t>ENSMUSG00000085281</t>
  </si>
  <si>
    <t>Gm13316</t>
  </si>
  <si>
    <t>ENSMUSG00000033307</t>
  </si>
  <si>
    <t>Mif</t>
  </si>
  <si>
    <t>ENSMUSG00000033450</t>
  </si>
  <si>
    <t>Tagap</t>
  </si>
  <si>
    <t>ENSMUSG00000017929</t>
  </si>
  <si>
    <t>B4galt5</t>
  </si>
  <si>
    <t>ENSMUSG00000029333</t>
  </si>
  <si>
    <t>Rasgef1b</t>
  </si>
  <si>
    <t>ENSMUSG00000006732</t>
  </si>
  <si>
    <t>Mettl1</t>
  </si>
  <si>
    <t>ENSMUSG00000046962</t>
  </si>
  <si>
    <t>Zbtb21</t>
  </si>
  <si>
    <t>ENSMUSG00000020224</t>
  </si>
  <si>
    <t>Llph</t>
  </si>
  <si>
    <t>ENSMUSG00000026628</t>
  </si>
  <si>
    <t>Atf3</t>
  </si>
  <si>
    <t>ENSMUSG00000021775</t>
  </si>
  <si>
    <t>Nr1d2</t>
  </si>
  <si>
    <t>ENSMUSG00000023951</t>
  </si>
  <si>
    <t>Vegfa</t>
  </si>
  <si>
    <t>ENSMUSG00000089637</t>
  </si>
  <si>
    <t>AL663090.1</t>
  </si>
  <si>
    <t>ENSMUSG00000044452</t>
  </si>
  <si>
    <t>Zfp507</t>
  </si>
  <si>
    <t>ENSMUSG00000010914</t>
  </si>
  <si>
    <t>Pdhx</t>
  </si>
  <si>
    <t>ENSMUSG00000042622</t>
  </si>
  <si>
    <t>Maff</t>
  </si>
  <si>
    <t>ENSMUSG00000042742</t>
  </si>
  <si>
    <t>B630005N14Rik</t>
  </si>
  <si>
    <t>ENSMUSG00000028214</t>
  </si>
  <si>
    <t>Gem</t>
  </si>
  <si>
    <t>ENSMUSG00000085148</t>
  </si>
  <si>
    <t>Mir22hg</t>
  </si>
  <si>
    <t>ENSMUSG00000084878</t>
  </si>
  <si>
    <t>Gm15817</t>
  </si>
  <si>
    <t>ENSMUSG00000023905</t>
  </si>
  <si>
    <t>Tnfrsf12a</t>
  </si>
  <si>
    <t>ENSMUSG00000039633</t>
  </si>
  <si>
    <t>Lonrf1</t>
  </si>
  <si>
    <t>ENSMUSG00000045294</t>
  </si>
  <si>
    <t>Insig1</t>
  </si>
  <si>
    <t>ENSMUSG00000037966</t>
  </si>
  <si>
    <t>Ninj1</t>
  </si>
  <si>
    <t>ENSMUSG00000001467</t>
  </si>
  <si>
    <t>Cyp51</t>
  </si>
  <si>
    <t>ENSMUSG00000003518</t>
  </si>
  <si>
    <t>Dusp3</t>
  </si>
  <si>
    <t>ENSMUSG00000003500</t>
  </si>
  <si>
    <t>Impdh1</t>
  </si>
  <si>
    <t>ENSMUSG00000052144</t>
  </si>
  <si>
    <t>Ppp4r2</t>
  </si>
  <si>
    <t>ENSMUSG00000056952</t>
  </si>
  <si>
    <t>Tatdn2</t>
  </si>
  <si>
    <t>ENSMUSG00000041920</t>
  </si>
  <si>
    <t>Slc16a6</t>
  </si>
  <si>
    <t>ENSMUSG00000022500</t>
  </si>
  <si>
    <t>Litaf</t>
  </si>
  <si>
    <t>ENSMUSG00000007617</t>
  </si>
  <si>
    <t>Homer1</t>
  </si>
  <si>
    <t>ENSMUSG00000020430</t>
  </si>
  <si>
    <t>Pes1</t>
  </si>
  <si>
    <t>ENSMUSG00000087141</t>
  </si>
  <si>
    <t>Plcxd2</t>
  </si>
  <si>
    <t>ENSMUSG00000027087</t>
  </si>
  <si>
    <t>Itgav</t>
  </si>
  <si>
    <t>ENSMUSG00000032220</t>
  </si>
  <si>
    <t>Myo1e</t>
  </si>
  <si>
    <t>ENSMUSG00000092386</t>
  </si>
  <si>
    <t>Gm20536</t>
  </si>
  <si>
    <t>ENSMUSG00000070031</t>
  </si>
  <si>
    <t>Sp140</t>
  </si>
  <si>
    <t>ENSMUSG00000021250</t>
  </si>
  <si>
    <t>Fos</t>
  </si>
  <si>
    <t>ENSMUSG00000055491</t>
  </si>
  <si>
    <t>Pprc1</t>
  </si>
  <si>
    <t>ENSMUSG00000040511</t>
  </si>
  <si>
    <t>Pvr</t>
  </si>
  <si>
    <t>ENSMUSG00000026203</t>
  </si>
  <si>
    <t>Dnajb2</t>
  </si>
  <si>
    <t>ENSMUSG00000040596</t>
  </si>
  <si>
    <t>Pogk</t>
  </si>
  <si>
    <t>ENSMUSG00000020189</t>
  </si>
  <si>
    <t>Osbpl8</t>
  </si>
  <si>
    <t>ENSMUSG00000038658</t>
  </si>
  <si>
    <t>C030046E11Rik</t>
  </si>
  <si>
    <t>ENSMUSG00000020516</t>
  </si>
  <si>
    <t>Rps6kb1</t>
  </si>
  <si>
    <t>ENSMUSG00000062175</t>
  </si>
  <si>
    <t>Tgif2</t>
  </si>
  <si>
    <t>ENSMUSG00000007458</t>
  </si>
  <si>
    <t>M6pr</t>
  </si>
  <si>
    <t>ENSMUSG00000026484</t>
  </si>
  <si>
    <t>Rnf2</t>
  </si>
  <si>
    <t>ENSMUSG00000008305</t>
  </si>
  <si>
    <t>Tle1</t>
  </si>
  <si>
    <t>ENSMUSG00000057421</t>
  </si>
  <si>
    <t>Las1l</t>
  </si>
  <si>
    <t>ENSMUSG00000037331</t>
  </si>
  <si>
    <t>Larp1</t>
  </si>
  <si>
    <t>ENSMUSG00000031352</t>
  </si>
  <si>
    <t>Hccs</t>
  </si>
  <si>
    <t>ENSMUSG00000001436</t>
  </si>
  <si>
    <t>Slc19a1</t>
  </si>
  <si>
    <t>ENSMUSG00000026694</t>
  </si>
  <si>
    <t>Mettl13</t>
  </si>
  <si>
    <t>ENSMUSG00000028134</t>
  </si>
  <si>
    <t>Ptbp2</t>
  </si>
  <si>
    <t>ENSMUSG00000002319</t>
  </si>
  <si>
    <t>Ipo4</t>
  </si>
  <si>
    <t>ENSMUSG00000051396</t>
  </si>
  <si>
    <t>Hspa14</t>
  </si>
  <si>
    <t>ENSMUSG00000090867</t>
  </si>
  <si>
    <t>ENSMUSG00000024991</t>
  </si>
  <si>
    <t>Eif3a</t>
  </si>
  <si>
    <t>ENSMUSG00000087478</t>
  </si>
  <si>
    <t>4930506C21Rik</t>
  </si>
  <si>
    <t>ENSMUSG00000024498</t>
  </si>
  <si>
    <t>Tcerg1</t>
  </si>
  <si>
    <t>ENSMUSG00000046727</t>
  </si>
  <si>
    <t>Cystm1</t>
  </si>
  <si>
    <t>ENSMUSG00000032577</t>
  </si>
  <si>
    <t>Mapkapk3</t>
  </si>
  <si>
    <t>ENSMUSG00000002870</t>
  </si>
  <si>
    <t>Mcm2</t>
  </si>
  <si>
    <t>ENSMUSG00000022900</t>
  </si>
  <si>
    <t>Ildr1</t>
  </si>
  <si>
    <t>ENSMUSG00000037580</t>
  </si>
  <si>
    <t>Gch1</t>
  </si>
  <si>
    <t>ENSMUSG00000086013</t>
  </si>
  <si>
    <t>Gm15706</t>
  </si>
  <si>
    <t>ENSMUSG00000001833</t>
  </si>
  <si>
    <t>Sept7</t>
  </si>
  <si>
    <t>ENSMUSG00000040957</t>
  </si>
  <si>
    <t>Cables1</t>
  </si>
  <si>
    <t>ENSMUSG00000024985</t>
  </si>
  <si>
    <t>Tcf7l2</t>
  </si>
  <si>
    <t>ENSMUSG00000040297</t>
  </si>
  <si>
    <t>Suco</t>
  </si>
  <si>
    <t>ENSMUSG00000028345</t>
  </si>
  <si>
    <t>Tex10</t>
  </si>
  <si>
    <t>ENSMUSG00000079445</t>
  </si>
  <si>
    <t>B3gnt7</t>
  </si>
  <si>
    <t>ENSMUSG00000031604</t>
  </si>
  <si>
    <t>Sc4mol</t>
  </si>
  <si>
    <t>ENSMUSG00000015290</t>
  </si>
  <si>
    <t>Ubl4</t>
  </si>
  <si>
    <t>ENSMUSG00000045455</t>
  </si>
  <si>
    <t>Gm9797</t>
  </si>
  <si>
    <t>ENSMUSG00000035378</t>
  </si>
  <si>
    <t>Shq1</t>
  </si>
  <si>
    <t>ENSMUSG00000029470</t>
  </si>
  <si>
    <t>P2rx4</t>
  </si>
  <si>
    <t>ENSMUSG00000037851</t>
  </si>
  <si>
    <t>Iars</t>
  </si>
  <si>
    <t>ENSMUSG00000022554</t>
  </si>
  <si>
    <t>Fam203a</t>
  </si>
  <si>
    <t>ENSMUSG00000026887</t>
  </si>
  <si>
    <t>Mrrf</t>
  </si>
  <si>
    <t>ENSMUSG00000049470</t>
  </si>
  <si>
    <t>Aff4</t>
  </si>
  <si>
    <t>ENSMUSG00000066278</t>
  </si>
  <si>
    <t>Vps37b</t>
  </si>
  <si>
    <t>ENSMUSG00000064177</t>
  </si>
  <si>
    <t>Ghrl</t>
  </si>
  <si>
    <t>ENSMUSG00000007589</t>
  </si>
  <si>
    <t>Tinf2</t>
  </si>
  <si>
    <t>ENSMUSG00000089844</t>
  </si>
  <si>
    <t>A530032D15Rik</t>
  </si>
  <si>
    <t>ENSMUSG00000047881</t>
  </si>
  <si>
    <t>Rell1</t>
  </si>
  <si>
    <t>ENSMUSG00000082953</t>
  </si>
  <si>
    <t>Gm13217</t>
  </si>
  <si>
    <t>ENSMUSG00000081325</t>
  </si>
  <si>
    <t>Gm12599</t>
  </si>
  <si>
    <t>ENSMUSG00000028207</t>
  </si>
  <si>
    <t>Asph</t>
  </si>
  <si>
    <t>ENSMUSG00000025283</t>
  </si>
  <si>
    <t>Sat1</t>
  </si>
  <si>
    <t>ENSMUSG00000052253</t>
  </si>
  <si>
    <t>Zfp622</t>
  </si>
  <si>
    <t>ENSMUSG00000021701</t>
  </si>
  <si>
    <t>Plk2</t>
  </si>
  <si>
    <t>ENSMUSG00000084801</t>
  </si>
  <si>
    <t>AC120378.1</t>
  </si>
  <si>
    <t>ENSMUSG00000069135</t>
  </si>
  <si>
    <t>Fgfr1op</t>
  </si>
  <si>
    <t>ENSMUSG00000019982</t>
  </si>
  <si>
    <t>Myb</t>
  </si>
  <si>
    <t>ENSMUSG00000028413</t>
  </si>
  <si>
    <t>B4galt1</t>
  </si>
  <si>
    <t>ENSMUSG00000055371</t>
  </si>
  <si>
    <t>Stam2</t>
  </si>
  <si>
    <t>ENSMUSG00000025139</t>
  </si>
  <si>
    <t>Tollip</t>
  </si>
  <si>
    <t>ENSMUSG00000020893</t>
  </si>
  <si>
    <t>Per1</t>
  </si>
  <si>
    <t>ENSMUSG00000006024</t>
  </si>
  <si>
    <t>Napa</t>
  </si>
  <si>
    <t>ENSMUSG00000013160</t>
  </si>
  <si>
    <t>Atp6v0d1</t>
  </si>
  <si>
    <t>ENSMUSG00000049047</t>
  </si>
  <si>
    <t>Armcx3</t>
  </si>
  <si>
    <t>ENSMUSG00000075254</t>
  </si>
  <si>
    <t>Heg1</t>
  </si>
  <si>
    <t>ENSMUSG00000002885</t>
  </si>
  <si>
    <t>Cd97</t>
  </si>
  <si>
    <t>ENSMUSG00000051285</t>
  </si>
  <si>
    <t>Pcmtd1</t>
  </si>
  <si>
    <t>ENSMUSG00000035399</t>
  </si>
  <si>
    <t>3230401D17Rik</t>
  </si>
  <si>
    <t>ENSMUSG00000022270</t>
  </si>
  <si>
    <t>Fam134b</t>
  </si>
  <si>
    <t>ENSMUSG00000028121</t>
  </si>
  <si>
    <t>Bcar3</t>
  </si>
  <si>
    <t>ENSMUSG00000027506</t>
  </si>
  <si>
    <t>Tpd52</t>
  </si>
  <si>
    <t>ENSMUSG00000021196</t>
  </si>
  <si>
    <t>Pfkp</t>
  </si>
  <si>
    <t>ENSMUSG00000037416</t>
  </si>
  <si>
    <t>Dmxl1</t>
  </si>
  <si>
    <t>ENSMUSG00000038910</t>
  </si>
  <si>
    <t>Plcl2</t>
  </si>
  <si>
    <t>ENSMUSG00000007812</t>
  </si>
  <si>
    <t>Zfp655</t>
  </si>
  <si>
    <t>ENSMUSG00000046139</t>
  </si>
  <si>
    <t>Patl1</t>
  </si>
  <si>
    <t>ENSMUSG00000026646</t>
  </si>
  <si>
    <t>Suv39h2</t>
  </si>
  <si>
    <t>ENSMUSG00000021690</t>
  </si>
  <si>
    <t>Jmy</t>
  </si>
  <si>
    <t>ENSMUSG00000022295</t>
  </si>
  <si>
    <t>Atp6v1c1</t>
  </si>
  <si>
    <t>ENSMUSG00000032688</t>
  </si>
  <si>
    <t>Malt1</t>
  </si>
  <si>
    <t>ENSMUSG00000047648</t>
  </si>
  <si>
    <t>Fbxo30</t>
  </si>
  <si>
    <t>ENSMUSG00000024661</t>
  </si>
  <si>
    <t>Fth1</t>
  </si>
  <si>
    <t>ENSMUSG00000092540</t>
  </si>
  <si>
    <t>Gm8738</t>
  </si>
  <si>
    <t>ENSMUSG00000014453</t>
  </si>
  <si>
    <t>Blk</t>
  </si>
  <si>
    <t>ENSMUSG00000030105</t>
  </si>
  <si>
    <t>Arl8b</t>
  </si>
  <si>
    <t>ENSMUSG00000032883</t>
  </si>
  <si>
    <t>Acsl3</t>
  </si>
  <si>
    <t>ENSMUSG00000028878</t>
  </si>
  <si>
    <t>Fam76a</t>
  </si>
  <si>
    <t>ENSMUSG00000028646</t>
  </si>
  <si>
    <t>Rragc</t>
  </si>
  <si>
    <t>ENSMUSG00000020608</t>
  </si>
  <si>
    <t>Smc6</t>
  </si>
  <si>
    <t>ENSMUSG00000010911</t>
  </si>
  <si>
    <t>Apip</t>
  </si>
  <si>
    <t>ENSMUSG00000082674</t>
  </si>
  <si>
    <t>Gm11914</t>
  </si>
  <si>
    <t>ENSMUSG00000025477</t>
  </si>
  <si>
    <t>Inpp5a</t>
  </si>
  <si>
    <t>ENSMUSG00000023026</t>
  </si>
  <si>
    <t>Dip2b</t>
  </si>
  <si>
    <t>ENSMUSG00000024759</t>
  </si>
  <si>
    <t>Atl3</t>
  </si>
  <si>
    <t>ENSMUSG00000088250</t>
  </si>
  <si>
    <t>Gm26393</t>
  </si>
  <si>
    <t>ENSMUSG00000070738</t>
  </si>
  <si>
    <t>Dgkd</t>
  </si>
  <si>
    <t>ENSMUSG00000029177</t>
  </si>
  <si>
    <t>Cenpa</t>
  </si>
  <si>
    <t>ENSMUSG00000084289</t>
  </si>
  <si>
    <t>Gm6977</t>
  </si>
  <si>
    <t>ENSMUSG00000074794</t>
  </si>
  <si>
    <t>Arrdc3</t>
  </si>
  <si>
    <t>ENSMUSG00000009681</t>
  </si>
  <si>
    <t>Bcr</t>
  </si>
  <si>
    <t>ENSMUSG00000021645</t>
  </si>
  <si>
    <t>Smn1</t>
  </si>
  <si>
    <t>ENSMUSG00000027435</t>
  </si>
  <si>
    <t>Cd93</t>
  </si>
  <si>
    <t>ENSMUSG00000047213</t>
  </si>
  <si>
    <t>Ythdf3</t>
  </si>
  <si>
    <t>ENSMUSG00000027423</t>
  </si>
  <si>
    <t>Snx5</t>
  </si>
  <si>
    <t>ENSMUSG00000068739</t>
  </si>
  <si>
    <t>Sars</t>
  </si>
  <si>
    <t>ENSMUSG00000034157</t>
  </si>
  <si>
    <t>2310044G17Rik</t>
  </si>
  <si>
    <t>ENSMUSG00000042870</t>
  </si>
  <si>
    <t>Tom1</t>
  </si>
  <si>
    <t>ENSMUSG00000028581</t>
  </si>
  <si>
    <t>Laptm5</t>
  </si>
  <si>
    <t>ENSMUSG00000031447</t>
  </si>
  <si>
    <t>Lamp1</t>
  </si>
  <si>
    <t>ENSMUSG00000038418</t>
  </si>
  <si>
    <t>Egr1</t>
  </si>
  <si>
    <t>ENSMUSG00000036057</t>
  </si>
  <si>
    <t>Ptpn23</t>
  </si>
  <si>
    <t>ENSMUSG00000032724</t>
  </si>
  <si>
    <t>Abtb2</t>
  </si>
  <si>
    <t>ENSMUSG00000000078</t>
  </si>
  <si>
    <t>Klf6</t>
  </si>
  <si>
    <t>ENSMUSG00000040520</t>
  </si>
  <si>
    <t>Manea</t>
  </si>
  <si>
    <t>ENSMUSG00000046223</t>
  </si>
  <si>
    <t>Plaur</t>
  </si>
  <si>
    <t>ENSMUSG00000016498</t>
  </si>
  <si>
    <t>Pdcd1lg2</t>
  </si>
  <si>
    <t>ENSMUSG00000030471</t>
  </si>
  <si>
    <t>Zdhhc13</t>
  </si>
  <si>
    <t>ENSMUSG00000054051</t>
  </si>
  <si>
    <t>Ercc6</t>
  </si>
  <si>
    <t>ENSMUSG00000041935</t>
  </si>
  <si>
    <t>AW549877</t>
  </si>
  <si>
    <t>ENSMUSG00000031796</t>
  </si>
  <si>
    <t>Gtl3</t>
  </si>
  <si>
    <t>ENSMUSG00000029346</t>
  </si>
  <si>
    <t>Srrd</t>
  </si>
  <si>
    <t>ENSMUSG00000029701</t>
  </si>
  <si>
    <t>Rbm28</t>
  </si>
  <si>
    <t>ENSMUSG00000027007</t>
  </si>
  <si>
    <t>Ssfa2</t>
  </si>
  <si>
    <t>ENSMUSG00000026213</t>
  </si>
  <si>
    <t>Stk11ip</t>
  </si>
  <si>
    <t>ENSMUSG00000026819</t>
  </si>
  <si>
    <t>Slc25a25</t>
  </si>
  <si>
    <t>ENSMUSG00000034640</t>
  </si>
  <si>
    <t>Tiparp</t>
  </si>
  <si>
    <t>ENSMUSG00000029016</t>
  </si>
  <si>
    <t>Clcn6</t>
  </si>
  <si>
    <t>ENSMUSG00000092274</t>
  </si>
  <si>
    <t>Neat1</t>
  </si>
  <si>
    <t>ENSMUSG00000024758</t>
  </si>
  <si>
    <t>Rtn3</t>
  </si>
  <si>
    <t>ENSMUSG00000037827</t>
  </si>
  <si>
    <t>Gm5884</t>
  </si>
  <si>
    <t>ENSMUSG00000034993</t>
  </si>
  <si>
    <t>Vat1</t>
  </si>
  <si>
    <t>ENSMUSG00000001962</t>
  </si>
  <si>
    <t>Fam50a</t>
  </si>
  <si>
    <t>ENSMUSG00000026826</t>
  </si>
  <si>
    <t>Nr4a2</t>
  </si>
  <si>
    <t>ENSMUSG00000022125</t>
  </si>
  <si>
    <t>Cln5</t>
  </si>
  <si>
    <t>ENSMUSG00000027171</t>
  </si>
  <si>
    <t>Prrg4</t>
  </si>
  <si>
    <t>ENSMUSG00000025017</t>
  </si>
  <si>
    <t>Pik3ap1</t>
  </si>
  <si>
    <t>ENSMUSG00000079227</t>
  </si>
  <si>
    <t>Ccr5</t>
  </si>
  <si>
    <t>ENSMUSG00000019943</t>
  </si>
  <si>
    <t>Atp2b1</t>
  </si>
  <si>
    <t>ENSMUSG00000035095</t>
  </si>
  <si>
    <t>Fam167a</t>
  </si>
  <si>
    <t>ENSMUSG00000038375</t>
  </si>
  <si>
    <t>Trp53inp2</t>
  </si>
  <si>
    <t>ENSMUSG00000051022</t>
  </si>
  <si>
    <t>Hs3st1</t>
  </si>
  <si>
    <t>ENSMUSG00000038894</t>
  </si>
  <si>
    <t>Irs2</t>
  </si>
  <si>
    <t>ENSMUSG00000022139</t>
  </si>
  <si>
    <t>Mbnl2</t>
  </si>
  <si>
    <t>ENSMUSG00000027533</t>
  </si>
  <si>
    <t>Fabp5</t>
  </si>
  <si>
    <t>ENSMUSG00000019256</t>
  </si>
  <si>
    <t>Ahr</t>
  </si>
  <si>
    <t>ENSMUSG00000036391</t>
  </si>
  <si>
    <t>Sec24a</t>
  </si>
  <si>
    <t>ENSMUSG00000062382</t>
  </si>
  <si>
    <t>Gm10116</t>
  </si>
  <si>
    <t>ENSMUSG00000050708</t>
  </si>
  <si>
    <t>Ftl1</t>
  </si>
  <si>
    <t>ENSMUSG00000037868</t>
  </si>
  <si>
    <t>Egr2</t>
  </si>
  <si>
    <t>ENSMUSG00000030649</t>
  </si>
  <si>
    <t>Anapc15</t>
  </si>
  <si>
    <t>ENSMUSG00000051510</t>
  </si>
  <si>
    <t>Mafg</t>
  </si>
  <si>
    <t>ENSMUSG00000024098</t>
  </si>
  <si>
    <t>Twsg1</t>
  </si>
  <si>
    <t>ENSMUSG00000021728</t>
  </si>
  <si>
    <t>Emb</t>
  </si>
  <si>
    <t>ENSMUSG00000018143</t>
  </si>
  <si>
    <t>Mafk</t>
  </si>
  <si>
    <t>ENSMUSG00000031226</t>
  </si>
  <si>
    <t>Pbdc1</t>
  </si>
  <si>
    <t>ENSMUSG00000024843</t>
  </si>
  <si>
    <t>Chka</t>
  </si>
  <si>
    <t>ENSMUSG00000046675</t>
  </si>
  <si>
    <t>Tmem251</t>
  </si>
  <si>
    <t>ENSMUSG00000014905</t>
  </si>
  <si>
    <t>Dnajb9</t>
  </si>
  <si>
    <t>ENSMUSG00000048351</t>
  </si>
  <si>
    <t>Selrc1</t>
  </si>
  <si>
    <t>ENSMUSG00000003032</t>
  </si>
  <si>
    <t>Klf4</t>
  </si>
  <si>
    <t>ENSMUSG00000031278</t>
  </si>
  <si>
    <t>Acsl4</t>
  </si>
  <si>
    <t>ENSMUSG00000018930</t>
  </si>
  <si>
    <t>Ccl4</t>
  </si>
  <si>
    <t>ENSMUSG00000001627</t>
  </si>
  <si>
    <t>Ifrd1</t>
  </si>
  <si>
    <t>ENSMUSG00000033107</t>
  </si>
  <si>
    <t>Rnf125</t>
  </si>
  <si>
    <t>ENSMUSG00000001995</t>
  </si>
  <si>
    <t>Sipa1l2</t>
  </si>
  <si>
    <t>ENSMUSG00000069910</t>
  </si>
  <si>
    <t>Spdl1</t>
  </si>
  <si>
    <t>ENSMUSG00000008348</t>
  </si>
  <si>
    <t>Ubc</t>
  </si>
  <si>
    <t>ENSMUSG00000017132</t>
  </si>
  <si>
    <t>Cyth1</t>
  </si>
  <si>
    <t>ENSMUSG00000031652</t>
  </si>
  <si>
    <t>N4bp1</t>
  </si>
  <si>
    <t>ENSMUSG00000036478</t>
  </si>
  <si>
    <t>Btg1</t>
  </si>
  <si>
    <t>ENSMUSG00000020689</t>
  </si>
  <si>
    <t>Itgb3</t>
  </si>
  <si>
    <t>ENSMUSG00000056429</t>
  </si>
  <si>
    <t>Tgoln1</t>
  </si>
  <si>
    <t>ENSMUSG00000029787</t>
  </si>
  <si>
    <t>Avl9</t>
  </si>
  <si>
    <t>ENSMUSG00000023034</t>
  </si>
  <si>
    <t>Nr4a1</t>
  </si>
  <si>
    <t>ENSMUSG00000045427</t>
  </si>
  <si>
    <t>Hnrnph2</t>
  </si>
  <si>
    <t>ENSMUSG00000022863</t>
  </si>
  <si>
    <t>Btg3</t>
  </si>
  <si>
    <t>ENSMUSG00000027395</t>
  </si>
  <si>
    <t>Polr1b</t>
  </si>
  <si>
    <t>ENSMUSG00000024521</t>
  </si>
  <si>
    <t>Pmaip1</t>
  </si>
  <si>
    <t>ENSMUSG00000069114</t>
  </si>
  <si>
    <t>Zbtb10</t>
  </si>
  <si>
    <t>ENSMUSG00000035049</t>
  </si>
  <si>
    <t>Rrp12</t>
  </si>
  <si>
    <t>ENSMUSG00000003848</t>
  </si>
  <si>
    <t>Nob1</t>
  </si>
  <si>
    <t>ENSMUSG00000048661</t>
  </si>
  <si>
    <t>Lemd3</t>
  </si>
  <si>
    <t>ENSMUSG00000054717</t>
  </si>
  <si>
    <t>Hmgb2</t>
  </si>
  <si>
    <t>ENSMUSG00000006169</t>
  </si>
  <si>
    <t>Clint1</t>
  </si>
  <si>
    <t>ENSMUSG00000018476</t>
  </si>
  <si>
    <t>Kdm6b</t>
  </si>
  <si>
    <t>ENSMUSG00000061458</t>
  </si>
  <si>
    <t>Nol10</t>
  </si>
  <si>
    <t>ENSMUSG00000030265</t>
  </si>
  <si>
    <t>Kras</t>
  </si>
  <si>
    <t>ENSMUSG00000038806</t>
  </si>
  <si>
    <t>Sde2</t>
  </si>
  <si>
    <t>ENSMUSG00000053684</t>
  </si>
  <si>
    <t>BC048403</t>
  </si>
  <si>
    <t>ENSMUSG00000042354</t>
  </si>
  <si>
    <t>Gnl3</t>
  </si>
  <si>
    <t>ENSMUSG00000026064</t>
  </si>
  <si>
    <t>Ptp4a1</t>
  </si>
  <si>
    <t>ENSMUSG00000041375</t>
  </si>
  <si>
    <t>Ccdc9</t>
  </si>
  <si>
    <t>ENSMUSG00000034543</t>
  </si>
  <si>
    <t>Morc2a</t>
  </si>
  <si>
    <t>ENSMUSG00000085385</t>
  </si>
  <si>
    <t>9430008C03Rik</t>
  </si>
  <si>
    <t>ENSMUSG00000010048</t>
  </si>
  <si>
    <t>Ifrd2</t>
  </si>
  <si>
    <t>ENSMUSG00000025264</t>
  </si>
  <si>
    <t>Tsr2</t>
  </si>
  <si>
    <t>ENSMUSG00000050335</t>
  </si>
  <si>
    <t>Lgals3</t>
  </si>
  <si>
    <t>ENSMUSG00000000982</t>
  </si>
  <si>
    <t>Ccl3</t>
  </si>
  <si>
    <t>ENSMUSG00000011179</t>
  </si>
  <si>
    <t>Odc1</t>
  </si>
  <si>
    <t>ENSMUSG00000028633</t>
  </si>
  <si>
    <t>Ctps</t>
  </si>
  <si>
    <t>ENSMUSG00000006442</t>
  </si>
  <si>
    <t>Srm</t>
  </si>
  <si>
    <t>ENSMUSG00000047407</t>
  </si>
  <si>
    <t>Tgif1</t>
  </si>
  <si>
    <t>ENSMUSG00000042133</t>
  </si>
  <si>
    <t>Ppig</t>
  </si>
  <si>
    <t>ENSMUSG00000028741</t>
  </si>
  <si>
    <t>Mrto4</t>
  </si>
  <si>
    <t>ENSMUSG00000033294</t>
  </si>
  <si>
    <t>Noc4l</t>
  </si>
  <si>
    <t>ENSMUSG00000029415</t>
  </si>
  <si>
    <t>Sdad1</t>
  </si>
  <si>
    <t>ENSMUSG00000031167</t>
  </si>
  <si>
    <t>Rbm3</t>
  </si>
  <si>
    <t>ENSMUSG00000061032</t>
  </si>
  <si>
    <t>Rrp1</t>
  </si>
  <si>
    <t>ENSMUSG00000017418</t>
  </si>
  <si>
    <t>Arl5b</t>
  </si>
  <si>
    <t>ENSMUSG00000026234</t>
  </si>
  <si>
    <t>Ncl</t>
  </si>
  <si>
    <t>ENSMUSG00000030254</t>
  </si>
  <si>
    <t>Rad18</t>
  </si>
  <si>
    <t>ENSMUSG00000020812</t>
  </si>
  <si>
    <t>1810032O08Rik</t>
  </si>
  <si>
    <t>ENSMUSG00000064289</t>
  </si>
  <si>
    <t>Tank</t>
  </si>
  <si>
    <t>ENSMUSG00000001323</t>
  </si>
  <si>
    <t>Srr</t>
  </si>
  <si>
    <t>ENSMUSG00000020275</t>
  </si>
  <si>
    <t>Rel</t>
  </si>
  <si>
    <t>ENSMUSG00000031657</t>
  </si>
  <si>
    <t>Heatr3</t>
  </si>
  <si>
    <t>ENSMUSG00000038335</t>
  </si>
  <si>
    <t>Tsr1</t>
  </si>
  <si>
    <t>ENSMUSG00000004100</t>
  </si>
  <si>
    <t>Ppan</t>
  </si>
  <si>
    <t>ENSMUSG00000025980</t>
  </si>
  <si>
    <t>Hspd1</t>
  </si>
  <si>
    <t>ENSMUSG00000051639</t>
  </si>
  <si>
    <t>Gm5812</t>
  </si>
  <si>
    <t>ENSMUSG00000067608</t>
  </si>
  <si>
    <t>Pcna-ps2</t>
  </si>
  <si>
    <t>ENSMUSG00000093470</t>
  </si>
  <si>
    <t>Gm20645</t>
  </si>
  <si>
    <t>ENSMUSG00000054321</t>
  </si>
  <si>
    <t>Taf4b</t>
  </si>
  <si>
    <t>ENSMUSG00000021392</t>
  </si>
  <si>
    <t>Nol8</t>
  </si>
  <si>
    <t>ENSMUSG00000029036</t>
  </si>
  <si>
    <t>Atad3a</t>
  </si>
  <si>
    <t>ENSMUSG00000021670</t>
  </si>
  <si>
    <t>Hmgcr</t>
  </si>
  <si>
    <t>ENSMUSG00000018848</t>
  </si>
  <si>
    <t>Rars</t>
  </si>
  <si>
    <t>ENSMUSG00000005846</t>
  </si>
  <si>
    <t>Rsl1d1</t>
  </si>
  <si>
    <t>ENSMUSG00000009535</t>
  </si>
  <si>
    <t>Rnmt</t>
  </si>
  <si>
    <t>ENSMUSG00000053641</t>
  </si>
  <si>
    <t>Dennd4a</t>
  </si>
  <si>
    <t>ENSMUSG00000077711</t>
  </si>
  <si>
    <t>AF357399</t>
  </si>
  <si>
    <t>ENSMUSG00000080832</t>
  </si>
  <si>
    <t>M6pr-ps</t>
  </si>
  <si>
    <t>ENSMUSG00000001056</t>
  </si>
  <si>
    <t>Nhp2</t>
  </si>
  <si>
    <t>ENSMUSG00000027285</t>
  </si>
  <si>
    <t>Haus2</t>
  </si>
  <si>
    <t>ENSMUSG00000054027</t>
  </si>
  <si>
    <t>Nt5dc3</t>
  </si>
  <si>
    <t>ENSMUSG00000063889</t>
  </si>
  <si>
    <t>Crem</t>
  </si>
  <si>
    <t>ENSMUSG00000022901</t>
  </si>
  <si>
    <t>Cd86</t>
  </si>
  <si>
    <t>ENSMUSG00000061650</t>
  </si>
  <si>
    <t>Med9</t>
  </si>
  <si>
    <t>ENSMUSG00000022899</t>
  </si>
  <si>
    <t>Slc15a2</t>
  </si>
  <si>
    <t>ENSMUSG00000050075</t>
  </si>
  <si>
    <t>Gpr171</t>
  </si>
  <si>
    <t>ENSMUSG00000022698</t>
  </si>
  <si>
    <t>Naa50</t>
  </si>
  <si>
    <t>ENSMUSG00000015243</t>
  </si>
  <si>
    <t>Abca1</t>
  </si>
  <si>
    <t>ENSMUSG00000025981</t>
  </si>
  <si>
    <t>Coq10b</t>
  </si>
  <si>
    <t>ENSMUSG00000047879</t>
  </si>
  <si>
    <t>Usp14</t>
  </si>
  <si>
    <t>ENSMUSG00000024359</t>
  </si>
  <si>
    <t>Hspa9</t>
  </si>
  <si>
    <t>ENSMUSG00000035725</t>
  </si>
  <si>
    <t>Prkx</t>
  </si>
  <si>
    <t>ENSMUSG00000024587</t>
  </si>
  <si>
    <t>Nars</t>
  </si>
  <si>
    <t>ENSMUSG00000018736</t>
  </si>
  <si>
    <t>Ndel1</t>
  </si>
  <si>
    <t>ENSMUSG00000018446</t>
  </si>
  <si>
    <t>C1qbp</t>
  </si>
  <si>
    <t>ENSMUSG00000022905</t>
  </si>
  <si>
    <t>Kpna1</t>
  </si>
  <si>
    <t>ENSMUSG00000023156</t>
  </si>
  <si>
    <t>Rpp14</t>
  </si>
  <si>
    <t>ENSMUSG00000028540</t>
  </si>
  <si>
    <t>Dph2</t>
  </si>
  <si>
    <t>ENSMUSG00000034424</t>
  </si>
  <si>
    <t>Gcsh</t>
  </si>
  <si>
    <t>ENSMUSG00000028945</t>
  </si>
  <si>
    <t>Rheb</t>
  </si>
  <si>
    <t>ENSMUSG00000033161</t>
  </si>
  <si>
    <t>Atp1a1</t>
  </si>
  <si>
    <t>ENSMUSG00000019843</t>
  </si>
  <si>
    <t>Fyn</t>
  </si>
  <si>
    <t>ENSMUSG00000021958</t>
  </si>
  <si>
    <t>Pinx1</t>
  </si>
  <si>
    <t>ENSMUSG00000072109</t>
  </si>
  <si>
    <t>A530040E14Rik</t>
  </si>
  <si>
    <t>ENSMUSG00000034187</t>
  </si>
  <si>
    <t>Nsf</t>
  </si>
  <si>
    <t>ENSMUSG00000028249</t>
  </si>
  <si>
    <t>Sdcbp</t>
  </si>
  <si>
    <t>ENSMUSG00000022837</t>
  </si>
  <si>
    <t>Iqcb1</t>
  </si>
  <si>
    <t>ENSMUSG00000045962</t>
  </si>
  <si>
    <t>Wnk1</t>
  </si>
  <si>
    <t>ENSMUSG00000026358</t>
  </si>
  <si>
    <t>Rgs1</t>
  </si>
  <si>
    <t>ENSMUSG00000020097</t>
  </si>
  <si>
    <t>Sgpl1</t>
  </si>
  <si>
    <t>ENSMUSG00000024270</t>
  </si>
  <si>
    <t>Slc39a6</t>
  </si>
  <si>
    <t>ENSMUSG00000093496</t>
  </si>
  <si>
    <t>ENSMUSG00000032300</t>
  </si>
  <si>
    <t>1700017B05Rik</t>
  </si>
  <si>
    <t>ENSMUSG00000000278</t>
  </si>
  <si>
    <t>Scpep1</t>
  </si>
  <si>
    <t>ENSMUSG00000002825</t>
  </si>
  <si>
    <t>Qtrt1</t>
  </si>
  <si>
    <t>ENSMUSG00000045382</t>
  </si>
  <si>
    <t>Cxcr4</t>
  </si>
  <si>
    <t>ENSMUSG00000078151</t>
  </si>
  <si>
    <t>Gm12226</t>
  </si>
  <si>
    <t>ENSMUSG00000022184</t>
  </si>
  <si>
    <t>Fbxo4</t>
  </si>
  <si>
    <t>ENSMUSG00000025880</t>
  </si>
  <si>
    <t>Smad7</t>
  </si>
  <si>
    <t>ENSMUSG00000025190</t>
  </si>
  <si>
    <t>Got1</t>
  </si>
  <si>
    <t>ENSMUSG00000042682</t>
  </si>
  <si>
    <t>Selk</t>
  </si>
  <si>
    <t>ENSMUSG00000080810</t>
  </si>
  <si>
    <t>Gm11737</t>
  </si>
  <si>
    <t>ENSMUSG00000026643</t>
  </si>
  <si>
    <t>Nmt2</t>
  </si>
  <si>
    <t>ENSMUSG00000026080</t>
  </si>
  <si>
    <t>Chst10</t>
  </si>
  <si>
    <t>ENSMUSG00000032350</t>
  </si>
  <si>
    <t>Gclc</t>
  </si>
  <si>
    <t>ENSMUSG00000052681</t>
  </si>
  <si>
    <t>Rap1b</t>
  </si>
  <si>
    <t>ENSMUSG00000027722</t>
  </si>
  <si>
    <t>Spata5</t>
  </si>
  <si>
    <t>ENSMUSG00000032806</t>
  </si>
  <si>
    <t>Slc10a3</t>
  </si>
  <si>
    <t>ENSMUSG00000044757</t>
  </si>
  <si>
    <t>Gm6430</t>
  </si>
  <si>
    <t>ENSMUSG00000021096</t>
  </si>
  <si>
    <t>Ppm1a</t>
  </si>
  <si>
    <t>ENSMUSG00000010755</t>
  </si>
  <si>
    <t>Cars</t>
  </si>
  <si>
    <t>ENSMUSG00000024425</t>
  </si>
  <si>
    <t>Ndfip1</t>
  </si>
  <si>
    <t>ENSMUSG00000028680</t>
  </si>
  <si>
    <t>Plk3</t>
  </si>
  <si>
    <t>ENSMUSG00000027381</t>
  </si>
  <si>
    <t>Bcl2l11</t>
  </si>
  <si>
    <t>ENSMUSG00000028010</t>
  </si>
  <si>
    <t>Gar1</t>
  </si>
  <si>
    <t>ENSMUSG00000084877</t>
  </si>
  <si>
    <t>AC107744.1</t>
  </si>
  <si>
    <t>ENSMUSG00000037982</t>
  </si>
  <si>
    <t>Gm9725</t>
  </si>
  <si>
    <t>ENSMUSG00000046079</t>
  </si>
  <si>
    <t>Lrrc8d</t>
  </si>
  <si>
    <t>ENSMUSG00000021282</t>
  </si>
  <si>
    <t>Eif5</t>
  </si>
  <si>
    <t>ENSMUSG00000020386</t>
  </si>
  <si>
    <t>Sar1b</t>
  </si>
  <si>
    <t>ENSMUSG00000026502</t>
  </si>
  <si>
    <t>Desi2</t>
  </si>
  <si>
    <t>ENSMUSG00000038400</t>
  </si>
  <si>
    <t>Pmepa1</t>
  </si>
  <si>
    <t>ENSMUSG00000037029</t>
  </si>
  <si>
    <t>Zfp146</t>
  </si>
  <si>
    <t>ENSMUSG00000022792</t>
  </si>
  <si>
    <t>Yars2</t>
  </si>
  <si>
    <t>ENSMUSG00000091875</t>
  </si>
  <si>
    <t>ENSMUSG00000047649</t>
  </si>
  <si>
    <t>Cd3eap</t>
  </si>
  <si>
    <t>ENSMUSG00000043702</t>
  </si>
  <si>
    <t>Pde12</t>
  </si>
  <si>
    <t>ENSMUSG00000061024</t>
  </si>
  <si>
    <t>Rrs1</t>
  </si>
  <si>
    <t>ENSMUSG00000021116</t>
  </si>
  <si>
    <t>Eif2s1</t>
  </si>
  <si>
    <t>ENSMUSG00000039929</t>
  </si>
  <si>
    <t>Urb1</t>
  </si>
  <si>
    <t>ENSMUSG00000025616</t>
  </si>
  <si>
    <t>Usp16</t>
  </si>
  <si>
    <t>ENSMUSG00000061613</t>
  </si>
  <si>
    <t>U2af1</t>
  </si>
  <si>
    <t>ENSMUSG00000082209</t>
  </si>
  <si>
    <t>Eif4a-ps4</t>
  </si>
  <si>
    <t>ENSMUSG00000021694</t>
  </si>
  <si>
    <t>Ercc8</t>
  </si>
  <si>
    <t>ENSMUSG00000020116</t>
  </si>
  <si>
    <t>Pno1</t>
  </si>
  <si>
    <t>ENSMUSG00000032834</t>
  </si>
  <si>
    <t>Pwp2</t>
  </si>
  <si>
    <t>ENSMUSG00000032846</t>
  </si>
  <si>
    <t>Zswim6</t>
  </si>
  <si>
    <t>ENSMUSG00000020869</t>
  </si>
  <si>
    <t>Lrrc59</t>
  </si>
  <si>
    <t>ENSMUSG00000022814</t>
  </si>
  <si>
    <t>Umps</t>
  </si>
  <si>
    <t>ENSMUSG00000067367</t>
  </si>
  <si>
    <t>Lyar</t>
  </si>
  <si>
    <t>ENSMUSG00000040565</t>
  </si>
  <si>
    <t>Btaf1</t>
  </si>
  <si>
    <t>ENSMUSG00000027968</t>
  </si>
  <si>
    <t>Larp7</t>
  </si>
  <si>
    <t>ENSMUSG00000034203</t>
  </si>
  <si>
    <t>Chchd4</t>
  </si>
  <si>
    <t>ENSMUSG00000057561</t>
  </si>
  <si>
    <t>Eif1a</t>
  </si>
  <si>
    <t>ENSMUSG00000030880</t>
  </si>
  <si>
    <t>Polr3e</t>
  </si>
  <si>
    <t>ENSMUSG00000089336</t>
  </si>
  <si>
    <t>Gm24347</t>
  </si>
  <si>
    <t>ENSMUSG00000028035</t>
  </si>
  <si>
    <t>Dnajb4</t>
  </si>
  <si>
    <t>ENSMUSG00000018040</t>
  </si>
  <si>
    <t>Rrp7a</t>
  </si>
  <si>
    <t>ENSMUSG00000090389</t>
  </si>
  <si>
    <t>Gm7236</t>
  </si>
  <si>
    <t>ENSMUSG00000021149</t>
  </si>
  <si>
    <t>Gtpbp4</t>
  </si>
  <si>
    <t>ENSMUSG00000044224</t>
  </si>
  <si>
    <t>Dnajc21</t>
  </si>
  <si>
    <t>ENSMUSG00000000628</t>
  </si>
  <si>
    <t>Hk2</t>
  </si>
  <si>
    <t>ENSMUSG00000063334</t>
  </si>
  <si>
    <t>Krr1</t>
  </si>
  <si>
    <t>ENSMUSG00000075327</t>
  </si>
  <si>
    <t>Zbtb2</t>
  </si>
  <si>
    <t>ENSMUSG00000066002</t>
  </si>
  <si>
    <t>RP23-384D6.4</t>
  </si>
  <si>
    <t>ENSMUSG00000058258</t>
  </si>
  <si>
    <t>Idi1</t>
  </si>
  <si>
    <t>ENSMUSG00000030609</t>
  </si>
  <si>
    <t>Aen</t>
  </si>
  <si>
    <t>ENSMUSG00000030224</t>
  </si>
  <si>
    <t>Strap</t>
  </si>
  <si>
    <t>ENSMUSG00000022351</t>
  </si>
  <si>
    <t>Sqle</t>
  </si>
  <si>
    <t>ENSMUSG00000020358</t>
  </si>
  <si>
    <t>Hnrnpab</t>
  </si>
  <si>
    <t>ENSMUSG00000062190</t>
  </si>
  <si>
    <t>Lancl2</t>
  </si>
  <si>
    <t>ENSMUSG00000037944</t>
  </si>
  <si>
    <t>Ccr7</t>
  </si>
  <si>
    <t>ENSMUSG00000079677</t>
  </si>
  <si>
    <t>Fdx1l</t>
  </si>
  <si>
    <t>ENSMUSG00000034998</t>
  </si>
  <si>
    <t>Foxn2</t>
  </si>
  <si>
    <t>ENSMUSG00000004285</t>
  </si>
  <si>
    <t>Atp6v1f</t>
  </si>
  <si>
    <t>ENSMUSG00000039067</t>
  </si>
  <si>
    <t>Psmd7</t>
  </si>
  <si>
    <t>ENSMUSG00000043483</t>
  </si>
  <si>
    <t>Gm6863</t>
  </si>
  <si>
    <t>ENSMUSG00000026558</t>
  </si>
  <si>
    <t>Uck2</t>
  </si>
  <si>
    <t>ENSMUSG00000044763</t>
  </si>
  <si>
    <t>Trmt10c</t>
  </si>
  <si>
    <t>ENSMUSG00000069045</t>
  </si>
  <si>
    <t>Ddx3y</t>
  </si>
  <si>
    <t>ENSMUSG00000024081</t>
  </si>
  <si>
    <t>Cebpz</t>
  </si>
  <si>
    <t>ENSMUSG00000032215</t>
  </si>
  <si>
    <t>Rsl24d1</t>
  </si>
  <si>
    <t>ENSMUSG00000030188</t>
  </si>
  <si>
    <t>Magohb</t>
  </si>
  <si>
    <t>ENSMUSG00000052293</t>
  </si>
  <si>
    <t>Taf9</t>
  </si>
  <si>
    <t>ENSMUSG00000034024</t>
  </si>
  <si>
    <t>Cct2</t>
  </si>
  <si>
    <t>ENSMUSG00000036257</t>
  </si>
  <si>
    <t>Pnpla8</t>
  </si>
  <si>
    <t>ENSMUSG00000036931</t>
  </si>
  <si>
    <t>Nfkbid</t>
  </si>
  <si>
    <t>ENSMUSG00000029310</t>
  </si>
  <si>
    <t>Nudt9</t>
  </si>
  <si>
    <t>ENSMUSG00000090069</t>
  </si>
  <si>
    <t>E430024P14Rik</t>
  </si>
  <si>
    <t>ENSMUSG00000038633</t>
  </si>
  <si>
    <t>Degs1</t>
  </si>
  <si>
    <t>ENSMUSG00000022237</t>
  </si>
  <si>
    <t>Ankrd33b</t>
  </si>
  <si>
    <t>ENSMUSG00000031530</t>
  </si>
  <si>
    <t>Dusp4</t>
  </si>
  <si>
    <t>ENSMUSG00000037754</t>
  </si>
  <si>
    <t>Ppp1r16b</t>
  </si>
  <si>
    <t>ENSMUSG00000025591</t>
  </si>
  <si>
    <t>Tma16</t>
  </si>
  <si>
    <t>ENSMUSG00000001687</t>
  </si>
  <si>
    <t>Ubl3</t>
  </si>
  <si>
    <t>ENSMUSG00000030521</t>
  </si>
  <si>
    <t>Mphosph10</t>
  </si>
  <si>
    <t>ENSMUSG00000043618</t>
  </si>
  <si>
    <t>Eif5al3-ps</t>
  </si>
  <si>
    <t>ENSMUSG00000069792</t>
  </si>
  <si>
    <t>Wfdc17</t>
  </si>
  <si>
    <t>ENSMUSG00000026353</t>
  </si>
  <si>
    <t>Ubxn4</t>
  </si>
  <si>
    <t>ENSMUSG00000059811</t>
  </si>
  <si>
    <t>Atl2</t>
  </si>
  <si>
    <t>ENSMUSG00000053094</t>
  </si>
  <si>
    <t>Tmem248</t>
  </si>
  <si>
    <t>ENSMUSG00000025869</t>
  </si>
  <si>
    <t>Nop16</t>
  </si>
  <si>
    <t>ENSMUSG00000049792</t>
  </si>
  <si>
    <t>Bag5</t>
  </si>
  <si>
    <t>ENSMUSG00000035164</t>
  </si>
  <si>
    <t>Zc3h12c</t>
  </si>
  <si>
    <t>ENSMUSG00000087263</t>
  </si>
  <si>
    <t>Gm15726</t>
  </si>
  <si>
    <t>ENSMUSG00000033538</t>
  </si>
  <si>
    <t>Casp4</t>
  </si>
  <si>
    <t>ENSMUSG00000034932</t>
  </si>
  <si>
    <t>Mrpl54</t>
  </si>
  <si>
    <t>ENSMUSG00000018433</t>
  </si>
  <si>
    <t>Nol11</t>
  </si>
  <si>
    <t>ENSMUSG00000046865</t>
  </si>
  <si>
    <t>Fbl</t>
  </si>
  <si>
    <t>ENSMUSG00000022346</t>
  </si>
  <si>
    <t>Myc</t>
  </si>
  <si>
    <t>ENSMUSG00000090430</t>
  </si>
  <si>
    <t>ENSMUSG00000063229</t>
  </si>
  <si>
    <t>Ldha</t>
  </si>
  <si>
    <t>ENSMUSG00000066245</t>
  </si>
  <si>
    <t>Gm10156</t>
  </si>
  <si>
    <t>ENSMUSG00000015176</t>
  </si>
  <si>
    <t>Nolc1</t>
  </si>
  <si>
    <t>ENSMUSG00000058392</t>
  </si>
  <si>
    <t>Rrp1b</t>
  </si>
  <si>
    <t>ENSMUSG00000030057</t>
  </si>
  <si>
    <t>Cnbp</t>
  </si>
  <si>
    <t>ENSMUSG00000049950</t>
  </si>
  <si>
    <t>Rpp38</t>
  </si>
  <si>
    <t>ENSMUSG00000022808</t>
  </si>
  <si>
    <t>Snx4</t>
  </si>
  <si>
    <t>ENSMUSG00000032902</t>
  </si>
  <si>
    <t>Slc16a1</t>
  </si>
  <si>
    <t>ENSMUSG00000041506</t>
  </si>
  <si>
    <t>Rrp9</t>
  </si>
  <si>
    <t>ENSMUSG00000027405</t>
  </si>
  <si>
    <t>Nop56</t>
  </si>
  <si>
    <t>ENSMUSG00000041057</t>
  </si>
  <si>
    <t>Wdr43</t>
  </si>
  <si>
    <t>ENSMUSG00000056537</t>
  </si>
  <si>
    <t>Rlim</t>
  </si>
  <si>
    <t>ENSMUSG00000093622</t>
  </si>
  <si>
    <t>Gm20703</t>
  </si>
  <si>
    <t>ENSMUSG00000036693</t>
  </si>
  <si>
    <t>Nop14</t>
  </si>
  <si>
    <t>ENSMUSG00000085178</t>
  </si>
  <si>
    <t>1700064E03Rik</t>
  </si>
  <si>
    <t>ENSMUSG00000026707</t>
  </si>
  <si>
    <t>Nsun6</t>
  </si>
  <si>
    <t>ENSMUSG00000085166</t>
  </si>
  <si>
    <t>Gm15522</t>
  </si>
  <si>
    <t>ENSMUSG00000022895</t>
  </si>
  <si>
    <t>Ets2</t>
  </si>
  <si>
    <t>ENSMUSG00000027368</t>
  </si>
  <si>
    <t>Dusp2</t>
  </si>
  <si>
    <t>ENSMUSG00000031939</t>
  </si>
  <si>
    <t>Taf1d</t>
  </si>
  <si>
    <t>ENSMUSG00000088626</t>
  </si>
  <si>
    <t>Gm23034</t>
  </si>
  <si>
    <t>ENSMUSG00000040620</t>
  </si>
  <si>
    <t>Dhx33</t>
  </si>
  <si>
    <t>ENSMUSG00000008682</t>
  </si>
  <si>
    <t>Rpl10</t>
  </si>
  <si>
    <t>ENSMUSG00000027091</t>
  </si>
  <si>
    <t>Zc3h15</t>
  </si>
  <si>
    <t>ENSMUSG00000028948</t>
  </si>
  <si>
    <t>Nol9</t>
  </si>
  <si>
    <t>ENSMUSG00000015396</t>
  </si>
  <si>
    <t>Cd83</t>
  </si>
  <si>
    <t>ENSMUSG00000074656</t>
  </si>
  <si>
    <t>Eif2s2</t>
  </si>
  <si>
    <t>ENSMUSG00000022682</t>
  </si>
  <si>
    <t>Rrn3</t>
  </si>
  <si>
    <t>ENSMUSG00000074182</t>
  </si>
  <si>
    <t>Znhit6</t>
  </si>
  <si>
    <t>ENSMUSG00000027300</t>
  </si>
  <si>
    <t>Ubox5</t>
  </si>
  <si>
    <t>ENSMUSG00000078652</t>
  </si>
  <si>
    <t>Psme3</t>
  </si>
  <si>
    <t>ENSMUSG00000031711</t>
  </si>
  <si>
    <t>Zfp330</t>
  </si>
  <si>
    <t>ENSMUSG00000045411</t>
  </si>
  <si>
    <t>2410002F23Rik</t>
  </si>
  <si>
    <t>ENSMUSG00000020561</t>
  </si>
  <si>
    <t>Twistnb</t>
  </si>
  <si>
    <t>ENSMUSG00000020657</t>
  </si>
  <si>
    <t>Dnajc27</t>
  </si>
  <si>
    <t>ENSMUSG00000021243</t>
  </si>
  <si>
    <t>Fcf1</t>
  </si>
  <si>
    <t>ENSMUSG00000029430</t>
  </si>
  <si>
    <t>Ran</t>
  </si>
  <si>
    <t>ENSMUSG00000036371</t>
  </si>
  <si>
    <t>Serbp1</t>
  </si>
  <si>
    <t>ENSMUSG00000030103</t>
  </si>
  <si>
    <t>Bhlhe40</t>
  </si>
  <si>
    <t>ENSMUSG00000083669</t>
  </si>
  <si>
    <t>Gm10169</t>
  </si>
  <si>
    <t>ENSMUSG00000085666</t>
  </si>
  <si>
    <t>Gm9855</t>
  </si>
  <si>
    <t>ENSMUSG00000031578</t>
  </si>
  <si>
    <t>Mak16</t>
  </si>
  <si>
    <t>ENSMUSG00000005371</t>
  </si>
  <si>
    <t>Fbxo11</t>
  </si>
  <si>
    <t>ENSMUSG00000039756</t>
  </si>
  <si>
    <t>Dnttip2</t>
  </si>
  <si>
    <t>ENSMUSG00000064145</t>
  </si>
  <si>
    <t>Arih2</t>
  </si>
  <si>
    <t>ENSMUSG00000043284</t>
  </si>
  <si>
    <t>Tmem11</t>
  </si>
  <si>
    <t>ENSMUSG00000087590</t>
  </si>
  <si>
    <t>2410004N09Rik</t>
  </si>
  <si>
    <t>ENSMUSG00000023852</t>
  </si>
  <si>
    <t>Chd1</t>
  </si>
  <si>
    <t>ENSMUSG00000035828</t>
  </si>
  <si>
    <t>Pim3</t>
  </si>
  <si>
    <t>ENSMUSG00000027162</t>
  </si>
  <si>
    <t>Lin7c</t>
  </si>
  <si>
    <t>ENSMUSG00000024360</t>
  </si>
  <si>
    <t>Etf1</t>
  </si>
  <si>
    <t>ENSMUSG00000037015</t>
  </si>
  <si>
    <t>Tmem185b</t>
  </si>
  <si>
    <t>ENSMUSG00000038046</t>
  </si>
  <si>
    <t>Rnmtl1</t>
  </si>
  <si>
    <t>ENSMUSG00000058779</t>
  </si>
  <si>
    <t>Tomm20</t>
  </si>
  <si>
    <t>ENSMUSG00000026020</t>
  </si>
  <si>
    <t>Nop58</t>
  </si>
  <si>
    <t>ENSMUSG00000046434</t>
  </si>
  <si>
    <t>Hnrnpa1</t>
  </si>
  <si>
    <t>ENSMUSG00000025995</t>
  </si>
  <si>
    <t>Wdr75</t>
  </si>
  <si>
    <t>ENSMUSG00000028187</t>
  </si>
  <si>
    <t>Rpf1</t>
  </si>
  <si>
    <t>ENSMUSG00000001964</t>
  </si>
  <si>
    <t>Emd</t>
  </si>
  <si>
    <t>ENSMUSG00000066148</t>
  </si>
  <si>
    <t>Prpf4</t>
  </si>
  <si>
    <t>ENSMUSG00000083097</t>
  </si>
  <si>
    <t>Gm14494</t>
  </si>
  <si>
    <t>ENSMUSG00000081535</t>
  </si>
  <si>
    <t>Gm15453</t>
  </si>
  <si>
    <t>ENSMUSG00000039942</t>
  </si>
  <si>
    <t>Ptger4</t>
  </si>
  <si>
    <t>ENSMUSG00000015749</t>
  </si>
  <si>
    <t>Anp32e</t>
  </si>
  <si>
    <t>ENSMUSG00000071757</t>
  </si>
  <si>
    <t>Zhx2</t>
  </si>
  <si>
    <t>ENSMUSG00000060950</t>
  </si>
  <si>
    <t>Trmt61a</t>
  </si>
  <si>
    <t>ENSMUSG00000080875</t>
  </si>
  <si>
    <t>Gm7332</t>
  </si>
  <si>
    <t>ENSMUSG00000036052</t>
  </si>
  <si>
    <t>Dnajb5</t>
  </si>
  <si>
    <t>ENSMUSG00000045624</t>
  </si>
  <si>
    <t>Esf1</t>
  </si>
  <si>
    <t>ENSMUSG00000024590</t>
  </si>
  <si>
    <t>Lmnb1</t>
  </si>
  <si>
    <t>ENSMUSG00000064427</t>
  </si>
  <si>
    <t>Gm22748</t>
  </si>
  <si>
    <t>ENSMUSG00000023827</t>
  </si>
  <si>
    <t>Agpat4</t>
  </si>
  <si>
    <t>ENSMUSG00000046791</t>
  </si>
  <si>
    <t>2410016O06Rik</t>
  </si>
  <si>
    <t>ENSMUSG00000089726</t>
  </si>
  <si>
    <t>Mir17hg</t>
  </si>
  <si>
    <t>ENSMUSG00000022205</t>
  </si>
  <si>
    <t>Sub1</t>
  </si>
  <si>
    <t>ENSMUSG00000033931</t>
  </si>
  <si>
    <t>Rbm34</t>
  </si>
  <si>
    <t>ENSMUSG00000040857</t>
  </si>
  <si>
    <t>Erf</t>
  </si>
  <si>
    <t>ENSMUSG00000040078</t>
  </si>
  <si>
    <t>Gm9769</t>
  </si>
  <si>
    <t>ENSMUSG00000028069</t>
  </si>
  <si>
    <t>Gpatch4</t>
  </si>
  <si>
    <t>ENSMUSG00000027076</t>
  </si>
  <si>
    <t>Timm10</t>
  </si>
  <si>
    <t>ENSMUSG00000078440</t>
  </si>
  <si>
    <t>Dohh</t>
  </si>
  <si>
    <t>ENSMUSG00000024732</t>
  </si>
  <si>
    <t>Ccdc86</t>
  </si>
  <si>
    <t>ENSMUSG00000026283</t>
  </si>
  <si>
    <t>Ing5</t>
  </si>
  <si>
    <t>ENSMUSG00000031701</t>
  </si>
  <si>
    <t>Dnaja2</t>
  </si>
  <si>
    <t>ENSMUSG00000021270</t>
  </si>
  <si>
    <t>Hsp90aa1</t>
  </si>
  <si>
    <t>ENSMUSG00000029246</t>
  </si>
  <si>
    <t>Ppat</t>
  </si>
  <si>
    <t>ENSMUSG00000011254</t>
  </si>
  <si>
    <t>Thg1l</t>
  </si>
  <si>
    <t>ENSMUSG00000022009</t>
  </si>
  <si>
    <t>Nufip1</t>
  </si>
  <si>
    <t>ENSMUSG00000069844</t>
  </si>
  <si>
    <t>Sco1</t>
  </si>
  <si>
    <t>ENSMUSG00000030942</t>
  </si>
  <si>
    <t>Thumpd1</t>
  </si>
  <si>
    <t>ENSMUSG00000032424</t>
  </si>
  <si>
    <t>2810026P18Rik</t>
  </si>
  <si>
    <t>ENSMUSG00000054381</t>
  </si>
  <si>
    <t>Zfp747</t>
  </si>
  <si>
    <t>ENSMUSG00000049225</t>
  </si>
  <si>
    <t>Pdp1</t>
  </si>
  <si>
    <t>ENSMUSG00000019297</t>
  </si>
  <si>
    <t>Nop9</t>
  </si>
  <si>
    <t>ENSMUSG00000042079</t>
  </si>
  <si>
    <t>Hnrnpf</t>
  </si>
  <si>
    <t>ENSMUSG00000051341</t>
  </si>
  <si>
    <t>Zfp52</t>
  </si>
  <si>
    <t>ENSMUSG00000044149</t>
  </si>
  <si>
    <t>Nkrf</t>
  </si>
  <si>
    <t>ENSMUSG00000011752</t>
  </si>
  <si>
    <t>Pgam1</t>
  </si>
  <si>
    <t>ENSMUSG00000020630</t>
  </si>
  <si>
    <t>Rnaseh1</t>
  </si>
  <si>
    <t>ENSMUSG00000029610</t>
  </si>
  <si>
    <t>Aimp2</t>
  </si>
  <si>
    <t>ENSMUSG00000014592</t>
  </si>
  <si>
    <t>Camta1</t>
  </si>
  <si>
    <t>ENSMUSG00000021428</t>
  </si>
  <si>
    <t>Riok1</t>
  </si>
  <si>
    <t>ENSMUSG00000038121</t>
  </si>
  <si>
    <t>Fam210a</t>
  </si>
  <si>
    <t>ENSMUSG00000063317</t>
  </si>
  <si>
    <t>Usp31</t>
  </si>
  <si>
    <t>ENSMUSG00000027342</t>
  </si>
  <si>
    <t>Pcna</t>
  </si>
  <si>
    <t>ENSMUSG00000078713</t>
  </si>
  <si>
    <t>Tomm5</t>
  </si>
  <si>
    <t>ENSMUSG00000022300</t>
  </si>
  <si>
    <t>Dcaf13</t>
  </si>
  <si>
    <t>ENSMUSG00000030753</t>
  </si>
  <si>
    <t>Prkrir</t>
  </si>
  <si>
    <t>ENSMUSG00000023846</t>
  </si>
  <si>
    <t>Riok2</t>
  </si>
  <si>
    <t>ENSMUSG00000005813</t>
  </si>
  <si>
    <t>Metap1</t>
  </si>
  <si>
    <t>ENSMUSG00000037458</t>
  </si>
  <si>
    <t>Azin1</t>
  </si>
  <si>
    <t>ENSMUSG00000030042</t>
  </si>
  <si>
    <t>Pole4</t>
  </si>
  <si>
    <t>ENSMUSG00000053801</t>
  </si>
  <si>
    <t>Grwd1</t>
  </si>
  <si>
    <t>ENSMUSG00000013701</t>
  </si>
  <si>
    <t>Timm23</t>
  </si>
  <si>
    <t>ENSMUSG00000034575</t>
  </si>
  <si>
    <t>Papd7</t>
  </si>
  <si>
    <t>ENSMUSG00000034432</t>
  </si>
  <si>
    <t>Cops8</t>
  </si>
  <si>
    <t>ENSMUSG00000001305</t>
  </si>
  <si>
    <t>Rrp15</t>
  </si>
  <si>
    <t>ENSMUSG00000063953</t>
  </si>
  <si>
    <t>Amd2</t>
  </si>
  <si>
    <t>ENSMUSG00000020612</t>
  </si>
  <si>
    <t>Prkar1a</t>
  </si>
  <si>
    <t>ENSMUSG00000031422</t>
  </si>
  <si>
    <t>Morf4l2</t>
  </si>
  <si>
    <t>ENSMUSG00000027602</t>
  </si>
  <si>
    <t>Map1lc3a</t>
  </si>
  <si>
    <t>ENSMUSG00000021532</t>
  </si>
  <si>
    <t>Fastkd3</t>
  </si>
  <si>
    <t>ENSMUSG00000032501</t>
  </si>
  <si>
    <t>Trib1</t>
  </si>
  <si>
    <t>ENSMUSG00000040139</t>
  </si>
  <si>
    <t>9430038I01Rik</t>
  </si>
  <si>
    <t>ENSMUSG00000001569</t>
  </si>
  <si>
    <t>Nom1</t>
  </si>
  <si>
    <t>ENSMUSG00000045140</t>
  </si>
  <si>
    <t>Pigw</t>
  </si>
  <si>
    <t>ENSMUSG00000037278</t>
  </si>
  <si>
    <t>Tmem97</t>
  </si>
  <si>
    <t>ENSMUSG00000044018</t>
  </si>
  <si>
    <t>Mrpl50</t>
  </si>
  <si>
    <t>ENSMUSG00000033845</t>
  </si>
  <si>
    <t>Mrpl15</t>
  </si>
  <si>
    <t>ENSMUSG00000084830</t>
  </si>
  <si>
    <t>Gm14539</t>
  </si>
  <si>
    <t>ENSMUSG00000068706</t>
  </si>
  <si>
    <t>Gm10250</t>
  </si>
  <si>
    <t>ENSMUSG00000043091</t>
  </si>
  <si>
    <t>Tuba1c</t>
  </si>
  <si>
    <t>ENSMUSG00000032244</t>
  </si>
  <si>
    <t>Fem1b</t>
  </si>
  <si>
    <t>ENSMUSG00000047260</t>
  </si>
  <si>
    <t>Emc6</t>
  </si>
  <si>
    <t>ENSMUSG00000022462</t>
  </si>
  <si>
    <t>Slc38a2</t>
  </si>
  <si>
    <t>ENSMUSG00000035575</t>
  </si>
  <si>
    <t>Utp6</t>
  </si>
  <si>
    <t>ENSMUSG00000040435</t>
  </si>
  <si>
    <t>Ppp1r15a</t>
  </si>
  <si>
    <t>ENSMUSG00000026672</t>
  </si>
  <si>
    <t>Optn</t>
  </si>
  <si>
    <t>ENSMUSG00000023944</t>
  </si>
  <si>
    <t>Hsp90ab1</t>
  </si>
  <si>
    <t>ENSMUSG00000004789</t>
  </si>
  <si>
    <t>Dlst</t>
  </si>
  <si>
    <t>ENSMUSG00000034674</t>
  </si>
  <si>
    <t>Tdg</t>
  </si>
  <si>
    <t>ENSMUSG00000043183</t>
  </si>
  <si>
    <t>Simc1</t>
  </si>
  <si>
    <t>ENSMUSG00000045763</t>
  </si>
  <si>
    <t>Basp1</t>
  </si>
  <si>
    <t>ENSMUSG00000070319</t>
  </si>
  <si>
    <t>Eif3g</t>
  </si>
  <si>
    <t>ENSMUSG00000003528</t>
  </si>
  <si>
    <t>Slc25a1</t>
  </si>
  <si>
    <t>ENSMUSG00000042447</t>
  </si>
  <si>
    <t>Mios</t>
  </si>
  <si>
    <t>ENSMUSG00000052684</t>
  </si>
  <si>
    <t>Jun</t>
  </si>
  <si>
    <t>ENSMUSG00000032515</t>
  </si>
  <si>
    <t>Csrnp1</t>
  </si>
  <si>
    <t>ENSMUSG00000026127</t>
  </si>
  <si>
    <t>Imp4</t>
  </si>
  <si>
    <t>ENSMUSG00000041831</t>
  </si>
  <si>
    <t>Sytl3</t>
  </si>
  <si>
    <t>ENSMUSG00000068823</t>
  </si>
  <si>
    <t>Csde1</t>
  </si>
  <si>
    <t>ENSMUSG00000073421</t>
  </si>
  <si>
    <t>H2-Ab1</t>
  </si>
  <si>
    <t>ENSMUSG00000030595</t>
  </si>
  <si>
    <t>Nfkbib</t>
  </si>
  <si>
    <t>ENSMUSG00000030036</t>
  </si>
  <si>
    <t>Mogs</t>
  </si>
  <si>
    <t>ENSMUSG00000031601</t>
  </si>
  <si>
    <t>Cnot7</t>
  </si>
  <si>
    <t>ENSMUSG00000030879</t>
  </si>
  <si>
    <t>Mrpl17</t>
  </si>
  <si>
    <t>ENSMUSG00000025393</t>
  </si>
  <si>
    <t>Atp5b</t>
  </si>
  <si>
    <t>ENSMUSG00000052397</t>
  </si>
  <si>
    <t>Ezr</t>
  </si>
  <si>
    <t>ENSMUSG00000030189</t>
  </si>
  <si>
    <t>Ybx3</t>
  </si>
  <si>
    <t>ENSMUSG00000032349</t>
  </si>
  <si>
    <t>Elovl5</t>
  </si>
  <si>
    <t>ENSMUSG00000047710</t>
  </si>
  <si>
    <t>Champ1</t>
  </si>
  <si>
    <t>ENSMUSG00000015312</t>
  </si>
  <si>
    <t>Gadd45b</t>
  </si>
  <si>
    <t>ENSMUSG00000022426</t>
  </si>
  <si>
    <t>Josd1</t>
  </si>
  <si>
    <t>ENSMUSG00000028277</t>
  </si>
  <si>
    <t>Ube2j1</t>
  </si>
  <si>
    <t>ENSMUSG00000015837</t>
  </si>
  <si>
    <t>Sqstm1</t>
  </si>
  <si>
    <t>ENSMUSG00000001542</t>
  </si>
  <si>
    <t>Ell2</t>
  </si>
  <si>
    <t>ENSMUSG00000022338</t>
  </si>
  <si>
    <t>Eny2</t>
  </si>
  <si>
    <t>ENSMUSG00000016257</t>
  </si>
  <si>
    <t>Slmo2</t>
  </si>
  <si>
    <t>ENSMUSG00000041238</t>
  </si>
  <si>
    <t>Rbbp8</t>
  </si>
  <si>
    <t>ENSMUSG00000023947</t>
  </si>
  <si>
    <t>Nfkbie</t>
  </si>
  <si>
    <t>ENSMUSG00000052384</t>
  </si>
  <si>
    <t>Lrrc33</t>
  </si>
  <si>
    <t>ENSMUSG00000048076</t>
  </si>
  <si>
    <t>Arf1</t>
  </si>
  <si>
    <t>ENSMUSG00000089929</t>
  </si>
  <si>
    <t>Bcl2a1b</t>
  </si>
  <si>
    <t>ENSMUSG00000074148</t>
  </si>
  <si>
    <t>Bcl2a1d</t>
  </si>
  <si>
    <t>ENSMUSG00000052033</t>
  </si>
  <si>
    <t>Pfdn4</t>
  </si>
  <si>
    <t>ENSMUSG00000039725</t>
  </si>
  <si>
    <t>2810408M09Rik</t>
  </si>
  <si>
    <t>ENSMUSG00000070880</t>
  </si>
  <si>
    <t>Gad1</t>
  </si>
  <si>
    <t>ENSMUSG00000030079</t>
  </si>
  <si>
    <t>Ruvbl1</t>
  </si>
  <si>
    <t>ENSMUSG00000029507</t>
  </si>
  <si>
    <t>Pus1</t>
  </si>
  <si>
    <t>ENSMUSG00000025384</t>
  </si>
  <si>
    <t>2310003H01Rik</t>
  </si>
  <si>
    <t>ENSMUSG00000026974</t>
  </si>
  <si>
    <t>Zmynd19</t>
  </si>
  <si>
    <t>ENSMUSG00000027133</t>
  </si>
  <si>
    <t>Nop10</t>
  </si>
  <si>
    <t>ENSMUSG00000052429</t>
  </si>
  <si>
    <t>Prmt1</t>
  </si>
  <si>
    <t>ENSMUSG00000024772</t>
  </si>
  <si>
    <t>Ehd1</t>
  </si>
  <si>
    <t>ENSMUSG00000037089</t>
  </si>
  <si>
    <t>Slc35b2</t>
  </si>
  <si>
    <t>ENSMUSG00000005732</t>
  </si>
  <si>
    <t>Ranbp1</t>
  </si>
  <si>
    <t>ENSMUSG00000025049</t>
  </si>
  <si>
    <t>Taf5</t>
  </si>
  <si>
    <t>ENSMUSG00000047945</t>
  </si>
  <si>
    <t>Marcksl1</t>
  </si>
  <si>
    <t>ENSMUSG00000024683</t>
  </si>
  <si>
    <t>Mrpl16</t>
  </si>
  <si>
    <t>ENSMUSG00000022864</t>
  </si>
  <si>
    <t>D16Ertd472e</t>
  </si>
  <si>
    <t>ENSMUSG00000062038</t>
  </si>
  <si>
    <t>Gm10108</t>
  </si>
  <si>
    <t>ENSMUSG00000028848</t>
  </si>
  <si>
    <t>Gpn2</t>
  </si>
  <si>
    <t>ENSMUSG00000081999</t>
  </si>
  <si>
    <t>Gm13461</t>
  </si>
  <si>
    <t>ENSMUSG00000036112</t>
  </si>
  <si>
    <t>Metap2</t>
  </si>
  <si>
    <t>ENSMUSG00000020089</t>
  </si>
  <si>
    <t>Ppa1</t>
  </si>
  <si>
    <t>ENSMUSG00000020235</t>
  </si>
  <si>
    <t>Fzr1</t>
  </si>
  <si>
    <t>ENSMUSG00000060591</t>
  </si>
  <si>
    <t>Ifitm2</t>
  </si>
  <si>
    <t>ENSMUSG00000032193</t>
  </si>
  <si>
    <t>Ldlr</t>
  </si>
  <si>
    <t>ENSMUSG00000063362</t>
  </si>
  <si>
    <t>Alg11</t>
  </si>
  <si>
    <t>ENSMUSG00000081451</t>
  </si>
  <si>
    <t>Gm12734</t>
  </si>
  <si>
    <t>ENSMUSG00000063902</t>
  </si>
  <si>
    <t>Gm7964</t>
  </si>
  <si>
    <t>ENSMUSG00000068141</t>
  </si>
  <si>
    <t>Gm10232</t>
  </si>
  <si>
    <t>ENSMUSG00000021905</t>
  </si>
  <si>
    <t>Dph3</t>
  </si>
  <si>
    <t>ENSMUSG00000042660</t>
  </si>
  <si>
    <t>Wdr55</t>
  </si>
  <si>
    <t>ENSMUSG00000075054</t>
  </si>
  <si>
    <t>Yae1d1</t>
  </si>
  <si>
    <t>ENSMUSG00000023988</t>
  </si>
  <si>
    <t>Bysl</t>
  </si>
  <si>
    <t>ENSMUSG00000048234</t>
  </si>
  <si>
    <t>Rnf149</t>
  </si>
  <si>
    <t>ENSMUSG00000022451</t>
  </si>
  <si>
    <t>Twf1</t>
  </si>
  <si>
    <t>ENSMUSG00000079226</t>
  </si>
  <si>
    <t>AC148321.1</t>
  </si>
  <si>
    <t>ENSMUSG00000026670</t>
  </si>
  <si>
    <t>Uap1</t>
  </si>
  <si>
    <t>ENSMUSG00000020634</t>
  </si>
  <si>
    <t>Ubxn2a</t>
  </si>
  <si>
    <t>ENSMUSG00000032002</t>
  </si>
  <si>
    <t>Dcun1d5</t>
  </si>
  <si>
    <t>ENSMUSG00000021276</t>
  </si>
  <si>
    <t>Cinp</t>
  </si>
  <si>
    <t>ENSMUSG00000067148</t>
  </si>
  <si>
    <t>Polr1c</t>
  </si>
  <si>
    <t>ENSMUSG00000026864</t>
  </si>
  <si>
    <t>Hspa5</t>
  </si>
  <si>
    <t>ENSMUSG00000006215</t>
  </si>
  <si>
    <t>Zbtb17</t>
  </si>
  <si>
    <t>ENSMUSG00000020307</t>
  </si>
  <si>
    <t>Cdc34</t>
  </si>
  <si>
    <t>ENSMUSG00000084067</t>
  </si>
  <si>
    <t>Gm14269</t>
  </si>
  <si>
    <t>ENSMUSG00000030671</t>
  </si>
  <si>
    <t>Pde3b</t>
  </si>
  <si>
    <t>ENSMUSG00000038683</t>
  </si>
  <si>
    <t>Pak1ip1</t>
  </si>
  <si>
    <t>ENSMUSG00000028955</t>
  </si>
  <si>
    <t>Vamp3</t>
  </si>
  <si>
    <t>ENSMUSG00000075232</t>
  </si>
  <si>
    <t>Amd1</t>
  </si>
  <si>
    <t>ENSMUSG00000063800</t>
  </si>
  <si>
    <t>Prpf38a</t>
  </si>
  <si>
    <t>ENSMUSG00000071072</t>
  </si>
  <si>
    <t>Ptges3</t>
  </si>
  <si>
    <t>ENSMUSG00000003235</t>
  </si>
  <si>
    <t>Eif2b5</t>
  </si>
  <si>
    <t>ENSMUSG00000035960</t>
  </si>
  <si>
    <t>Apex1</t>
  </si>
  <si>
    <t>ENSMUSG00000051518</t>
  </si>
  <si>
    <t>Rps19bp1</t>
  </si>
  <si>
    <t>ENSMUSG00000031917</t>
  </si>
  <si>
    <t>Nip7</t>
  </si>
  <si>
    <t>ENSMUSG00000039768</t>
  </si>
  <si>
    <t>Dnajc11</t>
  </si>
  <si>
    <t>ENSMUSG00000053656</t>
  </si>
  <si>
    <t>Dancr</t>
  </si>
  <si>
    <t>ENSMUSG00000030245</t>
  </si>
  <si>
    <t>Golt1b</t>
  </si>
  <si>
    <t>ENSMUSG00000023068</t>
  </si>
  <si>
    <t>Nus1</t>
  </si>
  <si>
    <t>ENSMUSG00000033272</t>
  </si>
  <si>
    <t>Slc35a4</t>
  </si>
  <si>
    <t>ENSMUSG00000032412</t>
  </si>
  <si>
    <t>Atp1b3</t>
  </si>
  <si>
    <t>ENSMUSG00000022247</t>
  </si>
  <si>
    <t>Brix1</t>
  </si>
  <si>
    <t>ENSMUSG00000056076</t>
  </si>
  <si>
    <t>Eif3b</t>
  </si>
  <si>
    <t>ENSMUSG00000058927</t>
  </si>
  <si>
    <t>Gm10053</t>
  </si>
  <si>
    <t>ENSMUSG00000026254</t>
  </si>
  <si>
    <t>Eif4e2</t>
  </si>
  <si>
    <t>ENSMUSG00000024841</t>
  </si>
  <si>
    <t>Eif1ad</t>
  </si>
  <si>
    <t>ENSMUSG00000028651</t>
  </si>
  <si>
    <t>Ppie</t>
  </si>
  <si>
    <t>ENSMUSG00000016308</t>
  </si>
  <si>
    <t>Ube2a</t>
  </si>
  <si>
    <t>ENSMUSG00000029014</t>
  </si>
  <si>
    <t>Dnajc2</t>
  </si>
  <si>
    <t>ENSMUSG00000058672</t>
  </si>
  <si>
    <t>Tubb2a</t>
  </si>
  <si>
    <t>ENSMUSG00000080848</t>
  </si>
  <si>
    <t>Gm9385</t>
  </si>
  <si>
    <t>ENSMUSG00000021018</t>
  </si>
  <si>
    <t>Polr2h</t>
  </si>
  <si>
    <t>ENSMUSG00000047694</t>
  </si>
  <si>
    <t>Yipf6</t>
  </si>
  <si>
    <t>ENSMUSG00000001416</t>
  </si>
  <si>
    <t>Cct3</t>
  </si>
  <si>
    <t>ENSMUSG00000037814</t>
  </si>
  <si>
    <t>Larp1b</t>
  </si>
  <si>
    <t>ENSMUSG00000056612</t>
  </si>
  <si>
    <t>Ppp1r14b</t>
  </si>
  <si>
    <t>ENSMUSG00000093603</t>
  </si>
  <si>
    <t>ENSMUSG00000020577</t>
  </si>
  <si>
    <t>Tspan13</t>
  </si>
  <si>
    <t>ENSMUSG00000032553</t>
  </si>
  <si>
    <t>Srprb</t>
  </si>
  <si>
    <t>ENSMUSG00000033918</t>
  </si>
  <si>
    <t>Parl</t>
  </si>
  <si>
    <t>ENSMUSG00000020664</t>
  </si>
  <si>
    <t>Dld</t>
  </si>
  <si>
    <t>ENSMUSG00000035530</t>
  </si>
  <si>
    <t>Eif1</t>
  </si>
  <si>
    <t>ENSMUSG00000078681</t>
  </si>
  <si>
    <t>Tm2d3</t>
  </si>
  <si>
    <t>ENSMUSG00000051695</t>
  </si>
  <si>
    <t>Pcbp1</t>
  </si>
  <si>
    <t>ENSMUSG00000021131</t>
  </si>
  <si>
    <t>Erh</t>
  </si>
  <si>
    <t>ENSMUSG00000005687</t>
  </si>
  <si>
    <t>Bcas2</t>
  </si>
  <si>
    <t>ENSMUSG00000024583</t>
  </si>
  <si>
    <t>Txnl1</t>
  </si>
  <si>
    <t>ENSMUSG00000027357</t>
  </si>
  <si>
    <t>Crls1</t>
  </si>
  <si>
    <t>ENSMUSG00000060126</t>
  </si>
  <si>
    <t>Tpt1</t>
  </si>
  <si>
    <t>ENSMUSG00000038722</t>
  </si>
  <si>
    <t>Bud31</t>
  </si>
  <si>
    <t>ENSMUSG00000021877</t>
  </si>
  <si>
    <t>Arf4</t>
  </si>
  <si>
    <t>ENSMUSG00000045996</t>
  </si>
  <si>
    <t>Polr2k</t>
  </si>
  <si>
    <t>ENSMUSG00000029198</t>
  </si>
  <si>
    <t>Grpel1</t>
  </si>
  <si>
    <t>ENSMUSG00000084319</t>
  </si>
  <si>
    <t>Tpt1-ps3</t>
  </si>
  <si>
    <t>ENSMUSG00000048164</t>
  </si>
  <si>
    <t>Gm7204</t>
  </si>
  <si>
    <t>ENSMUSG00000056962</t>
  </si>
  <si>
    <t>Jmjd6</t>
  </si>
  <si>
    <t>ENSMUSG00000003955</t>
  </si>
  <si>
    <t>Fam162a</t>
  </si>
  <si>
    <t>ENSMUSG00000029817</t>
  </si>
  <si>
    <t>Tra2a</t>
  </si>
  <si>
    <t>ENSMUSG00000007815</t>
  </si>
  <si>
    <t>Rhoa</t>
  </si>
  <si>
    <t>ENSMUSG00000029777</t>
  </si>
  <si>
    <t>Gars</t>
  </si>
  <si>
    <t>ENSMUSG00000029633</t>
  </si>
  <si>
    <t>Gm5578</t>
  </si>
  <si>
    <t>ENSMUSG00000006412</t>
  </si>
  <si>
    <t>Pfdn2</t>
  </si>
  <si>
    <t>ENSMUSG00000081603</t>
  </si>
  <si>
    <t>Gm14681</t>
  </si>
  <si>
    <t>ENSMUSG00000002372</t>
  </si>
  <si>
    <t>Ranbp3</t>
  </si>
  <si>
    <t>ENSMUSG00000020180</t>
  </si>
  <si>
    <t>Snrpd3</t>
  </si>
  <si>
    <t>ENSMUSG00000038374</t>
  </si>
  <si>
    <t>Rbm8a</t>
  </si>
  <si>
    <t>ENSMUSG00000005802</t>
  </si>
  <si>
    <t>Slc30a4</t>
  </si>
  <si>
    <t>ENSMUSG00000084104</t>
  </si>
  <si>
    <t>Gm13578</t>
  </si>
  <si>
    <t>ENSMUSG00000026238</t>
  </si>
  <si>
    <t>Ptma</t>
  </si>
  <si>
    <t>ENSMUSG00000025613</t>
  </si>
  <si>
    <t>Cct8</t>
  </si>
  <si>
    <t>ENSMUSG00000003808</t>
  </si>
  <si>
    <t>Farsa</t>
  </si>
  <si>
    <t>ENSMUSG00000033020</t>
  </si>
  <si>
    <t>Polr2f</t>
  </si>
  <si>
    <t>ENSMUSG00000035232</t>
  </si>
  <si>
    <t>Pdk3</t>
  </si>
  <si>
    <t>ENSMUSG00000067194</t>
  </si>
  <si>
    <t>Eif1ax</t>
  </si>
  <si>
    <t>ENSMUSG00000027714</t>
  </si>
  <si>
    <t>Exosc9</t>
  </si>
  <si>
    <t>ENSMUSG00000026750</t>
  </si>
  <si>
    <t>Psmb7</t>
  </si>
  <si>
    <t>ENSMUSG00000010290</t>
  </si>
  <si>
    <t>AI597479</t>
  </si>
  <si>
    <t>ENSMUSG00000020857</t>
  </si>
  <si>
    <t>Nme2</t>
  </si>
  <si>
    <t>ENSMUSG00000027404</t>
  </si>
  <si>
    <t>Snrpb</t>
  </si>
  <si>
    <t>ENSMUSG00000021660</t>
  </si>
  <si>
    <t>Btf3</t>
  </si>
  <si>
    <t>ENSMUSG00000024742</t>
  </si>
  <si>
    <t>Fen1</t>
  </si>
  <si>
    <t>ENSMUSG00000070493</t>
  </si>
  <si>
    <t>Chchd2</t>
  </si>
  <si>
    <t>ENSMUSG00000084349</t>
  </si>
  <si>
    <t>Rpl3-ps1</t>
  </si>
  <si>
    <t>ENSMUSG00000021952</t>
  </si>
  <si>
    <t>Xpo4</t>
  </si>
  <si>
    <t>ENSMUSG00000044792</t>
  </si>
  <si>
    <t>Isca1</t>
  </si>
  <si>
    <t>ENSMUSG00000089902</t>
  </si>
  <si>
    <t>Gm13625</t>
  </si>
  <si>
    <t>ENSMUSG00000058558</t>
  </si>
  <si>
    <t>Rpl5</t>
  </si>
  <si>
    <t>ENSMUSG00000082193</t>
  </si>
  <si>
    <t>Rpl5-ps1</t>
  </si>
  <si>
    <t>ENSMUSG00000078297</t>
  </si>
  <si>
    <t>Gm3150</t>
  </si>
  <si>
    <t>ENSMUSG00000047215</t>
  </si>
  <si>
    <t>Rpl9</t>
  </si>
  <si>
    <t>ENSMUSG00000026107</t>
  </si>
  <si>
    <t>Nabp1</t>
  </si>
  <si>
    <t>ENSMUSG00000032563</t>
  </si>
  <si>
    <t>Mrpl3</t>
  </si>
  <si>
    <t>ENSMUSG00000022752</t>
  </si>
  <si>
    <t>Tomm70a</t>
  </si>
  <si>
    <t>ENSMUSG00000027170</t>
  </si>
  <si>
    <t>Eif3m</t>
  </si>
  <si>
    <t>ENSMUSG00000038848</t>
  </si>
  <si>
    <t>Ythdf1</t>
  </si>
  <si>
    <t>ENSMUSG00000032399</t>
  </si>
  <si>
    <t>Rpl4</t>
  </si>
  <si>
    <t>ENSMUSG00000026049</t>
  </si>
  <si>
    <t>Tex30</t>
  </si>
  <si>
    <t>ENSMUSG00000062867</t>
  </si>
  <si>
    <t>Impdh2</t>
  </si>
  <si>
    <t>ENSMUSG00000022508</t>
  </si>
  <si>
    <t>Bcl6</t>
  </si>
  <si>
    <t>ENSMUSG00000024402</t>
  </si>
  <si>
    <t>Lta</t>
  </si>
  <si>
    <t>ENSMUSG00000018983</t>
  </si>
  <si>
    <t>E2f2</t>
  </si>
  <si>
    <t>ENSMUSG00000039158</t>
  </si>
  <si>
    <t>Akna</t>
  </si>
  <si>
    <t>ENSMUSG00000031838</t>
  </si>
  <si>
    <t>Ifi30</t>
  </si>
  <si>
    <t>ENSMUSG00000037443</t>
  </si>
  <si>
    <t>Cep85</t>
  </si>
  <si>
    <t>ENSMUSG00000002325</t>
  </si>
  <si>
    <t>Irf9</t>
  </si>
  <si>
    <t>ENSMUSG00000000682</t>
  </si>
  <si>
    <t>Cd52</t>
  </si>
  <si>
    <t>ENSMUSG00000003348</t>
  </si>
  <si>
    <t>Mob3a</t>
  </si>
  <si>
    <t>ENSMUSG00000090164</t>
  </si>
  <si>
    <t>BC035044</t>
  </si>
  <si>
    <t>ENSMUSG00000016344</t>
  </si>
  <si>
    <t>Ppdpf</t>
  </si>
  <si>
    <t>ENSMUSG00000091747</t>
  </si>
  <si>
    <t>D17H6S56E-5</t>
  </si>
  <si>
    <t>ENSMUSG00000028268</t>
  </si>
  <si>
    <t>Gbp3</t>
  </si>
  <si>
    <t>ENSMUSG00000076547</t>
  </si>
  <si>
    <t>Igkv4-70</t>
  </si>
  <si>
    <t>ENSMUSG00000034595</t>
  </si>
  <si>
    <t>Ppp1r18</t>
  </si>
  <si>
    <t>ENSMUSG00000000248</t>
  </si>
  <si>
    <t>Clec2g</t>
  </si>
  <si>
    <t>ENSMUSG00000085786</t>
  </si>
  <si>
    <t>Gm15987</t>
  </si>
  <si>
    <t>ENSMUSG00000002963</t>
  </si>
  <si>
    <t>Pnkp</t>
  </si>
  <si>
    <t>ENSMUSG00000035621</t>
  </si>
  <si>
    <t>Midn</t>
  </si>
  <si>
    <t>ENSMUSG00000055675</t>
  </si>
  <si>
    <t>Kbtbd11</t>
  </si>
  <si>
    <t>ENSMUSG00000043795</t>
  </si>
  <si>
    <t>Gm14492</t>
  </si>
  <si>
    <t>ENSMUSG00000064262</t>
  </si>
  <si>
    <t>Gimap8</t>
  </si>
  <si>
    <t>ENSMUSG00000034254</t>
  </si>
  <si>
    <t>Agpat1</t>
  </si>
  <si>
    <t>ENSMUSG00000093440</t>
  </si>
  <si>
    <t>ENSMUSG00000090019</t>
  </si>
  <si>
    <t>Gimap1</t>
  </si>
  <si>
    <t>ENSMUSG00000039264</t>
  </si>
  <si>
    <t>Gimap3</t>
  </si>
  <si>
    <t>ENSMUSG00000044827</t>
  </si>
  <si>
    <t>Tlr1</t>
  </si>
  <si>
    <t>ENSMUSG00000036661</t>
  </si>
  <si>
    <t>Dennd3</t>
  </si>
  <si>
    <t>ENSMUSG00000080575</t>
  </si>
  <si>
    <t>Mir1190</t>
  </si>
  <si>
    <t>ENSMUSG00000005882</t>
  </si>
  <si>
    <t>Uqcc</t>
  </si>
  <si>
    <t>ENSMUSG00000078920</t>
  </si>
  <si>
    <t>Ifi47</t>
  </si>
  <si>
    <t>ENSMUSG00000076521</t>
  </si>
  <si>
    <t>AC122322.1</t>
  </si>
  <si>
    <t>ENSMUSG00000076554</t>
  </si>
  <si>
    <t>AC156953.1</t>
  </si>
  <si>
    <t>ENSMUSG00000035517</t>
  </si>
  <si>
    <t>Tdrd7</t>
  </si>
  <si>
    <t>ENSMUSG00000076543</t>
  </si>
  <si>
    <t>Igkv4-74</t>
  </si>
  <si>
    <t>ENSMUSG00000076528</t>
  </si>
  <si>
    <t>AC120404.3</t>
  </si>
  <si>
    <t>ENSMUSG00000000386</t>
  </si>
  <si>
    <t>Mx1</t>
  </si>
  <si>
    <t>ENSMUSG00000078921</t>
  </si>
  <si>
    <t>Tgtp2</t>
  </si>
  <si>
    <t>ENSMUSG00000037370</t>
  </si>
  <si>
    <t>Enpp1</t>
  </si>
  <si>
    <t>ENSMUSG00000020272</t>
  </si>
  <si>
    <t>Stk10</t>
  </si>
  <si>
    <t>ENSMUSG00000028059</t>
  </si>
  <si>
    <t>Arhgef2</t>
  </si>
  <si>
    <t>ENSMUSG00000076595</t>
  </si>
  <si>
    <t>AC153855.7</t>
  </si>
  <si>
    <t>ENSMUSG00000082192</t>
  </si>
  <si>
    <t>Gm14719</t>
  </si>
  <si>
    <t>ENSMUSG00000054435</t>
  </si>
  <si>
    <t>Gimap4</t>
  </si>
  <si>
    <t>ENSMUSG00000043505</t>
  </si>
  <si>
    <t>Gimap5</t>
  </si>
  <si>
    <t>ENSMUSG00000029449</t>
  </si>
  <si>
    <t>Rhof</t>
  </si>
  <si>
    <t>ENSMUSG00000021182</t>
  </si>
  <si>
    <t>Ccdc88c</t>
  </si>
  <si>
    <t>ENSMUSG00000053931</t>
  </si>
  <si>
    <t>Cnn3</t>
  </si>
  <si>
    <t>ENSMUSG00000024937</t>
  </si>
  <si>
    <t>Ehbp1l1</t>
  </si>
  <si>
    <t>ENSMUSG00000021591</t>
  </si>
  <si>
    <t>Glrx</t>
  </si>
  <si>
    <t>ENSMUSG00000030691</t>
  </si>
  <si>
    <t>Fchsd2</t>
  </si>
  <si>
    <t>ENSMUSG00000040528</t>
  </si>
  <si>
    <t>Milr1</t>
  </si>
  <si>
    <t>ENSMUSG00000009585</t>
  </si>
  <si>
    <t>Apobec3</t>
  </si>
  <si>
    <t>ENSMUSG00000030276</t>
  </si>
  <si>
    <t>Ttll3</t>
  </si>
  <si>
    <t>ENSMUSG00000004266</t>
  </si>
  <si>
    <t>Ptpn6</t>
  </si>
  <si>
    <t>ENSMUSG00000026623</t>
  </si>
  <si>
    <t>Lpgat1</t>
  </si>
  <si>
    <t>ENSMUSG00000030707</t>
  </si>
  <si>
    <t>Coro1a</t>
  </si>
  <si>
    <t>ENSMUSG00000026401</t>
  </si>
  <si>
    <t>Daf2</t>
  </si>
  <si>
    <t>ENSMUSG00000026399</t>
  </si>
  <si>
    <t>Cd55</t>
  </si>
  <si>
    <t>ENSMUSG00000029860</t>
  </si>
  <si>
    <t>Zyx</t>
  </si>
  <si>
    <t>ENSMUSG00000024349</t>
  </si>
  <si>
    <t>Tmem173</t>
  </si>
  <si>
    <t>ENSMUSG00000024079</t>
  </si>
  <si>
    <t>Eif2ak2</t>
  </si>
  <si>
    <t>ENSMUSG00000076562</t>
  </si>
  <si>
    <t>Igkv4-50</t>
  </si>
  <si>
    <t>ENSMUSG00000044309</t>
  </si>
  <si>
    <t>Apol7c</t>
  </si>
  <si>
    <t>ENSMUSG00000020183</t>
  </si>
  <si>
    <t>Cpm</t>
  </si>
  <si>
    <t>ENSMUSG00000040264</t>
  </si>
  <si>
    <t>Gbp5</t>
  </si>
  <si>
    <t>ENSMUSG00000035778</t>
  </si>
  <si>
    <t>Ggta1</t>
  </si>
  <si>
    <t>ENSMUSG00000078606</t>
  </si>
  <si>
    <t>Gm4070</t>
  </si>
  <si>
    <t>ENSMUSG00000026600</t>
  </si>
  <si>
    <t>Soat1</t>
  </si>
  <si>
    <t>ENSMUSG00000024399</t>
  </si>
  <si>
    <t>Ltb</t>
  </si>
  <si>
    <t>ENSMUSG00000041187</t>
  </si>
  <si>
    <t>Prkd2</t>
  </si>
  <si>
    <t>ENSMUSG00000002227</t>
  </si>
  <si>
    <t>Mov10</t>
  </si>
  <si>
    <t>ENSMUSG00000034634</t>
  </si>
  <si>
    <t>Ly6d</t>
  </si>
  <si>
    <t>ENSMUSG00000057530</t>
  </si>
  <si>
    <t>Ece1</t>
  </si>
  <si>
    <t>ENSMUSG00000001741</t>
  </si>
  <si>
    <t>Il16</t>
  </si>
  <si>
    <t>ENSMUSG00000027009</t>
  </si>
  <si>
    <t>Itga4</t>
  </si>
  <si>
    <t>ENSMUSG00000000732</t>
  </si>
  <si>
    <t>Icosl</t>
  </si>
  <si>
    <t>ENSMUSG00000079363</t>
  </si>
  <si>
    <t>Gbp4</t>
  </si>
  <si>
    <t>ENSMUSG00000078153</t>
  </si>
  <si>
    <t>Psme2b-ps</t>
  </si>
  <si>
    <t>ENSMUSG00000002458</t>
  </si>
  <si>
    <t>Rgs19</t>
  </si>
  <si>
    <t>ENSMUSG00000008496</t>
  </si>
  <si>
    <t>Pou2f2</t>
  </si>
  <si>
    <t>ENSMUSG00000092482</t>
  </si>
  <si>
    <t>Gm20531</t>
  </si>
  <si>
    <t>ENSMUSG00000022594</t>
  </si>
  <si>
    <t>Lynx1</t>
  </si>
  <si>
    <t>ENSMUSG00000026866</t>
  </si>
  <si>
    <t>Kynu</t>
  </si>
  <si>
    <t>ENSMUSG00000022323</t>
  </si>
  <si>
    <t>Hrsp12</t>
  </si>
  <si>
    <t>ENSMUSG00000022957</t>
  </si>
  <si>
    <t>Itsn1</t>
  </si>
  <si>
    <t>ENSMUSG00000002257</t>
  </si>
  <si>
    <t>Def6</t>
  </si>
  <si>
    <t>ENSMUSG00000037622</t>
  </si>
  <si>
    <t>Wdtc1</t>
  </si>
  <si>
    <t>ENSMUSG00000000903</t>
  </si>
  <si>
    <t>Vpreb3</t>
  </si>
  <si>
    <t>ENSMUSG00000029201</t>
  </si>
  <si>
    <t>Ugdh</t>
  </si>
  <si>
    <t>ENSMUSG00000008398</t>
  </si>
  <si>
    <t>Elk3</t>
  </si>
  <si>
    <t>ENSMUSG00000022475</t>
  </si>
  <si>
    <t>Hdac7</t>
  </si>
  <si>
    <t>ENSMUSG00000057596</t>
  </si>
  <si>
    <t>Trim30d</t>
  </si>
  <si>
    <t>ENSMUSG00000054404</t>
  </si>
  <si>
    <t>Slfn5</t>
  </si>
  <si>
    <t>ENSMUSG00000059791</t>
  </si>
  <si>
    <t>Nrm</t>
  </si>
  <si>
    <t>ENSMUSG00000023990</t>
  </si>
  <si>
    <t>Tfeb</t>
  </si>
  <si>
    <t>ENSMUSG00000020279</t>
  </si>
  <si>
    <t>Il9r</t>
  </si>
  <si>
    <t>ENSMUSG00000022565</t>
  </si>
  <si>
    <t>Plec</t>
  </si>
  <si>
    <t>ENSMUSG00000031834</t>
  </si>
  <si>
    <t>Pik3r2</t>
  </si>
  <si>
    <t>ENSMUSG00000046027</t>
  </si>
  <si>
    <t>Stard5</t>
  </si>
  <si>
    <t>ENSMUSG00000013846</t>
  </si>
  <si>
    <t>St3gal1</t>
  </si>
  <si>
    <t>ENSMUSG00000024851</t>
  </si>
  <si>
    <t>Pitpnm1</t>
  </si>
  <si>
    <t>ENSMUSG00000030921</t>
  </si>
  <si>
    <t>Trim30a</t>
  </si>
  <si>
    <t>ENSMUSG00000053329</t>
  </si>
  <si>
    <t>D10Jhu81e</t>
  </si>
  <si>
    <t>ENSMUSG00000043336</t>
  </si>
  <si>
    <t>Filip1l</t>
  </si>
  <si>
    <t>ENSMUSG00000056938</t>
  </si>
  <si>
    <t>Acbd4</t>
  </si>
  <si>
    <t>ENSMUSG00000044867</t>
  </si>
  <si>
    <t>Gm3345</t>
  </si>
  <si>
    <t>ENSMUSG00000021411</t>
  </si>
  <si>
    <t>Pxdc1</t>
  </si>
  <si>
    <t>ENSMUSG00000024018</t>
  </si>
  <si>
    <t>Ccdc167</t>
  </si>
  <si>
    <t>ENSMUSG00000027246</t>
  </si>
  <si>
    <t>Ell3</t>
  </si>
  <si>
    <t>ENSMUSG00000032366</t>
  </si>
  <si>
    <t>Tpm1</t>
  </si>
  <si>
    <t>ENSMUSG00000014547</t>
  </si>
  <si>
    <t>Wdfy2</t>
  </si>
  <si>
    <t>ENSMUSG00000027187</t>
  </si>
  <si>
    <t>Cat</t>
  </si>
  <si>
    <t>ENSMUSG00000037692</t>
  </si>
  <si>
    <t>Ahdc1</t>
  </si>
  <si>
    <t>ENSMUSG00000075010</t>
  </si>
  <si>
    <t>AW112010</t>
  </si>
  <si>
    <t>ENSMUSG00000020717</t>
  </si>
  <si>
    <t>Pecam1</t>
  </si>
  <si>
    <t>ENSMUSG00000078695</t>
  </si>
  <si>
    <t>Cisd3</t>
  </si>
  <si>
    <t>ENSMUSG00000075404</t>
  </si>
  <si>
    <t>Gm9475</t>
  </si>
  <si>
    <t>ENSMUSG00000049044</t>
  </si>
  <si>
    <t>Rapgef4</t>
  </si>
  <si>
    <t>ENSMUSG00000028944</t>
  </si>
  <si>
    <t>Prkag2</t>
  </si>
  <si>
    <t>ENSMUSG00000042129</t>
  </si>
  <si>
    <t>Rassf4</t>
  </si>
  <si>
    <t>ENSMUSG00000042292</t>
  </si>
  <si>
    <t>Mkl1</t>
  </si>
  <si>
    <t>ENSMUSG00000074886</t>
  </si>
  <si>
    <t>Grk6</t>
  </si>
  <si>
    <t>ENSMUSG00000048897</t>
  </si>
  <si>
    <t>Zfp710</t>
  </si>
  <si>
    <t>ENSMUSG00000025026</t>
  </si>
  <si>
    <t>Add3</t>
  </si>
  <si>
    <t>ENSMUSG00000001348</t>
  </si>
  <si>
    <t>Acp5</t>
  </si>
  <si>
    <t>ENSMUSG00000086825</t>
  </si>
  <si>
    <t>Gm15675</t>
  </si>
  <si>
    <t>ENSMUSG00000074825</t>
  </si>
  <si>
    <t>Itpripl1</t>
  </si>
  <si>
    <t>ENSMUSG00000026447</t>
  </si>
  <si>
    <t>Pik3c2b</t>
  </si>
  <si>
    <t>ENSMUSG00000087691</t>
  </si>
  <si>
    <t>Gm15674</t>
  </si>
  <si>
    <t>ENSMUSG00000031165</t>
  </si>
  <si>
    <t>Was</t>
  </si>
  <si>
    <t>ENSMUSG00000028042</t>
  </si>
  <si>
    <t>Zbtb7b</t>
  </si>
  <si>
    <t>ENSMUSG00000084425</t>
  </si>
  <si>
    <t>Gm25104</t>
  </si>
  <si>
    <t>ENSMUSG00000053541</t>
  </si>
  <si>
    <t>Gm4759</t>
  </si>
  <si>
    <t>ENSMUSG00000063268</t>
  </si>
  <si>
    <t>Parp10</t>
  </si>
  <si>
    <t>ENSMUSG00000073902</t>
  </si>
  <si>
    <t>Gm1966</t>
  </si>
  <si>
    <t>ENSMUSG00000079038</t>
  </si>
  <si>
    <t>D130040H23Rik</t>
  </si>
  <si>
    <t>ENSMUSG00000060216</t>
  </si>
  <si>
    <t>Arrb2</t>
  </si>
  <si>
    <t>ENSMUSG00000024673</t>
  </si>
  <si>
    <t>Ms4a1</t>
  </si>
  <si>
    <t>ENSMUSG00000027347</t>
  </si>
  <si>
    <t>Rasgrp1</t>
  </si>
  <si>
    <t>ENSMUSG00000003283</t>
  </si>
  <si>
    <t>Hck</t>
  </si>
  <si>
    <t>ENSMUSG00000092299</t>
  </si>
  <si>
    <t>ENSMUSG00000029798</t>
  </si>
  <si>
    <t>Herc6</t>
  </si>
  <si>
    <t>ENSMUSG00000029725</t>
  </si>
  <si>
    <t>Ppp1r35</t>
  </si>
  <si>
    <t>ENSMUSG00000086288</t>
  </si>
  <si>
    <t>Gm15265</t>
  </si>
  <si>
    <t>ENSMUSG00000035722</t>
  </si>
  <si>
    <t>Abca7</t>
  </si>
  <si>
    <t>ENSMUSG00000052056</t>
  </si>
  <si>
    <t>Zfp217</t>
  </si>
  <si>
    <t>ENSMUSG00000087452</t>
  </si>
  <si>
    <t>Gm11998</t>
  </si>
  <si>
    <t>ENSMUSG00000031389</t>
  </si>
  <si>
    <t>Arhgap4</t>
  </si>
  <si>
    <t>ENSMUSG00000033502</t>
  </si>
  <si>
    <t>Cdc14a</t>
  </si>
  <si>
    <t>ENSMUSG00000001281</t>
  </si>
  <si>
    <t>Itgb7</t>
  </si>
  <si>
    <t>ENSMUSG00000041481</t>
  </si>
  <si>
    <t>Serpina3g</t>
  </si>
  <si>
    <t>ENSMUSG00000059714</t>
  </si>
  <si>
    <t>Flot1</t>
  </si>
  <si>
    <t>ENSMUSG00000004665</t>
  </si>
  <si>
    <t>Cnn2</t>
  </si>
  <si>
    <t>ENSMUSG00000032046</t>
  </si>
  <si>
    <t>Abhd12</t>
  </si>
  <si>
    <t>ENSMUSG00000081534</t>
  </si>
  <si>
    <t>Slc48a1</t>
  </si>
  <si>
    <t>ENSMUSG00000021123</t>
  </si>
  <si>
    <t>Rdh12</t>
  </si>
  <si>
    <t>ENSMUSG00000033220</t>
  </si>
  <si>
    <t>Rac2</t>
  </si>
  <si>
    <t>ENSMUSG00000049422</t>
  </si>
  <si>
    <t>Chchd10</t>
  </si>
  <si>
    <t>ENSMUSG00000059336</t>
  </si>
  <si>
    <t>Slc14a1</t>
  </si>
  <si>
    <t>ENSMUSG00000075411</t>
  </si>
  <si>
    <t>Bin2</t>
  </si>
  <si>
    <t>ENSMUSG00000035637</t>
  </si>
  <si>
    <t>Grhpr</t>
  </si>
  <si>
    <t>ENSMUSG00000068566</t>
  </si>
  <si>
    <t>Myadm</t>
  </si>
  <si>
    <t>ENSMUSG00000030727</t>
  </si>
  <si>
    <t>Rabep2</t>
  </si>
  <si>
    <t>ENSMUSG00000041642</t>
  </si>
  <si>
    <t>Kif21b</t>
  </si>
  <si>
    <t>ENSMUSG00000003644</t>
  </si>
  <si>
    <t>Rps6ka1</t>
  </si>
  <si>
    <t>ENSMUSG00000060090</t>
  </si>
  <si>
    <t>Rp2h</t>
  </si>
  <si>
    <t>ENSMUSG00000024659</t>
  </si>
  <si>
    <t>Anxa1</t>
  </si>
  <si>
    <t>ENSMUSG00000010362</t>
  </si>
  <si>
    <t>Rdm1</t>
  </si>
  <si>
    <t>ENSMUSG00000004661</t>
  </si>
  <si>
    <t>Arid3b</t>
  </si>
  <si>
    <t>ENSMUSG00000037731</t>
  </si>
  <si>
    <t>Themis2</t>
  </si>
  <si>
    <t>ENSMUSG00000020806</t>
  </si>
  <si>
    <t>Rhbdf2</t>
  </si>
  <si>
    <t>ENSMUSG00000020167</t>
  </si>
  <si>
    <t>Tcf3</t>
  </si>
  <si>
    <t>ENSMUSG00000048031</t>
  </si>
  <si>
    <t>Fcrl5</t>
  </si>
  <si>
    <t>ENSMUSG00000087607</t>
  </si>
  <si>
    <t>Gm16034</t>
  </si>
  <si>
    <t>ENSMUSG00000031805</t>
  </si>
  <si>
    <t>Jak3</t>
  </si>
  <si>
    <t>ENSMUSG00000032216</t>
  </si>
  <si>
    <t>Nedd4</t>
  </si>
  <si>
    <t>ENSMUSG00000031802</t>
  </si>
  <si>
    <t>Phxr4</t>
  </si>
  <si>
    <t>ENSMUSG00000085887</t>
  </si>
  <si>
    <t>Gm11648</t>
  </si>
  <si>
    <t>ENSMUSG00000014778</t>
  </si>
  <si>
    <t>Fhod1</t>
  </si>
  <si>
    <t>ENSMUSG00000024955</t>
  </si>
  <si>
    <t>Esrra</t>
  </si>
  <si>
    <t>ENSMUSG00000028795</t>
  </si>
  <si>
    <t>Ccdc28b</t>
  </si>
  <si>
    <t>ENSMUSG00000054006</t>
  </si>
  <si>
    <t>D630008O14Rik</t>
  </si>
  <si>
    <t>ENSMUSG00000029810</t>
  </si>
  <si>
    <t>Tmem176b</t>
  </si>
  <si>
    <t>ENSMUSG00000010142</t>
  </si>
  <si>
    <t>Tnfrsf13b</t>
  </si>
  <si>
    <t>ENSMUSG00000005469</t>
  </si>
  <si>
    <t>Prkaca</t>
  </si>
  <si>
    <t>ENSMUSG00000000631</t>
  </si>
  <si>
    <t>Myo18a</t>
  </si>
  <si>
    <t>ENSMUSG00000025578</t>
  </si>
  <si>
    <t>Cbx8</t>
  </si>
  <si>
    <t>ENSMUSG00000032322</t>
  </si>
  <si>
    <t>Pstpip1</t>
  </si>
  <si>
    <t>ENSMUSG00000021884</t>
  </si>
  <si>
    <t>Hacl1</t>
  </si>
  <si>
    <t>ENSMUSG00000049086</t>
  </si>
  <si>
    <t>Bmyc</t>
  </si>
  <si>
    <t>ENSMUSG00000032554</t>
  </si>
  <si>
    <t>Trf</t>
  </si>
  <si>
    <t>ENSMUSG00000038534</t>
  </si>
  <si>
    <t>Osbpl7</t>
  </si>
  <si>
    <t>ENSMUSG00000006463</t>
  </si>
  <si>
    <t>Zdhhc24</t>
  </si>
  <si>
    <t>ENSMUSG00000034858</t>
  </si>
  <si>
    <t>Fam214a</t>
  </si>
  <si>
    <t>ENSMUSG00000000823</t>
  </si>
  <si>
    <t>Znf512b</t>
  </si>
  <si>
    <t>ENSMUSG00000064120</t>
  </si>
  <si>
    <t>Mocs1</t>
  </si>
  <si>
    <t>ENSMUSG00000072762</t>
  </si>
  <si>
    <t>4930522L14Rik</t>
  </si>
  <si>
    <t>ENSMUSG00000005043</t>
  </si>
  <si>
    <t>Sgsh</t>
  </si>
  <si>
    <t>ENSMUSG00000030101</t>
  </si>
  <si>
    <t>Sumf1</t>
  </si>
  <si>
    <t>ENSMUSG00000053716</t>
  </si>
  <si>
    <t>Dusp7</t>
  </si>
  <si>
    <t>ENSMUSG00000036854</t>
  </si>
  <si>
    <t>Hspb6</t>
  </si>
  <si>
    <t>ENSMUSG00000021245</t>
  </si>
  <si>
    <t>Mlh3</t>
  </si>
  <si>
    <t>ENSMUSG00000048120</t>
  </si>
  <si>
    <t>Entpd1</t>
  </si>
  <si>
    <t>ENSMUSG00000025409</t>
  </si>
  <si>
    <t>Mbd6</t>
  </si>
  <si>
    <t>ENSMUSG00000002486</t>
  </si>
  <si>
    <t>Tchp</t>
  </si>
  <si>
    <t>ENSMUSG00000070354</t>
  </si>
  <si>
    <t>Gm21975</t>
  </si>
  <si>
    <t>ENSMUSG00000028744</t>
  </si>
  <si>
    <t>Pqlc2</t>
  </si>
  <si>
    <t>ENSMUSG00000083165</t>
  </si>
  <si>
    <t>Gm11344</t>
  </si>
  <si>
    <t>ENSMUSG00000002332</t>
  </si>
  <si>
    <t>Dhrs1</t>
  </si>
  <si>
    <t>ENSMUSG00000086479</t>
  </si>
  <si>
    <t>Gm16014</t>
  </si>
  <si>
    <t>ENSMUSG00000033972</t>
  </si>
  <si>
    <t>Zfp944</t>
  </si>
  <si>
    <t>ENSMUSG00000011884</t>
  </si>
  <si>
    <t>Gltp</t>
  </si>
  <si>
    <t>ENSMUSG00000027947</t>
  </si>
  <si>
    <t>Il6ra</t>
  </si>
  <si>
    <t>ENSMUSG00000037221</t>
  </si>
  <si>
    <t>Mospd3</t>
  </si>
  <si>
    <t>ENSMUSG00000056724</t>
  </si>
  <si>
    <t>Nbeal2</t>
  </si>
  <si>
    <t>ENSMUSG00000036046</t>
  </si>
  <si>
    <t>5031439G07Rik</t>
  </si>
  <si>
    <t>ENSMUSG00000015314</t>
  </si>
  <si>
    <t>Slamf6</t>
  </si>
  <si>
    <t>ENSMUSG00000004610</t>
  </si>
  <si>
    <t>Etfb</t>
  </si>
  <si>
    <t>ENSMUSG00000048578</t>
  </si>
  <si>
    <t>Mlec</t>
  </si>
  <si>
    <t>ENSMUSG00000039747</t>
  </si>
  <si>
    <t>Orai2</t>
  </si>
  <si>
    <t>ENSMUSG00000054008</t>
  </si>
  <si>
    <t>Ndst1</t>
  </si>
  <si>
    <t>ENSMUSG00000056917</t>
  </si>
  <si>
    <t>Sipa1</t>
  </si>
  <si>
    <t>ENSMUSG00000031378</t>
  </si>
  <si>
    <t>Abcd1</t>
  </si>
  <si>
    <t>ENSMUSG00000044453</t>
  </si>
  <si>
    <t>Ffar1</t>
  </si>
  <si>
    <t>ENSMUSG00000046031</t>
  </si>
  <si>
    <t>Fam26f</t>
  </si>
  <si>
    <t>ENSMUSG00000049588</t>
  </si>
  <si>
    <t>Ccdc69</t>
  </si>
  <si>
    <t>ENSMUSG00000090928</t>
  </si>
  <si>
    <t>ENSMUSG00000075289</t>
  </si>
  <si>
    <t>Carns1</t>
  </si>
  <si>
    <t>ENSMUSG00000086211</t>
  </si>
  <si>
    <t>Gm12462</t>
  </si>
  <si>
    <t>ENSMUSG00000029428</t>
  </si>
  <si>
    <t>Stx2</t>
  </si>
  <si>
    <t>ENSMUSG00000029299</t>
  </si>
  <si>
    <t>Abcg3</t>
  </si>
  <si>
    <t>ENSMUSG00000038256</t>
  </si>
  <si>
    <t>Bcl9</t>
  </si>
  <si>
    <t>ENSMUSG00000058818</t>
  </si>
  <si>
    <t>Lilrb3</t>
  </si>
  <si>
    <t>ENSMUSG00000074733</t>
  </si>
  <si>
    <t>5830428H23Rik</t>
  </si>
  <si>
    <t>ENSMUSG00000030577</t>
  </si>
  <si>
    <t>Cd22</t>
  </si>
  <si>
    <t>ENSMUSG00000024781</t>
  </si>
  <si>
    <t>Lipa</t>
  </si>
  <si>
    <t>ENSMUSG00000041673</t>
  </si>
  <si>
    <t>Lrrc18</t>
  </si>
  <si>
    <t>ENSMUSG00000034164</t>
  </si>
  <si>
    <t>Emid1</t>
  </si>
  <si>
    <t>ENSMUSG00000034032</t>
  </si>
  <si>
    <t>Rpap1</t>
  </si>
  <si>
    <t>ENSMUSG00000061046</t>
  </si>
  <si>
    <t>Haghl</t>
  </si>
  <si>
    <t>ENSMUSG00000033544</t>
  </si>
  <si>
    <t>Angptl1</t>
  </si>
  <si>
    <t>ENSMUSG00000020752</t>
  </si>
  <si>
    <t>Recql5</t>
  </si>
  <si>
    <t>ENSMUSG00000030872</t>
  </si>
  <si>
    <t>Gga2</t>
  </si>
  <si>
    <t>ENSMUSG00000057229</t>
  </si>
  <si>
    <t>Atp5sl</t>
  </si>
  <si>
    <t>ENSMUSG00000073557</t>
  </si>
  <si>
    <t>Ppp1r12b</t>
  </si>
  <si>
    <t>ENSMUSG00000036622</t>
  </si>
  <si>
    <t>Atp13a2</t>
  </si>
  <si>
    <t>ENSMUSG00000069892</t>
  </si>
  <si>
    <t>9930111J21Rik2</t>
  </si>
  <si>
    <t>ENSMUSG00000040940</t>
  </si>
  <si>
    <t>Arhgef1</t>
  </si>
  <si>
    <t>ENSMUSG00000031659</t>
  </si>
  <si>
    <t>Adcy7</t>
  </si>
  <si>
    <t>ENSMUSG00000085052</t>
  </si>
  <si>
    <t>AC116801.1</t>
  </si>
  <si>
    <t>ENSMUSG00000034673</t>
  </si>
  <si>
    <t>Pbx2</t>
  </si>
  <si>
    <t>ENSMUSG00000030793</t>
  </si>
  <si>
    <t>Pycard</t>
  </si>
  <si>
    <t>ENSMUSG00000028743</t>
  </si>
  <si>
    <t>Akr7a5</t>
  </si>
  <si>
    <t>ENSMUSG00000006526</t>
  </si>
  <si>
    <t>Tmem110</t>
  </si>
  <si>
    <t>ENSMUSG00000030219</t>
  </si>
  <si>
    <t>Erp27</t>
  </si>
  <si>
    <t>ENSMUSG00000036106</t>
  </si>
  <si>
    <t>Prr5</t>
  </si>
  <si>
    <t>ENSMUSG00000059479</t>
  </si>
  <si>
    <t>B3gnt8</t>
  </si>
  <si>
    <t>ENSMUSG00000029629</t>
  </si>
  <si>
    <t>Phf14</t>
  </si>
  <si>
    <t>ENSMUSG00000025104</t>
  </si>
  <si>
    <t>Hdgfrp3</t>
  </si>
  <si>
    <t>ENSMUSG00000090702</t>
  </si>
  <si>
    <t>ENSMUSG00000023072</t>
  </si>
  <si>
    <t>Cep89</t>
  </si>
  <si>
    <t>ENSMUSG00000086612</t>
  </si>
  <si>
    <t>Gm12064</t>
  </si>
  <si>
    <t>ENSMUSG00000076435</t>
  </si>
  <si>
    <t>Acsf2</t>
  </si>
  <si>
    <t>ENSMUSG00000059142</t>
  </si>
  <si>
    <t>Zfp945</t>
  </si>
  <si>
    <t>ENSMUSG00000033852</t>
  </si>
  <si>
    <t>Pla2g4b</t>
  </si>
  <si>
    <t>ENSMUSG00000040345</t>
  </si>
  <si>
    <t>Arhgap9</t>
  </si>
  <si>
    <t>ENSMUSG00000020253</t>
  </si>
  <si>
    <t>Ppm1m</t>
  </si>
  <si>
    <t>ENSMUSG00000022791</t>
  </si>
  <si>
    <t>Tnk2</t>
  </si>
  <si>
    <t>ENSMUSG00000052087</t>
  </si>
  <si>
    <t>Rgs14</t>
  </si>
  <si>
    <t>ENSMUSG00000028073</t>
  </si>
  <si>
    <t>Pear1</t>
  </si>
  <si>
    <t>ENSMUSG00000027544</t>
  </si>
  <si>
    <t>Nfatc2</t>
  </si>
  <si>
    <t>ENSMUSG00000074272</t>
  </si>
  <si>
    <t>Ceacam1</t>
  </si>
  <si>
    <t>ENSMUSG00000029053</t>
  </si>
  <si>
    <t>Prkcz</t>
  </si>
  <si>
    <t>ENSMUSG00000083951</t>
  </si>
  <si>
    <t>Gm13786</t>
  </si>
  <si>
    <t>ENSMUSG00000028545</t>
  </si>
  <si>
    <t>Bend5</t>
  </si>
  <si>
    <t>ENSMUSG00000008318</t>
  </si>
  <si>
    <t>Relt</t>
  </si>
  <si>
    <t>ENSMUSG00000029413</t>
  </si>
  <si>
    <t>Naaa</t>
  </si>
  <si>
    <t>ENSMUSG00000040249</t>
  </si>
  <si>
    <t>Lrp1</t>
  </si>
  <si>
    <t>ENSMUSG00000040061</t>
  </si>
  <si>
    <t>Plcb2</t>
  </si>
  <si>
    <t>ENSMUSG00000038241</t>
  </si>
  <si>
    <t>Cep250</t>
  </si>
  <si>
    <t>ENSMUSG00000086820</t>
  </si>
  <si>
    <t>Gm11465</t>
  </si>
  <si>
    <t>ENSMUSG00000059248</t>
  </si>
  <si>
    <t>Sept9</t>
  </si>
  <si>
    <t>ENSMUSG00000003420</t>
  </si>
  <si>
    <t>Fcgrt</t>
  </si>
  <si>
    <t>ENSMUSG00000032028</t>
  </si>
  <si>
    <t>Nxpe2</t>
  </si>
  <si>
    <t>ENSMUSG00000072919</t>
  </si>
  <si>
    <t>Noxred1</t>
  </si>
  <si>
    <t>ENSMUSG00000074342</t>
  </si>
  <si>
    <t>I830077J02Rik</t>
  </si>
  <si>
    <t>ENSMUSG00000030413</t>
  </si>
  <si>
    <t>Pglyrp1</t>
  </si>
  <si>
    <t>ENSMUSG00000036555</t>
  </si>
  <si>
    <t>Iqce</t>
  </si>
  <si>
    <t>ENSMUSG00000006127</t>
  </si>
  <si>
    <t>Inpp5k</t>
  </si>
  <si>
    <t>ENSMUSG00000052142</t>
  </si>
  <si>
    <t>Rasal3</t>
  </si>
  <si>
    <t>ENSMUSG00000031145</t>
  </si>
  <si>
    <t>Prickle3</t>
  </si>
  <si>
    <t>ENSMUSG00000002668</t>
  </si>
  <si>
    <t>Dennd1c</t>
  </si>
  <si>
    <t>ENSMUSG00000061758</t>
  </si>
  <si>
    <t>Akr1b10</t>
  </si>
  <si>
    <t>ENSMUSG00000004568</t>
  </si>
  <si>
    <t>Arhgef18</t>
  </si>
  <si>
    <t>ENSMUSG00000027550</t>
  </si>
  <si>
    <t>Lrrcc1</t>
  </si>
  <si>
    <t>ENSMUSG00000089989</t>
  </si>
  <si>
    <t>Flt3l</t>
  </si>
  <si>
    <t>ENSMUSG00000081512</t>
  </si>
  <si>
    <t>Gm15821</t>
  </si>
  <si>
    <t>ENSMUSG00000021200</t>
  </si>
  <si>
    <t>Asb2</t>
  </si>
  <si>
    <t>ENSMUSG00000022439</t>
  </si>
  <si>
    <t>Parvg</t>
  </si>
  <si>
    <t>ENSMUSG00000058099</t>
  </si>
  <si>
    <t>Nfam1</t>
  </si>
  <si>
    <t>ENSMUSG00000021263</t>
  </si>
  <si>
    <t>Degs2</t>
  </si>
  <si>
    <t>ENSMUSG00000079563</t>
  </si>
  <si>
    <t>Pglyrp2</t>
  </si>
  <si>
    <t>ENSMUSG00000034248</t>
  </si>
  <si>
    <t>Slc25a37</t>
  </si>
  <si>
    <t>ENSMUSG00000028076</t>
  </si>
  <si>
    <t>Cd1d1</t>
  </si>
  <si>
    <t>ENSMUSG00000033033</t>
  </si>
  <si>
    <t>Calhm2</t>
  </si>
  <si>
    <t>ENSMUSG00000038623</t>
  </si>
  <si>
    <t>Tm6sf1</t>
  </si>
  <si>
    <t>ENSMUSG00000034438</t>
  </si>
  <si>
    <t>Gbp8</t>
  </si>
  <si>
    <t>ENSMUSG00000039759</t>
  </si>
  <si>
    <t>Thap3</t>
  </si>
  <si>
    <t>ENSMUSG00000025163</t>
  </si>
  <si>
    <t>Cd7</t>
  </si>
  <si>
    <t>ENSMUSG00000093146</t>
  </si>
  <si>
    <t>Gm23370</t>
  </si>
  <si>
    <t>ENSMUSG00000009292</t>
  </si>
  <si>
    <t>Trpm2</t>
  </si>
  <si>
    <t>ENSMUSG00000023367</t>
  </si>
  <si>
    <t>Tmem176a</t>
  </si>
  <si>
    <t>ENSMUSG00000024299</t>
  </si>
  <si>
    <t>Adamts10</t>
  </si>
  <si>
    <t>ENSMUSG00000024013</t>
  </si>
  <si>
    <t>Fgd2</t>
  </si>
  <si>
    <t>ENSMUSG00000029650</t>
  </si>
  <si>
    <t>Slc46a3</t>
  </si>
  <si>
    <t>ENSMUSG00000032175</t>
  </si>
  <si>
    <t>Tyk2</t>
  </si>
  <si>
    <t>ENSMUSG00000031390</t>
  </si>
  <si>
    <t>Avpr2</t>
  </si>
  <si>
    <t>ENSMUSG00000057329</t>
  </si>
  <si>
    <t>Bcl2</t>
  </si>
  <si>
    <t>ENSMUSG00000023249</t>
  </si>
  <si>
    <t>Parp3</t>
  </si>
  <si>
    <t>ENSMUSG00000036908</t>
  </si>
  <si>
    <t>Unc93b1</t>
  </si>
  <si>
    <t>ENSMUSG00000093445</t>
  </si>
  <si>
    <t>Lrch4</t>
  </si>
  <si>
    <t>ENSMUSG00000041836</t>
  </si>
  <si>
    <t>Ptpre</t>
  </si>
  <si>
    <t>ENSMUSG00000017670</t>
  </si>
  <si>
    <t>Elmo2</t>
  </si>
  <si>
    <t>ENSMUSG00000030468</t>
  </si>
  <si>
    <t>Siglecg</t>
  </si>
  <si>
    <t>ENSMUSG00000002105</t>
  </si>
  <si>
    <t>Slc39a13</t>
  </si>
  <si>
    <t>ENSMUSG00000040820</t>
  </si>
  <si>
    <t>Hlcs</t>
  </si>
  <si>
    <t>ENSMUSG00000024900</t>
  </si>
  <si>
    <t>Cpt1a</t>
  </si>
  <si>
    <t>ENSMUSG00000029461</t>
  </si>
  <si>
    <t>Fam168a</t>
  </si>
  <si>
    <t>ENSMUSG00000031391</t>
  </si>
  <si>
    <t>L1cam</t>
  </si>
  <si>
    <t>ENSMUSG00000003809</t>
  </si>
  <si>
    <t>Gcdh</t>
  </si>
  <si>
    <t>ENSMUSG00000021262</t>
  </si>
  <si>
    <t>Evl</t>
  </si>
  <si>
    <t>ENSMUSG00000056665</t>
  </si>
  <si>
    <t>Them6</t>
  </si>
  <si>
    <t>ENSMUSG00000027219</t>
  </si>
  <si>
    <t>Slc28a2</t>
  </si>
  <si>
    <t>ENSMUSG00000005465</t>
  </si>
  <si>
    <t>Il27ra</t>
  </si>
  <si>
    <t>ENSMUSG00000018750</t>
  </si>
  <si>
    <t>Zbtb4</t>
  </si>
  <si>
    <t>ENSMUSG00000059108</t>
  </si>
  <si>
    <t>Ifitm6</t>
  </si>
  <si>
    <t>ENSMUSG00000022436</t>
  </si>
  <si>
    <t>Sh3bp1</t>
  </si>
  <si>
    <t>ENSMUSG00000036526</t>
  </si>
  <si>
    <t>Card11</t>
  </si>
  <si>
    <t>ENSMUSG00000078484</t>
  </si>
  <si>
    <t>Klhl17</t>
  </si>
  <si>
    <t>ENSMUSG00000033526</t>
  </si>
  <si>
    <t>Ppip5k1</t>
  </si>
  <si>
    <t>ENSMUSG00000038271</t>
  </si>
  <si>
    <t>Iffo1</t>
  </si>
  <si>
    <t>ENSMUSG00000030780</t>
  </si>
  <si>
    <t>BC017158</t>
  </si>
  <si>
    <t>ENSMUSG00000038147</t>
  </si>
  <si>
    <t>Cd84</t>
  </si>
  <si>
    <t>ENSMUSG00000035711</t>
  </si>
  <si>
    <t>Dok3</t>
  </si>
  <si>
    <t>ENSMUSG00000079511</t>
  </si>
  <si>
    <t>Ccdc142</t>
  </si>
  <si>
    <t>ENSMUSG00000056498</t>
  </si>
  <si>
    <t>Tmem154</t>
  </si>
  <si>
    <t>ENSMUSG00000034041</t>
  </si>
  <si>
    <t>Lyl1</t>
  </si>
  <si>
    <t>ENSMUSG00000001750</t>
  </si>
  <si>
    <t>Tcirg1</t>
  </si>
  <si>
    <t>ENSMUSG00000030337</t>
  </si>
  <si>
    <t>Vamp1</t>
  </si>
  <si>
    <t>ENSMUSG00000040350</t>
  </si>
  <si>
    <t>Trim7</t>
  </si>
  <si>
    <t>ENSMUSG00000086245</t>
  </si>
  <si>
    <t>Gm16170</t>
  </si>
  <si>
    <t>ENSMUSG00000066800</t>
  </si>
  <si>
    <t>Rnasel</t>
  </si>
  <si>
    <t>ENSMUSG00000087131</t>
  </si>
  <si>
    <t>Gm16152</t>
  </si>
  <si>
    <t>ENSMUSG00000090080</t>
  </si>
  <si>
    <t>Gm15872</t>
  </si>
  <si>
    <t>ENSMUSG00000050742</t>
  </si>
  <si>
    <t>Olfr164</t>
  </si>
  <si>
    <t>ENSMUSG00000074604</t>
  </si>
  <si>
    <t>Mgst2</t>
  </si>
  <si>
    <t>ENSMUSG00000019960</t>
  </si>
  <si>
    <t>Dusp6</t>
  </si>
  <si>
    <t>ENSMUSG00000039005</t>
  </si>
  <si>
    <t>Tlr4</t>
  </si>
  <si>
    <t>ENSMUSG00000025422</t>
  </si>
  <si>
    <t>Agap2</t>
  </si>
  <si>
    <t>ENSMUSG00000085109</t>
  </si>
  <si>
    <t>Gm15356</t>
  </si>
  <si>
    <t>ENSMUSG00000073567</t>
  </si>
  <si>
    <t>AC120859.1</t>
  </si>
  <si>
    <t>ENSMUSG00000036686</t>
  </si>
  <si>
    <t>Cc2d1a</t>
  </si>
  <si>
    <t>ENSMUSG00000062519</t>
  </si>
  <si>
    <t>Zfp398</t>
  </si>
  <si>
    <t>ENSMUSG00000044229</t>
  </si>
  <si>
    <t>Nxpe4</t>
  </si>
  <si>
    <t>ENSMUSG00000036188</t>
  </si>
  <si>
    <t>Ankmy2</t>
  </si>
  <si>
    <t>ENSMUSG00000034168</t>
  </si>
  <si>
    <t>Irf2bpl</t>
  </si>
  <si>
    <t>ENSMUSG00000054517</t>
  </si>
  <si>
    <t>Trim65</t>
  </si>
  <si>
    <t>ENSMUSG00000024986</t>
  </si>
  <si>
    <t>Hhex</t>
  </si>
  <si>
    <t>ENSMUSG00000089857</t>
  </si>
  <si>
    <t>Zfp882</t>
  </si>
  <si>
    <t>ENSMUSG00000021236</t>
  </si>
  <si>
    <t>Entpd5</t>
  </si>
  <si>
    <t>ENSMUSG00000061371</t>
  </si>
  <si>
    <t>Zfp873</t>
  </si>
  <si>
    <t>ENSMUSG00000024063</t>
  </si>
  <si>
    <t>Lbh</t>
  </si>
  <si>
    <t>ENSMUSG00000025993</t>
  </si>
  <si>
    <t>Slc40a1</t>
  </si>
  <si>
    <t>ENSMUSG00000053467</t>
  </si>
  <si>
    <t>A530088E08Rik</t>
  </si>
  <si>
    <t>ENSMUSG00000031166</t>
  </si>
  <si>
    <t>Wdr13</t>
  </si>
  <si>
    <t>ENSMUSG00000018909</t>
  </si>
  <si>
    <t>Arrb1</t>
  </si>
  <si>
    <t>ENSMUSG00000056919</t>
  </si>
  <si>
    <t>4922501C03Rik</t>
  </si>
  <si>
    <t>ENSMUSG00000037318</t>
  </si>
  <si>
    <t>Traf3ip3</t>
  </si>
  <si>
    <t>ENSMUSG00000026096</t>
  </si>
  <si>
    <t>Osgepl1</t>
  </si>
  <si>
    <t>ENSMUSG00000074358</t>
  </si>
  <si>
    <t>Ccdc61</t>
  </si>
  <si>
    <t>ENSMUSG00000086651</t>
  </si>
  <si>
    <t>AC130214.1</t>
  </si>
  <si>
    <t>ENSMUSG00000038605</t>
  </si>
  <si>
    <t>Samd10</t>
  </si>
  <si>
    <t>ENSMUSG00000047824</t>
  </si>
  <si>
    <t>Pygo2</t>
  </si>
  <si>
    <t>ENSMUSG00000056228</t>
  </si>
  <si>
    <t>Cars2</t>
  </si>
  <si>
    <t>ENSMUSG00000071649</t>
  </si>
  <si>
    <t>B3gat3</t>
  </si>
  <si>
    <t>ENSMUSG00000003623</t>
  </si>
  <si>
    <t>Crot</t>
  </si>
  <si>
    <t>ENSMUSG00000039599</t>
  </si>
  <si>
    <t>Fam149b</t>
  </si>
  <si>
    <t>ENSMUSG00000059851</t>
  </si>
  <si>
    <t>Suv420h2</t>
  </si>
  <si>
    <t>ENSMUSG00000072770</t>
  </si>
  <si>
    <t>Acrbp</t>
  </si>
  <si>
    <t>ENSMUSG00000055717</t>
  </si>
  <si>
    <t>Slain1</t>
  </si>
  <si>
    <t>ENSMUSG00000059013</t>
  </si>
  <si>
    <t>Sh2d3c</t>
  </si>
  <si>
    <t>ENSMUSG00000074732</t>
  </si>
  <si>
    <t>BC029127</t>
  </si>
  <si>
    <t>ENSMUSG00000024174</t>
  </si>
  <si>
    <t>Pot1b</t>
  </si>
  <si>
    <t>ENSMUSG00000004846</t>
  </si>
  <si>
    <t>Plod3</t>
  </si>
  <si>
    <t>ENSMUSG00000040712</t>
  </si>
  <si>
    <t>Camta2</t>
  </si>
  <si>
    <t>ENSMUSG00000051977</t>
  </si>
  <si>
    <t>Prdm9</t>
  </si>
  <si>
    <t>ENSMUSG00000001166</t>
  </si>
  <si>
    <t>Oas1c</t>
  </si>
  <si>
    <t>ENSMUSG00000000861</t>
  </si>
  <si>
    <t>Bcl11a</t>
  </si>
  <si>
    <t>ENSMUSG00000020474</t>
  </si>
  <si>
    <t>Polm</t>
  </si>
  <si>
    <t>ENSMUSG00000002007</t>
  </si>
  <si>
    <t>Srpk3</t>
  </si>
  <si>
    <t>ENSMUSG00000025823</t>
  </si>
  <si>
    <t>Pdia4</t>
  </si>
  <si>
    <t>ENSMUSG00000026456</t>
  </si>
  <si>
    <t>Cyb5r1</t>
  </si>
  <si>
    <t>ENSMUSG00000063445</t>
  </si>
  <si>
    <t>Nmral1</t>
  </si>
  <si>
    <t>ENSMUSG00000038976</t>
  </si>
  <si>
    <t>Ppp1r9b</t>
  </si>
  <si>
    <t>ENSMUSG00000027242</t>
  </si>
  <si>
    <t>Wdr76</t>
  </si>
  <si>
    <t>ENSMUSG00000044456</t>
  </si>
  <si>
    <t>Rin3</t>
  </si>
  <si>
    <t>ENSMUSG00000040247</t>
  </si>
  <si>
    <t>Tbc1d10c</t>
  </si>
  <si>
    <t>ENSMUSG00000002068</t>
  </si>
  <si>
    <t>Ccne1</t>
  </si>
  <si>
    <t>ENSMUSG00000003484</t>
  </si>
  <si>
    <t>Cyp4f18</t>
  </si>
  <si>
    <t>ENSMUSG00000052917</t>
  </si>
  <si>
    <t>Senp7</t>
  </si>
  <si>
    <t>ENSMUSG00000022090</t>
  </si>
  <si>
    <t>Pdlim2</t>
  </si>
  <si>
    <t>ENSMUSG00000042744</t>
  </si>
  <si>
    <t>Gm15800</t>
  </si>
  <si>
    <t>ENSMUSG00000079165</t>
  </si>
  <si>
    <t>Sap25</t>
  </si>
  <si>
    <t>ENSMUSG00000073684</t>
  </si>
  <si>
    <t>2610002J02Rik</t>
  </si>
  <si>
    <t>ENSMUSG00000026786</t>
  </si>
  <si>
    <t>Apbb1ip</t>
  </si>
  <si>
    <t>ENSMUSG00000022416</t>
  </si>
  <si>
    <t>Cacna1i</t>
  </si>
  <si>
    <t>ENSMUSG00000050600</t>
  </si>
  <si>
    <t>Zfp831</t>
  </si>
  <si>
    <t>ENSMUSG00000090035</t>
  </si>
  <si>
    <t>Galnt4</t>
  </si>
  <si>
    <t>ENSMUSG00000034445</t>
  </si>
  <si>
    <t>Cyb561a3</t>
  </si>
  <si>
    <t>ENSMUSG00000061894</t>
  </si>
  <si>
    <t>Zscan20</t>
  </si>
  <si>
    <t>ENSMUSG00000022043</t>
  </si>
  <si>
    <t>Trim35</t>
  </si>
  <si>
    <t>ENSMUSG00000034371</t>
  </si>
  <si>
    <t>Dak</t>
  </si>
  <si>
    <t>ENSMUSG00000033059</t>
  </si>
  <si>
    <t>Pygb</t>
  </si>
  <si>
    <t>ENSMUSG00000076667</t>
  </si>
  <si>
    <t>AC073589.4</t>
  </si>
  <si>
    <t>ENSMUSG00000018008</t>
  </si>
  <si>
    <t>Cyth4</t>
  </si>
  <si>
    <t>ENSMUSG00000032067</t>
  </si>
  <si>
    <t>Pts</t>
  </si>
  <si>
    <t>ENSMUSG00000058163</t>
  </si>
  <si>
    <t>Gm5431</t>
  </si>
  <si>
    <t>ENSMUSG00000037523</t>
  </si>
  <si>
    <t>Mavs</t>
  </si>
  <si>
    <t>ENSMUSG00000021384</t>
  </si>
  <si>
    <t>Susd3</t>
  </si>
  <si>
    <t>ENSMUSG00000030322</t>
  </si>
  <si>
    <t>Mbd4</t>
  </si>
  <si>
    <t>ENSMUSG00000038712</t>
  </si>
  <si>
    <t>Fam63a</t>
  </si>
  <si>
    <t>ENSMUSG00000020642</t>
  </si>
  <si>
    <t>Rnf144a</t>
  </si>
  <si>
    <t>ENSMUSG00000003123</t>
  </si>
  <si>
    <t>Lipe</t>
  </si>
  <si>
    <t>ENSMUSG00000027330</t>
  </si>
  <si>
    <t>Cdc25b</t>
  </si>
  <si>
    <t>ENSMUSG00000052160</t>
  </si>
  <si>
    <t>Pld4</t>
  </si>
  <si>
    <t>ENSMUSG00000026594</t>
  </si>
  <si>
    <t>Ralgps2</t>
  </si>
  <si>
    <t>ENSMUSG00000021900</t>
  </si>
  <si>
    <t>Btd</t>
  </si>
  <si>
    <t>ENSMUSG00000031833</t>
  </si>
  <si>
    <t>Mast3</t>
  </si>
  <si>
    <t>ENSMUSG00000027834</t>
  </si>
  <si>
    <t>Serpini1</t>
  </si>
  <si>
    <t>ENSMUSG00000015355</t>
  </si>
  <si>
    <t>Cd48</t>
  </si>
  <si>
    <t>ENSMUSG00000038578</t>
  </si>
  <si>
    <t>Susd1</t>
  </si>
  <si>
    <t>ENSMUSG00000039997</t>
  </si>
  <si>
    <t>Ifi203</t>
  </si>
  <si>
    <t>ENSMUSG00000032596</t>
  </si>
  <si>
    <t>Uba7</t>
  </si>
  <si>
    <t>ENSMUSG00000000244</t>
  </si>
  <si>
    <t>Tspan32</t>
  </si>
  <si>
    <t>ENSMUSG00000018381</t>
  </si>
  <si>
    <t>Abi3</t>
  </si>
  <si>
    <t>ENSMUSG00000002058</t>
  </si>
  <si>
    <t>Unc119</t>
  </si>
  <si>
    <t>ENSMUSG00000026433</t>
  </si>
  <si>
    <t>Rab7l1</t>
  </si>
  <si>
    <t>ENSMUSG00000089832</t>
  </si>
  <si>
    <t>Shkbp1</t>
  </si>
  <si>
    <t>ENSMUSG00000009569</t>
  </si>
  <si>
    <t>Mkl2</t>
  </si>
  <si>
    <t>ENSMUSG00000025494</t>
  </si>
  <si>
    <t>Sigirr</t>
  </si>
  <si>
    <t>ENSMUSG00000076633</t>
  </si>
  <si>
    <t>Ighv5-2</t>
  </si>
  <si>
    <t>ENSMUSG00000069893</t>
  </si>
  <si>
    <t>9930111J21Rik1</t>
  </si>
  <si>
    <t>ENSMUSG00000085516</t>
  </si>
  <si>
    <t>4930538E20Rik</t>
  </si>
  <si>
    <t>ENSMUSG00000018547</t>
  </si>
  <si>
    <t>Pip4k2b</t>
  </si>
  <si>
    <t>ENSMUSG00000025352</t>
  </si>
  <si>
    <t>Gdf11</t>
  </si>
  <si>
    <t>ENSMUSG00000011256</t>
  </si>
  <si>
    <t>Adam19</t>
  </si>
  <si>
    <t>ENSMUSG00000086533</t>
  </si>
  <si>
    <t>Gm16266</t>
  </si>
  <si>
    <t>ENSMUSG00000031258</t>
  </si>
  <si>
    <t>Xkrx</t>
  </si>
  <si>
    <t>ENSMUSG00000024942</t>
  </si>
  <si>
    <t>Capn1</t>
  </si>
  <si>
    <t>ENSMUSG00000022075</t>
  </si>
  <si>
    <t>Rhobtb2</t>
  </si>
  <si>
    <t>ENSMUSG00000021624</t>
  </si>
  <si>
    <t>Cd180</t>
  </si>
  <si>
    <t>ENSMUSG00000045999</t>
  </si>
  <si>
    <t>AY036118</t>
  </si>
  <si>
    <t>ENSMUSG00000029923</t>
  </si>
  <si>
    <t>Rab19</t>
  </si>
  <si>
    <t>ENSMUSG00000045374</t>
  </si>
  <si>
    <t>Wdr81</t>
  </si>
  <si>
    <t>ENSMUSG00000086991</t>
  </si>
  <si>
    <t>Gm15334</t>
  </si>
  <si>
    <t>ENSMUSG00000064435</t>
  </si>
  <si>
    <t>Gm25588</t>
  </si>
  <si>
    <t>ENSMUSG00000087429</t>
  </si>
  <si>
    <t>Gm16235</t>
  </si>
  <si>
    <t>ENSMUSG00000030643</t>
  </si>
  <si>
    <t>Rab30</t>
  </si>
  <si>
    <t>bcr/rest</t>
  </si>
  <si>
    <t>lps/rest</t>
  </si>
  <si>
    <t>P-value</t>
  </si>
  <si>
    <t>heatmapOrder</t>
  </si>
  <si>
    <t>1606_final</t>
  </si>
  <si>
    <t>bcr/lps</t>
  </si>
  <si>
    <t>RATIO</t>
  </si>
  <si>
    <t>cluster</t>
  </si>
  <si>
    <t>LPS-up</t>
  </si>
  <si>
    <t>LPS+BCR-up</t>
  </si>
  <si>
    <t>BCR-up</t>
  </si>
  <si>
    <t>LPS-UP</t>
  </si>
  <si>
    <t>LPS+BCR-UP</t>
  </si>
  <si>
    <t>BCR-Down</t>
  </si>
  <si>
    <t>BCR+LPS-Down</t>
  </si>
  <si>
    <t>LPS-Down</t>
  </si>
  <si>
    <t xml:space="preserve">Psmb9 </t>
  </si>
  <si>
    <t xml:space="preserve">C530050E15Rik </t>
  </si>
  <si>
    <t xml:space="preserve">Gm17552 </t>
  </si>
  <si>
    <t xml:space="preserve">RP24-312B12.1 </t>
  </si>
  <si>
    <t xml:space="preserve">Srsf2 </t>
  </si>
  <si>
    <t xml:space="preserve">Snhg4 </t>
  </si>
  <si>
    <t xml:space="preserve">Mir155 </t>
  </si>
  <si>
    <t xml:space="preserve">Zhx2 </t>
  </si>
  <si>
    <t xml:space="preserve">Snhg1 </t>
  </si>
  <si>
    <t xml:space="preserve">Gm9625 </t>
  </si>
  <si>
    <t xml:space="preserve">Gm6724 </t>
  </si>
  <si>
    <t xml:space="preserve">AC130216.1 </t>
  </si>
  <si>
    <t>60_v10</t>
  </si>
  <si>
    <t>12_miRdeep2_allMeasures</t>
  </si>
  <si>
    <t>m. ()*S</t>
  </si>
  <si>
    <t>seq(norm)</t>
  </si>
  <si>
    <t>read_count</t>
  </si>
  <si>
    <t>BCR/LPS</t>
  </si>
  <si>
    <t>BCR</t>
  </si>
  <si>
    <t>LPS</t>
  </si>
  <si>
    <t>behavior</t>
  </si>
  <si>
    <t>order</t>
  </si>
  <si>
    <t>RATIOvsREST</t>
  </si>
  <si>
    <t>reads</t>
  </si>
  <si>
    <t>RPM</t>
  </si>
  <si>
    <t>mmu-mir-30d_mmu-miR-30d-5p</t>
  </si>
  <si>
    <t>upBCR</t>
  </si>
  <si>
    <t>mmu-mir-140_mmu-miR-140-3p</t>
  </si>
  <si>
    <t>mmu-mir-146b_mmu-miR-146b-5p</t>
  </si>
  <si>
    <t>downLPS-upBCR</t>
  </si>
  <si>
    <t>mmu-mir-486_mmu-miR-486-5p</t>
  </si>
  <si>
    <t>downLPS</t>
  </si>
  <si>
    <t>mmu-mir-151_mmu-miR-151-5p</t>
  </si>
  <si>
    <t>mmu-mir-423_mmu-miR-423-5p</t>
  </si>
  <si>
    <t>mmu-mir-155_mmu-miR-155-5p</t>
  </si>
  <si>
    <t>upBOTH</t>
  </si>
  <si>
    <t>mmu-mir-19b-1_mmu-miR-19b-3p</t>
  </si>
  <si>
    <t>mmu-mir-19b-2_mmu-miR-19b-3p</t>
  </si>
  <si>
    <t>upLPS</t>
  </si>
  <si>
    <t>mmu-mir-320_mmu-miR-320-3p</t>
  </si>
  <si>
    <t>mmu-mir-664_mmu-miR-664-3p</t>
  </si>
  <si>
    <t>mmu-mir-361_mmu-miR-361-5p</t>
  </si>
  <si>
    <t>mmu-mir-19a_mmu-miR-19a-3p</t>
  </si>
  <si>
    <t>mmu-mir-30e_mmu-miR-30e-3p</t>
  </si>
  <si>
    <t>mmu-mir-30c-2_mmu-miR-30c-5p</t>
  </si>
  <si>
    <t>mmu-mir-30c-1_mmu-miR-30c-5p</t>
  </si>
  <si>
    <t>mmu-mir-26b_mmu-miR-26b-5p</t>
  </si>
  <si>
    <t>mmu-mir-29c_mmu-miR-29c-3p</t>
  </si>
  <si>
    <t>mmu-mir-451a_mmu-miR-451a</t>
  </si>
  <si>
    <t>mmu-mir-10a_mmu-miR-10a-5p</t>
  </si>
  <si>
    <t>mmu-mir-219-1_mmu-miR-219-5p</t>
  </si>
  <si>
    <t>upLPS-downBCR</t>
  </si>
  <si>
    <t>mmu-let-7j_mmu-let-7j</t>
  </si>
  <si>
    <t>mmu-mir-374b_mmu-miR-374b-5p</t>
  </si>
  <si>
    <t>mmu-mir-101a_mmu-miR-101a-3p</t>
  </si>
  <si>
    <t>mmu-mir-17_mmu-miR-17-5p</t>
  </si>
  <si>
    <t>mmu-mir-484_mmu-miR-484</t>
  </si>
  <si>
    <t>mmu-mir-23a_mmu-miR-23a-3p</t>
  </si>
  <si>
    <t>mmu-mir-106b_mmu-miR-106b-5p</t>
  </si>
  <si>
    <t>mmu-let-7f-2_mmu-let-7f-5p</t>
  </si>
  <si>
    <t>downBCR</t>
  </si>
  <si>
    <t>mmu-mir-340_mmu-miR-340-5p</t>
  </si>
  <si>
    <t>mmu-mir-378a_mmu-miR-378a-3p</t>
  </si>
  <si>
    <t>mmu-mir-532_mmu-miR-532-5p</t>
  </si>
  <si>
    <t>mmu-mir-15a_mmu-miR-15a-5p</t>
  </si>
  <si>
    <t>mmu-let-7a-1_mmu-let-7a-5p</t>
  </si>
  <si>
    <t>mmu-mir-425_mmu-miR-425-5p</t>
  </si>
  <si>
    <t>mmu-let-7a-2_mmu-let-7a-5p</t>
  </si>
  <si>
    <t>mmu-mir-26a-1_mmu-miR-26a-5p</t>
  </si>
  <si>
    <t>mmu-mir-29a_mmu-miR-29a-3p</t>
  </si>
  <si>
    <t>mmu-mir-142_mmu-miR-142-5p</t>
  </si>
  <si>
    <t>mmu-mir-30b_mmu-miR-30b-5p</t>
  </si>
  <si>
    <t>mmu-let-7c-1_mmu-let-7c-5p</t>
  </si>
  <si>
    <t>mmu-let-7c-2_mmu-let-7c-5p</t>
  </si>
  <si>
    <t>mmu-mir-26a-2_mmu-miR-26a-5p</t>
  </si>
  <si>
    <t>mmu-mir-92a-2_mmu-miR-92a-3p</t>
  </si>
  <si>
    <t>downBCR-wayDownLPS</t>
  </si>
  <si>
    <t>mmu-mir-223_mmu-miR-223-3p</t>
  </si>
  <si>
    <t>mmu-mir-30a_mmu-miR-30a-5p</t>
  </si>
  <si>
    <t>mmu-let-7d_mmu-let-7d-5p</t>
  </si>
  <si>
    <t>mmu-mir-423_mmu-miR-423-3p</t>
  </si>
  <si>
    <t>mmu-let-7b_mmu-let-7b-5p</t>
  </si>
  <si>
    <t>mmu-mir-23b_mmu-miR-23b-3p</t>
  </si>
  <si>
    <t>downBOTH</t>
  </si>
  <si>
    <t>mmu-mir-22_mmu-miR-22-3p</t>
  </si>
  <si>
    <t>mmu-mir-181a-1_mmu-miR-181a-5p</t>
  </si>
  <si>
    <t>mmu-mir-20a_mmu-miR-20a-5p</t>
  </si>
  <si>
    <t>mmu-mir-150_mmu-miR-150-5p</t>
  </si>
  <si>
    <t>mmu-mir-9-3_mmu-miR-9-5p</t>
  </si>
  <si>
    <t>mmu-mir-127_mmu-miR-127-3p</t>
  </si>
  <si>
    <t>mmu-mir-9-1_mmu-miR-9-5p</t>
  </si>
  <si>
    <t>mmu-mir-9-2_mmu-miR-9-5p</t>
  </si>
  <si>
    <t>mmu-mir-125b-2_mmu-miR-125b-5p</t>
  </si>
  <si>
    <t>mmu-mir-125b-1_mmu-miR-125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FF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Fill="1"/>
    <xf numFmtId="0" fontId="17" fillId="33" borderId="0" xfId="0" applyFon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10"/>
  <sheetViews>
    <sheetView zoomScale="55" zoomScaleNormal="55" workbookViewId="0">
      <pane ySplit="4" topLeftCell="A50" activePane="bottomLeft" state="frozenSplit"/>
      <selection pane="bottomLeft" activeCell="O102" sqref="O102"/>
    </sheetView>
  </sheetViews>
  <sheetFormatPr defaultRowHeight="15" x14ac:dyDescent="0.25"/>
  <cols>
    <col min="1" max="1" width="13.85546875" customWidth="1"/>
    <col min="3" max="3" width="23.28515625" customWidth="1"/>
    <col min="4" max="5" width="29.5703125" customWidth="1"/>
  </cols>
  <sheetData>
    <row r="1" spans="1:13" x14ac:dyDescent="0.25">
      <c r="D1" t="s">
        <v>0</v>
      </c>
    </row>
    <row r="2" spans="1:13" x14ac:dyDescent="0.25">
      <c r="C2" t="s">
        <v>3213</v>
      </c>
      <c r="D2" t="s">
        <v>1</v>
      </c>
    </row>
    <row r="3" spans="1:13" x14ac:dyDescent="0.25">
      <c r="C3" t="s">
        <v>1</v>
      </c>
      <c r="D3" t="s">
        <v>2</v>
      </c>
      <c r="G3" t="s">
        <v>3214</v>
      </c>
      <c r="H3" t="s">
        <v>3209</v>
      </c>
      <c r="I3" t="s">
        <v>3210</v>
      </c>
      <c r="J3" t="s">
        <v>3</v>
      </c>
      <c r="K3" t="s">
        <v>4</v>
      </c>
      <c r="L3" t="s">
        <v>5</v>
      </c>
    </row>
    <row r="4" spans="1:13" x14ac:dyDescent="0.25">
      <c r="A4" s="1" t="s">
        <v>9</v>
      </c>
      <c r="B4" s="1" t="s">
        <v>3212</v>
      </c>
      <c r="C4" t="s">
        <v>6</v>
      </c>
      <c r="D4" t="s">
        <v>6</v>
      </c>
      <c r="E4" t="s">
        <v>3216</v>
      </c>
      <c r="F4" t="s">
        <v>3211</v>
      </c>
      <c r="G4" t="s">
        <v>3215</v>
      </c>
      <c r="H4" t="s">
        <v>7</v>
      </c>
      <c r="I4" t="s">
        <v>7</v>
      </c>
      <c r="J4" t="s">
        <v>8</v>
      </c>
      <c r="K4" t="s">
        <v>8</v>
      </c>
      <c r="L4" t="s">
        <v>8</v>
      </c>
      <c r="M4" s="1"/>
    </row>
    <row r="5" spans="1:13" x14ac:dyDescent="0.25">
      <c r="A5" s="1" t="s">
        <v>11</v>
      </c>
      <c r="B5">
        <v>1</v>
      </c>
      <c r="C5" t="s">
        <v>10</v>
      </c>
      <c r="D5" t="s">
        <v>10</v>
      </c>
      <c r="E5" t="s">
        <v>3217</v>
      </c>
      <c r="F5">
        <v>2.1100000000000001E-2</v>
      </c>
      <c r="G5">
        <f>H5/I5</f>
        <v>0.3661099194952252</v>
      </c>
      <c r="H5">
        <v>0.82333009999999995</v>
      </c>
      <c r="I5">
        <v>2.2488603999999999</v>
      </c>
      <c r="J5">
        <v>53.594850000000001</v>
      </c>
      <c r="K5">
        <v>146.70801</v>
      </c>
      <c r="L5">
        <v>74.976600000000005</v>
      </c>
    </row>
    <row r="6" spans="1:13" x14ac:dyDescent="0.25">
      <c r="A6" s="1" t="s">
        <v>13</v>
      </c>
      <c r="B6">
        <v>2</v>
      </c>
      <c r="C6" t="s">
        <v>12</v>
      </c>
      <c r="D6" t="s">
        <v>12</v>
      </c>
      <c r="E6" t="s">
        <v>3217</v>
      </c>
      <c r="F6">
        <v>1.72E-2</v>
      </c>
      <c r="G6">
        <f t="shared" ref="G6:G94" si="0">H6/I6</f>
        <v>8.6207837534870047E-2</v>
      </c>
      <c r="H6">
        <v>0.69105875000000005</v>
      </c>
      <c r="I6">
        <v>8.0161940000000005</v>
      </c>
      <c r="J6">
        <v>2.4391799999999999</v>
      </c>
      <c r="K6">
        <v>28.148900000000001</v>
      </c>
      <c r="L6">
        <v>4.1705899999999998</v>
      </c>
    </row>
    <row r="7" spans="1:13" x14ac:dyDescent="0.25">
      <c r="A7" s="1" t="s">
        <v>15</v>
      </c>
      <c r="B7">
        <v>3</v>
      </c>
      <c r="C7" t="s">
        <v>14</v>
      </c>
      <c r="D7" t="s">
        <v>14</v>
      </c>
      <c r="E7" t="s">
        <v>3217</v>
      </c>
      <c r="F7">
        <v>8.4100000000000008E-3</v>
      </c>
      <c r="G7">
        <f t="shared" si="0"/>
        <v>0.36321452844838736</v>
      </c>
      <c r="H7">
        <v>0.7879872</v>
      </c>
      <c r="I7">
        <v>2.1694814999999998</v>
      </c>
      <c r="J7">
        <v>53.523350000000001</v>
      </c>
      <c r="K7">
        <v>149.36975000000001</v>
      </c>
      <c r="L7">
        <v>79.921645999999996</v>
      </c>
    </row>
    <row r="8" spans="1:13" x14ac:dyDescent="0.25">
      <c r="A8" s="1" t="s">
        <v>17</v>
      </c>
      <c r="B8">
        <v>4</v>
      </c>
      <c r="C8" t="s">
        <v>16</v>
      </c>
      <c r="D8" t="s">
        <v>16</v>
      </c>
      <c r="E8" t="s">
        <v>3217</v>
      </c>
      <c r="F8">
        <v>3.1800000000000001E-3</v>
      </c>
      <c r="G8">
        <f t="shared" si="0"/>
        <v>0.20544571255408298</v>
      </c>
      <c r="H8">
        <v>0.69002693999999998</v>
      </c>
      <c r="I8">
        <v>3.3586825999999999</v>
      </c>
      <c r="J8">
        <v>24.058979000000001</v>
      </c>
      <c r="K8">
        <v>106.28476000000001</v>
      </c>
      <c r="L8">
        <v>37.15155</v>
      </c>
    </row>
    <row r="9" spans="1:13" x14ac:dyDescent="0.25">
      <c r="A9" s="1" t="s">
        <v>19</v>
      </c>
      <c r="B9">
        <v>5</v>
      </c>
      <c r="C9" t="s">
        <v>18</v>
      </c>
      <c r="D9" t="s">
        <v>18</v>
      </c>
      <c r="E9" t="s">
        <v>3217</v>
      </c>
      <c r="F9">
        <v>2.3400000000000001E-2</v>
      </c>
      <c r="G9">
        <f t="shared" si="0"/>
        <v>0.22325142956560498</v>
      </c>
      <c r="H9">
        <v>0.58744680000000005</v>
      </c>
      <c r="I9">
        <v>2.6313238000000001</v>
      </c>
      <c r="J9">
        <v>10.718864</v>
      </c>
      <c r="K9">
        <v>44.109699999999997</v>
      </c>
      <c r="L9">
        <v>20.035799999999998</v>
      </c>
    </row>
    <row r="10" spans="1:13" x14ac:dyDescent="0.25">
      <c r="A10" s="1" t="s">
        <v>21</v>
      </c>
      <c r="B10">
        <v>6</v>
      </c>
      <c r="C10" t="s">
        <v>20</v>
      </c>
      <c r="D10" t="s">
        <v>20</v>
      </c>
      <c r="E10" t="s">
        <v>3217</v>
      </c>
      <c r="F10">
        <v>1.7500000000000002E-2</v>
      </c>
      <c r="G10">
        <f t="shared" si="0"/>
        <v>0.30485305617839847</v>
      </c>
      <c r="H10">
        <v>0.68368583999999999</v>
      </c>
      <c r="I10">
        <v>2.2426734000000002</v>
      </c>
      <c r="J10">
        <v>3.6965599999999998</v>
      </c>
      <c r="K10">
        <v>10.719154</v>
      </c>
      <c r="L10">
        <v>6.3629550000000004</v>
      </c>
    </row>
    <row r="11" spans="1:13" x14ac:dyDescent="0.25">
      <c r="A11" s="1" t="s">
        <v>23</v>
      </c>
      <c r="B11">
        <v>7</v>
      </c>
      <c r="C11" t="s">
        <v>22</v>
      </c>
      <c r="D11" t="s">
        <v>22</v>
      </c>
      <c r="E11" t="s">
        <v>3217</v>
      </c>
      <c r="F11">
        <v>8.4399999999999996E-3</v>
      </c>
      <c r="G11">
        <f t="shared" si="0"/>
        <v>0.33950965707179548</v>
      </c>
      <c r="H11">
        <v>0.81283253</v>
      </c>
      <c r="I11">
        <v>2.3941366999999998</v>
      </c>
      <c r="J11">
        <v>8.0400799999999997</v>
      </c>
      <c r="K11">
        <v>22.773800000000001</v>
      </c>
      <c r="L11">
        <v>11.440300000000001</v>
      </c>
    </row>
    <row r="12" spans="1:13" x14ac:dyDescent="0.25">
      <c r="A12" s="1" t="s">
        <v>25</v>
      </c>
      <c r="B12">
        <v>8</v>
      </c>
      <c r="C12" t="s">
        <v>24</v>
      </c>
      <c r="D12" t="s">
        <v>24</v>
      </c>
      <c r="E12" t="s">
        <v>3217</v>
      </c>
      <c r="F12">
        <v>5.6899999999999997E-3</v>
      </c>
      <c r="G12">
        <f t="shared" si="0"/>
        <v>0.10799498542285894</v>
      </c>
      <c r="H12">
        <v>0.73387650000000004</v>
      </c>
      <c r="I12">
        <v>6.7954682999999996</v>
      </c>
      <c r="J12">
        <v>0.55790304999999996</v>
      </c>
      <c r="K12">
        <v>10.069561</v>
      </c>
      <c r="L12">
        <v>1.5648998999999999</v>
      </c>
    </row>
    <row r="13" spans="1:13" x14ac:dyDescent="0.25">
      <c r="A13" s="1" t="s">
        <v>27</v>
      </c>
      <c r="B13">
        <v>9</v>
      </c>
      <c r="C13" t="s">
        <v>26</v>
      </c>
      <c r="D13" t="s">
        <v>26</v>
      </c>
      <c r="E13" t="s">
        <v>3217</v>
      </c>
      <c r="F13">
        <v>5.7700000000000004E-4</v>
      </c>
      <c r="G13">
        <f t="shared" si="0"/>
        <v>0.42835959705860127</v>
      </c>
      <c r="H13">
        <v>0.85733705999999998</v>
      </c>
      <c r="I13">
        <v>2.0014424000000002</v>
      </c>
      <c r="J13">
        <v>3.8167148000000002</v>
      </c>
      <c r="K13">
        <v>8.8623750000000001</v>
      </c>
      <c r="L13">
        <v>5.1916349999999998</v>
      </c>
    </row>
    <row r="14" spans="1:13" x14ac:dyDescent="0.25">
      <c r="A14" s="1" t="s">
        <v>29</v>
      </c>
      <c r="B14">
        <v>10</v>
      </c>
      <c r="C14" t="s">
        <v>28</v>
      </c>
      <c r="D14" t="s">
        <v>28</v>
      </c>
      <c r="E14" t="s">
        <v>3217</v>
      </c>
      <c r="F14">
        <v>2.3300000000000001E-2</v>
      </c>
      <c r="G14">
        <f t="shared" si="0"/>
        <v>0.2658527894368371</v>
      </c>
      <c r="H14">
        <v>0.60291050000000002</v>
      </c>
      <c r="I14">
        <v>2.2678359000000001</v>
      </c>
      <c r="J14">
        <v>7.8183449999999999</v>
      </c>
      <c r="K14">
        <v>29.359249999999999</v>
      </c>
      <c r="L14">
        <v>14.807600000000001</v>
      </c>
    </row>
    <row r="15" spans="1:13" x14ac:dyDescent="0.25">
      <c r="A15" s="1" t="s">
        <v>31</v>
      </c>
      <c r="B15">
        <v>11</v>
      </c>
      <c r="C15" t="s">
        <v>30</v>
      </c>
      <c r="D15" t="s">
        <v>30</v>
      </c>
      <c r="E15" t="s">
        <v>3217</v>
      </c>
      <c r="F15">
        <v>0.01</v>
      </c>
      <c r="G15">
        <f t="shared" si="0"/>
        <v>0.21839270285801135</v>
      </c>
      <c r="H15">
        <v>0.42991249999999998</v>
      </c>
      <c r="I15">
        <v>1.9685296000000001</v>
      </c>
      <c r="J15">
        <v>36.875900000000001</v>
      </c>
      <c r="K15">
        <v>149.45195000000001</v>
      </c>
      <c r="L15">
        <v>92.775300000000001</v>
      </c>
    </row>
    <row r="16" spans="1:13" x14ac:dyDescent="0.25">
      <c r="A16" s="1" t="s">
        <v>33</v>
      </c>
      <c r="B16">
        <v>12</v>
      </c>
      <c r="C16" t="s">
        <v>32</v>
      </c>
      <c r="D16" t="s">
        <v>32</v>
      </c>
      <c r="E16" t="s">
        <v>3217</v>
      </c>
      <c r="F16">
        <v>2.82E-3</v>
      </c>
      <c r="G16">
        <f t="shared" si="0"/>
        <v>0.30155746140587875</v>
      </c>
      <c r="H16">
        <v>0.64730065999999997</v>
      </c>
      <c r="I16">
        <v>2.1465250999999999</v>
      </c>
      <c r="J16">
        <v>26.49145</v>
      </c>
      <c r="K16">
        <v>88.870199999999997</v>
      </c>
      <c r="L16">
        <v>48.389749999999999</v>
      </c>
    </row>
    <row r="17" spans="1:12" x14ac:dyDescent="0.25">
      <c r="A17" s="1" t="s">
        <v>35</v>
      </c>
      <c r="B17">
        <v>13</v>
      </c>
      <c r="C17" t="s">
        <v>34</v>
      </c>
      <c r="D17" t="s">
        <v>34</v>
      </c>
      <c r="E17" t="s">
        <v>3217</v>
      </c>
      <c r="F17">
        <v>1.0399999999999999E-3</v>
      </c>
      <c r="G17">
        <f t="shared" si="0"/>
        <v>0.17718991776174303</v>
      </c>
      <c r="H17">
        <v>0.44738816999999997</v>
      </c>
      <c r="I17">
        <v>2.5249076000000001</v>
      </c>
      <c r="J17">
        <v>0.47539049999999999</v>
      </c>
      <c r="K17">
        <v>5.6345549999999998</v>
      </c>
      <c r="L17">
        <v>2.6445500000000002</v>
      </c>
    </row>
    <row r="18" spans="1:12" x14ac:dyDescent="0.25">
      <c r="A18" s="1" t="s">
        <v>37</v>
      </c>
      <c r="B18">
        <v>14</v>
      </c>
      <c r="C18" t="s">
        <v>36</v>
      </c>
      <c r="D18" t="s">
        <v>36</v>
      </c>
      <c r="E18" t="s">
        <v>3217</v>
      </c>
      <c r="F18">
        <v>7.1700000000000002E-3</v>
      </c>
      <c r="G18">
        <f t="shared" si="0"/>
        <v>0.63399645024031404</v>
      </c>
      <c r="H18">
        <v>1.272008</v>
      </c>
      <c r="I18">
        <v>2.0063330000000001</v>
      </c>
      <c r="J18">
        <v>4.3474899999999996</v>
      </c>
      <c r="K18">
        <v>6.8341149999999997</v>
      </c>
      <c r="L18">
        <v>3.9375849000000001</v>
      </c>
    </row>
    <row r="19" spans="1:12" x14ac:dyDescent="0.25">
      <c r="A19" s="1" t="s">
        <v>39</v>
      </c>
      <c r="B19">
        <v>15</v>
      </c>
      <c r="C19" t="s">
        <v>38</v>
      </c>
      <c r="D19" t="s">
        <v>38</v>
      </c>
      <c r="E19" t="s">
        <v>3217</v>
      </c>
      <c r="F19">
        <v>2.2100000000000002E-3</v>
      </c>
      <c r="G19">
        <f t="shared" si="0"/>
        <v>0.40685920995660774</v>
      </c>
      <c r="H19">
        <v>1.5283831000000001</v>
      </c>
      <c r="I19">
        <v>3.7565404999999998</v>
      </c>
      <c r="J19">
        <v>13.05462</v>
      </c>
      <c r="K19">
        <v>32.00235</v>
      </c>
      <c r="L19">
        <v>9.8466950000000004</v>
      </c>
    </row>
    <row r="20" spans="1:12" x14ac:dyDescent="0.25">
      <c r="A20" s="1" t="s">
        <v>41</v>
      </c>
      <c r="B20">
        <v>16</v>
      </c>
      <c r="C20" t="s">
        <v>40</v>
      </c>
      <c r="D20" t="s">
        <v>40</v>
      </c>
      <c r="E20" t="s">
        <v>3217</v>
      </c>
      <c r="F20">
        <v>1.58E-3</v>
      </c>
      <c r="G20">
        <f t="shared" si="0"/>
        <v>0.60356869653213951</v>
      </c>
      <c r="H20">
        <v>1.2572852000000001</v>
      </c>
      <c r="I20">
        <v>2.0830855000000001</v>
      </c>
      <c r="J20">
        <v>11.876939999999999</v>
      </c>
      <c r="K20">
        <v>19.5655</v>
      </c>
      <c r="L20">
        <v>10.635400000000001</v>
      </c>
    </row>
    <row r="21" spans="1:12" x14ac:dyDescent="0.25">
      <c r="A21" s="1" t="s">
        <v>43</v>
      </c>
      <c r="B21">
        <v>17</v>
      </c>
      <c r="C21" t="s">
        <v>42</v>
      </c>
      <c r="D21" t="s">
        <v>42</v>
      </c>
      <c r="E21" t="s">
        <v>3217</v>
      </c>
      <c r="F21">
        <v>2.5000000000000001E-3</v>
      </c>
      <c r="G21">
        <f t="shared" si="0"/>
        <v>0.46447446705474238</v>
      </c>
      <c r="H21">
        <v>1.6448921999999999</v>
      </c>
      <c r="I21">
        <v>3.5414050000000001</v>
      </c>
      <c r="J21">
        <v>26.2713</v>
      </c>
      <c r="K21">
        <v>58.325099999999999</v>
      </c>
      <c r="L21">
        <v>18.789798999999999</v>
      </c>
    </row>
    <row r="22" spans="1:12" x14ac:dyDescent="0.25">
      <c r="A22" s="1" t="s">
        <v>45</v>
      </c>
      <c r="B22">
        <v>18</v>
      </c>
      <c r="C22" t="s">
        <v>44</v>
      </c>
      <c r="D22" t="s">
        <v>44</v>
      </c>
      <c r="E22" t="s">
        <v>3217</v>
      </c>
      <c r="F22">
        <v>2.48E-3</v>
      </c>
      <c r="G22">
        <f t="shared" si="0"/>
        <v>0.44693580834848612</v>
      </c>
      <c r="H22">
        <v>1.5342475</v>
      </c>
      <c r="I22">
        <v>3.432814</v>
      </c>
      <c r="J22">
        <v>5.7560500000000001</v>
      </c>
      <c r="K22">
        <v>12.691599999999999</v>
      </c>
      <c r="L22">
        <v>4.2574750000000003</v>
      </c>
    </row>
    <row r="23" spans="1:12" x14ac:dyDescent="0.25">
      <c r="A23" s="1" t="s">
        <v>47</v>
      </c>
      <c r="B23">
        <v>19</v>
      </c>
      <c r="C23" t="s">
        <v>46</v>
      </c>
      <c r="D23" t="s">
        <v>46</v>
      </c>
      <c r="E23" t="s">
        <v>3217</v>
      </c>
      <c r="F23">
        <v>7.5799999999999999E-4</v>
      </c>
      <c r="G23">
        <f t="shared" si="0"/>
        <v>0.49747676920475686</v>
      </c>
      <c r="H23">
        <v>1.4570023999999999</v>
      </c>
      <c r="I23">
        <v>2.9287847999999999</v>
      </c>
      <c r="J23">
        <v>82.392349999999993</v>
      </c>
      <c r="K23">
        <v>166.20250999999999</v>
      </c>
      <c r="L23">
        <v>66.004450000000006</v>
      </c>
    </row>
    <row r="24" spans="1:12" x14ac:dyDescent="0.25">
      <c r="A24" s="1" t="s">
        <v>49</v>
      </c>
      <c r="B24">
        <v>20</v>
      </c>
      <c r="C24" t="s">
        <v>48</v>
      </c>
      <c r="D24" t="s">
        <v>48</v>
      </c>
      <c r="E24" t="s">
        <v>3217</v>
      </c>
      <c r="F24">
        <v>1.4400000000000001E-3</v>
      </c>
      <c r="G24">
        <f t="shared" si="0"/>
        <v>0.6437265718067976</v>
      </c>
      <c r="H24">
        <v>1.3125046</v>
      </c>
      <c r="I24">
        <v>2.0389162999999999</v>
      </c>
      <c r="J24">
        <v>10.815275</v>
      </c>
      <c r="K24">
        <v>16.5413</v>
      </c>
      <c r="L24">
        <v>9.2170900000000007</v>
      </c>
    </row>
    <row r="25" spans="1:12" x14ac:dyDescent="0.25">
      <c r="A25" s="1" t="s">
        <v>51</v>
      </c>
      <c r="B25">
        <v>21</v>
      </c>
      <c r="C25" t="s">
        <v>50</v>
      </c>
      <c r="D25" t="s">
        <v>50</v>
      </c>
      <c r="E25" t="s">
        <v>3217</v>
      </c>
      <c r="F25">
        <v>6.0599999999999998E-4</v>
      </c>
      <c r="G25">
        <f t="shared" si="0"/>
        <v>0.30670944527074695</v>
      </c>
      <c r="H25">
        <v>2.0577974000000001</v>
      </c>
      <c r="I25">
        <v>6.7092729999999996</v>
      </c>
      <c r="J25">
        <v>1.7981849999999999</v>
      </c>
      <c r="K25">
        <v>5.8287550000000001</v>
      </c>
      <c r="L25">
        <v>0.81871700000000003</v>
      </c>
    </row>
    <row r="26" spans="1:12" x14ac:dyDescent="0.25">
      <c r="A26" s="1" t="s">
        <v>53</v>
      </c>
      <c r="B26">
        <v>22</v>
      </c>
      <c r="C26" t="s">
        <v>52</v>
      </c>
      <c r="D26" t="s">
        <v>52</v>
      </c>
      <c r="E26" t="s">
        <v>3217</v>
      </c>
      <c r="F26">
        <v>3.1399999999999999E-4</v>
      </c>
      <c r="G26">
        <f t="shared" si="0"/>
        <v>0.65298341978017083</v>
      </c>
      <c r="H26">
        <v>1.3139206999999999</v>
      </c>
      <c r="I26">
        <v>2.0121807999999999</v>
      </c>
      <c r="J26">
        <v>7.4907199999999996</v>
      </c>
      <c r="K26">
        <v>11.4513</v>
      </c>
      <c r="L26">
        <v>6.6061500000000004</v>
      </c>
    </row>
    <row r="27" spans="1:12" x14ac:dyDescent="0.25">
      <c r="A27" s="1" t="s">
        <v>55</v>
      </c>
      <c r="B27">
        <v>23</v>
      </c>
      <c r="C27" t="s">
        <v>54</v>
      </c>
      <c r="D27" t="s">
        <v>54</v>
      </c>
      <c r="E27" t="s">
        <v>3217</v>
      </c>
      <c r="F27">
        <v>3.7599999999999998E-4</v>
      </c>
      <c r="G27">
        <f t="shared" si="0"/>
        <v>0.21998127436503132</v>
      </c>
      <c r="H27">
        <v>1.9331851</v>
      </c>
      <c r="I27">
        <v>8.7879529999999999</v>
      </c>
      <c r="J27">
        <v>2.5473151000000001</v>
      </c>
      <c r="K27">
        <v>11.92066</v>
      </c>
      <c r="L27">
        <v>1.5562149999999999</v>
      </c>
    </row>
    <row r="28" spans="1:12" x14ac:dyDescent="0.25">
      <c r="A28" s="1" t="s">
        <v>57</v>
      </c>
      <c r="B28">
        <v>24</v>
      </c>
      <c r="C28" t="s">
        <v>56</v>
      </c>
      <c r="D28" t="s">
        <v>56</v>
      </c>
      <c r="E28" t="s">
        <v>3217</v>
      </c>
      <c r="F28">
        <v>2.4899999999999998E-4</v>
      </c>
      <c r="G28">
        <f t="shared" si="0"/>
        <v>0.37577832367672542</v>
      </c>
      <c r="H28">
        <v>1.4814862</v>
      </c>
      <c r="I28">
        <v>3.9424472000000002</v>
      </c>
      <c r="J28">
        <v>3.1837901999999998</v>
      </c>
      <c r="K28">
        <v>8.3027949999999997</v>
      </c>
      <c r="L28">
        <v>2.3667449999999999</v>
      </c>
    </row>
    <row r="29" spans="1:12" x14ac:dyDescent="0.25">
      <c r="A29" s="1" t="s">
        <v>59</v>
      </c>
      <c r="B29">
        <v>25</v>
      </c>
      <c r="C29" t="s">
        <v>58</v>
      </c>
      <c r="D29" t="s">
        <v>58</v>
      </c>
      <c r="E29" t="s">
        <v>3217</v>
      </c>
      <c r="F29">
        <v>5.1900000000000002E-3</v>
      </c>
      <c r="G29">
        <f t="shared" si="0"/>
        <v>0.48954821963559275</v>
      </c>
      <c r="H29">
        <v>1.3196205999999999</v>
      </c>
      <c r="I29">
        <v>2.6955885999999998</v>
      </c>
      <c r="J29">
        <v>36.217903</v>
      </c>
      <c r="K29">
        <v>73.376450000000006</v>
      </c>
      <c r="L29">
        <v>31.678549</v>
      </c>
    </row>
    <row r="30" spans="1:12" x14ac:dyDescent="0.25">
      <c r="A30" s="1" t="s">
        <v>61</v>
      </c>
      <c r="B30">
        <v>26</v>
      </c>
      <c r="C30" t="s">
        <v>60</v>
      </c>
      <c r="D30" t="s">
        <v>60</v>
      </c>
      <c r="E30" t="s">
        <v>3217</v>
      </c>
      <c r="F30">
        <v>3.4099999999999998E-3</v>
      </c>
      <c r="G30">
        <f t="shared" si="0"/>
        <v>0.3051018853828466</v>
      </c>
      <c r="H30">
        <v>1.8138888</v>
      </c>
      <c r="I30">
        <v>5.9451904000000004</v>
      </c>
      <c r="J30">
        <v>12.020099999999999</v>
      </c>
      <c r="K30">
        <v>44.537734999999998</v>
      </c>
      <c r="L30">
        <v>7.6020700000000003</v>
      </c>
    </row>
    <row r="31" spans="1:12" x14ac:dyDescent="0.25">
      <c r="A31" s="1" t="s">
        <v>63</v>
      </c>
      <c r="B31">
        <v>27</v>
      </c>
      <c r="C31" t="s">
        <v>62</v>
      </c>
      <c r="D31" t="s">
        <v>62</v>
      </c>
      <c r="E31" t="s">
        <v>3217</v>
      </c>
      <c r="F31">
        <v>3.47E-3</v>
      </c>
      <c r="G31">
        <f t="shared" si="0"/>
        <v>0.1849844071011022</v>
      </c>
      <c r="H31">
        <v>1.6605166</v>
      </c>
      <c r="I31">
        <v>8.9765219999999992</v>
      </c>
      <c r="J31">
        <v>5.0414950000000003</v>
      </c>
      <c r="K31">
        <v>27.726500000000001</v>
      </c>
      <c r="L31">
        <v>3.4861898</v>
      </c>
    </row>
    <row r="32" spans="1:12" x14ac:dyDescent="0.25">
      <c r="A32" s="1" t="s">
        <v>65</v>
      </c>
      <c r="B32">
        <v>28</v>
      </c>
      <c r="C32" t="s">
        <v>64</v>
      </c>
      <c r="D32" t="s">
        <v>64</v>
      </c>
      <c r="E32" t="s">
        <v>3217</v>
      </c>
      <c r="F32">
        <v>4.15E-3</v>
      </c>
      <c r="G32">
        <f t="shared" si="0"/>
        <v>0.46015192892197898</v>
      </c>
      <c r="H32">
        <v>1.1901098000000001</v>
      </c>
      <c r="I32">
        <v>2.586341</v>
      </c>
      <c r="J32">
        <v>7.7168349999999997</v>
      </c>
      <c r="K32">
        <v>16.875450000000001</v>
      </c>
      <c r="L32">
        <v>7.509455</v>
      </c>
    </row>
    <row r="33" spans="1:12" x14ac:dyDescent="0.25">
      <c r="A33" s="1" t="s">
        <v>67</v>
      </c>
      <c r="B33">
        <v>29</v>
      </c>
      <c r="C33" t="s">
        <v>66</v>
      </c>
      <c r="D33" t="s">
        <v>66</v>
      </c>
      <c r="E33" t="s">
        <v>3217</v>
      </c>
      <c r="F33">
        <v>2.3400000000000001E-3</v>
      </c>
      <c r="G33">
        <f t="shared" si="0"/>
        <v>0.3510913260461252</v>
      </c>
      <c r="H33">
        <v>1.3292075000000001</v>
      </c>
      <c r="I33">
        <v>3.7859308999999999</v>
      </c>
      <c r="J33">
        <v>15.665436</v>
      </c>
      <c r="K33">
        <v>46.857300000000002</v>
      </c>
      <c r="L33">
        <v>13.99372</v>
      </c>
    </row>
    <row r="34" spans="1:12" x14ac:dyDescent="0.25">
      <c r="A34" s="1" t="s">
        <v>69</v>
      </c>
      <c r="B34">
        <v>30</v>
      </c>
      <c r="C34" t="s">
        <v>68</v>
      </c>
      <c r="D34" t="s">
        <v>68</v>
      </c>
      <c r="E34" t="s">
        <v>3217</v>
      </c>
      <c r="F34">
        <v>1.11E-2</v>
      </c>
      <c r="G34">
        <f t="shared" si="0"/>
        <v>0.23432357094721554</v>
      </c>
      <c r="H34">
        <v>1.5170743</v>
      </c>
      <c r="I34">
        <v>6.4742709999999999</v>
      </c>
      <c r="J34">
        <v>8.4083649999999999</v>
      </c>
      <c r="K34">
        <v>34.725250000000003</v>
      </c>
      <c r="L34">
        <v>6.204815</v>
      </c>
    </row>
    <row r="35" spans="1:12" x14ac:dyDescent="0.25">
      <c r="A35" s="1" t="s">
        <v>71</v>
      </c>
      <c r="B35">
        <v>31</v>
      </c>
      <c r="C35" t="s">
        <v>70</v>
      </c>
      <c r="D35" t="s">
        <v>70</v>
      </c>
      <c r="E35" t="s">
        <v>3217</v>
      </c>
      <c r="F35">
        <v>5.0600000000000003E-3</v>
      </c>
      <c r="G35">
        <f t="shared" si="0"/>
        <v>0.41802971081417739</v>
      </c>
      <c r="H35">
        <v>1.3623145999999999</v>
      </c>
      <c r="I35">
        <v>3.2588941999999999</v>
      </c>
      <c r="J35">
        <v>15.469099999999999</v>
      </c>
      <c r="K35">
        <v>37.470801999999999</v>
      </c>
      <c r="L35">
        <v>13.237100999999999</v>
      </c>
    </row>
    <row r="36" spans="1:12" x14ac:dyDescent="0.25">
      <c r="A36" s="1" t="s">
        <v>73</v>
      </c>
      <c r="B36">
        <v>32</v>
      </c>
      <c r="C36" t="s">
        <v>72</v>
      </c>
      <c r="D36" t="s">
        <v>72</v>
      </c>
      <c r="E36" t="s">
        <v>3217</v>
      </c>
      <c r="F36">
        <v>2.5699999999999998E-3</v>
      </c>
      <c r="G36">
        <f t="shared" si="0"/>
        <v>0.50048678373814093</v>
      </c>
      <c r="H36">
        <v>1.1406297999999999</v>
      </c>
      <c r="I36">
        <v>2.2790408000000002</v>
      </c>
      <c r="J36">
        <v>27.170850000000002</v>
      </c>
      <c r="K36">
        <v>54.309150000000002</v>
      </c>
      <c r="L36">
        <v>27.072099999999999</v>
      </c>
    </row>
    <row r="37" spans="1:12" x14ac:dyDescent="0.25">
      <c r="A37" s="1" t="s">
        <v>75</v>
      </c>
      <c r="B37">
        <v>33</v>
      </c>
      <c r="C37" t="s">
        <v>74</v>
      </c>
      <c r="D37" t="s">
        <v>74</v>
      </c>
      <c r="E37" t="s">
        <v>3217</v>
      </c>
      <c r="F37">
        <v>2.8600000000000001E-3</v>
      </c>
      <c r="G37">
        <f t="shared" si="0"/>
        <v>0.28618639417272451</v>
      </c>
      <c r="H37">
        <v>1.2515267000000001</v>
      </c>
      <c r="I37">
        <v>4.3731173999999999</v>
      </c>
      <c r="J37">
        <v>1.2959099999999999</v>
      </c>
      <c r="K37">
        <v>4.5852149999999998</v>
      </c>
      <c r="L37">
        <v>1.168121</v>
      </c>
    </row>
    <row r="38" spans="1:12" x14ac:dyDescent="0.25">
      <c r="A38" s="1" t="s">
        <v>77</v>
      </c>
      <c r="B38">
        <v>34</v>
      </c>
      <c r="C38" t="s">
        <v>76</v>
      </c>
      <c r="D38" t="s">
        <v>76</v>
      </c>
      <c r="E38" t="s">
        <v>3217</v>
      </c>
      <c r="F38">
        <v>1.35E-4</v>
      </c>
      <c r="G38">
        <f t="shared" si="0"/>
        <v>0.45530340196521396</v>
      </c>
      <c r="H38">
        <v>1.1392002999999999</v>
      </c>
      <c r="I38">
        <v>2.5020685</v>
      </c>
      <c r="J38">
        <v>5.7380199999999997</v>
      </c>
      <c r="K38">
        <v>12.560841</v>
      </c>
      <c r="L38">
        <v>5.9581249999999999</v>
      </c>
    </row>
    <row r="39" spans="1:12" x14ac:dyDescent="0.25">
      <c r="A39" s="1" t="s">
        <v>79</v>
      </c>
      <c r="B39">
        <v>35</v>
      </c>
      <c r="C39" t="s">
        <v>78</v>
      </c>
      <c r="D39" t="s">
        <v>78</v>
      </c>
      <c r="E39" t="s">
        <v>3217</v>
      </c>
      <c r="F39">
        <v>2.53E-2</v>
      </c>
      <c r="G39">
        <f t="shared" si="0"/>
        <v>0.16195690757736059</v>
      </c>
      <c r="H39">
        <v>1.7734581</v>
      </c>
      <c r="I39">
        <v>10.950184999999999</v>
      </c>
      <c r="J39">
        <v>1.6334150000000001</v>
      </c>
      <c r="K39">
        <v>9.9147300000000005</v>
      </c>
      <c r="L39">
        <v>0.69021845000000004</v>
      </c>
    </row>
    <row r="40" spans="1:12" x14ac:dyDescent="0.25">
      <c r="A40" s="1" t="s">
        <v>81</v>
      </c>
      <c r="B40">
        <v>36</v>
      </c>
      <c r="C40" t="s">
        <v>80</v>
      </c>
      <c r="D40" t="s">
        <v>80</v>
      </c>
      <c r="E40" t="s">
        <v>3217</v>
      </c>
      <c r="F40">
        <v>1.9E-2</v>
      </c>
      <c r="G40">
        <f t="shared" si="0"/>
        <v>0.51062655513342858</v>
      </c>
      <c r="H40">
        <v>1.1760231000000001</v>
      </c>
      <c r="I40">
        <v>2.3030982</v>
      </c>
      <c r="J40">
        <v>35.569299999999998</v>
      </c>
      <c r="K40">
        <v>72.328299999999999</v>
      </c>
      <c r="L40">
        <v>34.581947</v>
      </c>
    </row>
    <row r="41" spans="1:12" x14ac:dyDescent="0.25">
      <c r="A41" s="1" t="s">
        <v>83</v>
      </c>
      <c r="B41">
        <v>37</v>
      </c>
      <c r="C41" t="s">
        <v>82</v>
      </c>
      <c r="D41" t="s">
        <v>82</v>
      </c>
      <c r="E41" t="s">
        <v>3217</v>
      </c>
      <c r="F41">
        <v>2.29E-2</v>
      </c>
      <c r="G41">
        <f t="shared" si="0"/>
        <v>0.53800218703464919</v>
      </c>
      <c r="H41">
        <v>1.1809784999999999</v>
      </c>
      <c r="I41">
        <v>2.1951184000000001</v>
      </c>
      <c r="J41">
        <v>14.154175</v>
      </c>
      <c r="K41">
        <v>25.198499999999999</v>
      </c>
      <c r="L41">
        <v>13.94183</v>
      </c>
    </row>
    <row r="42" spans="1:12" x14ac:dyDescent="0.25">
      <c r="A42" s="1" t="s">
        <v>85</v>
      </c>
      <c r="B42">
        <v>38</v>
      </c>
      <c r="C42" t="s">
        <v>84</v>
      </c>
      <c r="D42" t="s">
        <v>84</v>
      </c>
      <c r="E42" t="s">
        <v>3217</v>
      </c>
      <c r="F42">
        <v>1.6E-2</v>
      </c>
      <c r="G42">
        <f t="shared" si="0"/>
        <v>0.60018068431378191</v>
      </c>
      <c r="H42">
        <v>1.2835083</v>
      </c>
      <c r="I42">
        <v>2.1385364999999998</v>
      </c>
      <c r="J42">
        <v>56.986201999999999</v>
      </c>
      <c r="K42">
        <v>107.45345</v>
      </c>
      <c r="L42">
        <v>46.442590000000003</v>
      </c>
    </row>
    <row r="43" spans="1:12" x14ac:dyDescent="0.25">
      <c r="A43" s="1" t="s">
        <v>87</v>
      </c>
      <c r="B43">
        <v>39</v>
      </c>
      <c r="C43" t="s">
        <v>86</v>
      </c>
      <c r="D43" t="s">
        <v>86</v>
      </c>
      <c r="E43" t="s">
        <v>3217</v>
      </c>
      <c r="F43">
        <v>1.9099999999999999E-2</v>
      </c>
      <c r="G43">
        <f t="shared" si="0"/>
        <v>0.58010736221692338</v>
      </c>
      <c r="H43">
        <v>1.2974338999999999</v>
      </c>
      <c r="I43">
        <v>2.2365409999999999</v>
      </c>
      <c r="J43">
        <v>4.1485649999999996</v>
      </c>
      <c r="K43">
        <v>7.4522550000000001</v>
      </c>
      <c r="L43">
        <v>3.6185649999999998</v>
      </c>
    </row>
    <row r="44" spans="1:12" x14ac:dyDescent="0.25">
      <c r="A44" s="1" t="s">
        <v>89</v>
      </c>
      <c r="B44">
        <v>40</v>
      </c>
      <c r="C44" t="s">
        <v>88</v>
      </c>
      <c r="D44" t="s">
        <v>88</v>
      </c>
      <c r="E44" t="s">
        <v>3217</v>
      </c>
      <c r="F44">
        <v>2.1999999999999999E-2</v>
      </c>
      <c r="G44">
        <f t="shared" si="0"/>
        <v>0.46421644717061561</v>
      </c>
      <c r="H44">
        <v>1.2529311000000001</v>
      </c>
      <c r="I44">
        <v>2.6990235</v>
      </c>
      <c r="J44">
        <v>1.5195339000000001</v>
      </c>
      <c r="K44">
        <v>3.9386399000000001</v>
      </c>
      <c r="L44">
        <v>1.288019</v>
      </c>
    </row>
    <row r="45" spans="1:12" x14ac:dyDescent="0.25">
      <c r="A45" s="1" t="s">
        <v>91</v>
      </c>
      <c r="B45">
        <v>41</v>
      </c>
      <c r="C45" t="s">
        <v>90</v>
      </c>
      <c r="D45" t="s">
        <v>90</v>
      </c>
      <c r="E45" t="s">
        <v>3217</v>
      </c>
      <c r="F45">
        <v>8.61E-4</v>
      </c>
      <c r="G45">
        <f t="shared" si="0"/>
        <v>0.60059440022792232</v>
      </c>
      <c r="H45">
        <v>1.2795970000000001</v>
      </c>
      <c r="I45">
        <v>2.1305510000000001</v>
      </c>
      <c r="J45">
        <v>3.5511851000000001</v>
      </c>
      <c r="K45">
        <v>5.9917296999999996</v>
      </c>
      <c r="L45">
        <v>2.9668549999999998</v>
      </c>
    </row>
    <row r="46" spans="1:12" x14ac:dyDescent="0.25">
      <c r="A46" s="1" t="s">
        <v>93</v>
      </c>
      <c r="B46">
        <v>42</v>
      </c>
      <c r="C46" t="s">
        <v>92</v>
      </c>
      <c r="D46" t="s">
        <v>92</v>
      </c>
      <c r="E46" t="s">
        <v>3217</v>
      </c>
      <c r="F46">
        <v>1.2700000000000001E-3</v>
      </c>
      <c r="G46">
        <f t="shared" si="0"/>
        <v>0.6100366444221933</v>
      </c>
      <c r="H46">
        <v>1.2209249</v>
      </c>
      <c r="I46">
        <v>2.0013960000000002</v>
      </c>
      <c r="J46">
        <v>11.4765</v>
      </c>
      <c r="K46">
        <v>18.430099999999999</v>
      </c>
      <c r="L46">
        <v>11.379339999999999</v>
      </c>
    </row>
    <row r="47" spans="1:12" x14ac:dyDescent="0.25">
      <c r="A47" s="1" t="s">
        <v>95</v>
      </c>
      <c r="B47">
        <v>43</v>
      </c>
      <c r="C47" t="s">
        <v>94</v>
      </c>
      <c r="D47" t="s">
        <v>94</v>
      </c>
      <c r="E47" t="s">
        <v>3217</v>
      </c>
      <c r="F47" s="2">
        <v>8.4800000000000001E-6</v>
      </c>
      <c r="G47">
        <f t="shared" si="0"/>
        <v>0.5668245261017939</v>
      </c>
      <c r="H47">
        <v>1.2668917</v>
      </c>
      <c r="I47">
        <v>2.2350686</v>
      </c>
      <c r="J47">
        <v>61.824252999999999</v>
      </c>
      <c r="K47">
        <v>110.15054000000001</v>
      </c>
      <c r="L47">
        <v>49.403255000000001</v>
      </c>
    </row>
    <row r="48" spans="1:12" x14ac:dyDescent="0.25">
      <c r="A48" s="1" t="s">
        <v>97</v>
      </c>
      <c r="B48">
        <v>44</v>
      </c>
      <c r="C48" t="s">
        <v>96</v>
      </c>
      <c r="D48" t="s">
        <v>96</v>
      </c>
      <c r="E48" t="s">
        <v>3217</v>
      </c>
      <c r="F48">
        <v>3.6600000000000001E-3</v>
      </c>
      <c r="G48">
        <f t="shared" si="0"/>
        <v>0.48168600304638659</v>
      </c>
      <c r="H48">
        <v>1.0463560999999999</v>
      </c>
      <c r="I48">
        <v>2.1722784000000002</v>
      </c>
      <c r="J48">
        <v>22.83295</v>
      </c>
      <c r="K48">
        <v>47.150849999999998</v>
      </c>
      <c r="L48">
        <v>25.087250000000001</v>
      </c>
    </row>
    <row r="49" spans="1:12" x14ac:dyDescent="0.25">
      <c r="A49" s="1" t="s">
        <v>99</v>
      </c>
      <c r="B49">
        <v>45</v>
      </c>
      <c r="C49" t="s">
        <v>98</v>
      </c>
      <c r="D49" t="s">
        <v>98</v>
      </c>
      <c r="E49" t="s">
        <v>3217</v>
      </c>
      <c r="F49">
        <v>1.2199999999999999E-3</v>
      </c>
      <c r="G49">
        <f t="shared" si="0"/>
        <v>0.14553439222229445</v>
      </c>
      <c r="H49">
        <v>1.0477376</v>
      </c>
      <c r="I49">
        <v>7.1992440000000002</v>
      </c>
      <c r="J49">
        <v>8.0523699999999998</v>
      </c>
      <c r="K49">
        <v>56.850450000000002</v>
      </c>
      <c r="L49">
        <v>9.2324450000000002</v>
      </c>
    </row>
    <row r="50" spans="1:12" x14ac:dyDescent="0.25">
      <c r="A50" t="s">
        <v>3236</v>
      </c>
      <c r="B50">
        <v>46</v>
      </c>
      <c r="C50" t="s">
        <v>100</v>
      </c>
      <c r="D50" t="s">
        <v>100</v>
      </c>
      <c r="E50" t="s">
        <v>3217</v>
      </c>
      <c r="F50">
        <v>5.5799999999999999E-3</v>
      </c>
      <c r="G50">
        <f t="shared" si="0"/>
        <v>0.27946469059927548</v>
      </c>
      <c r="H50">
        <v>0.99529029999999996</v>
      </c>
      <c r="I50">
        <v>3.5614170000000001</v>
      </c>
      <c r="J50">
        <v>14.86346</v>
      </c>
      <c r="K50">
        <v>50.248055000000001</v>
      </c>
      <c r="L50">
        <v>16.888615000000001</v>
      </c>
    </row>
    <row r="51" spans="1:12" x14ac:dyDescent="0.25">
      <c r="A51" s="1" t="s">
        <v>102</v>
      </c>
      <c r="B51">
        <v>47</v>
      </c>
      <c r="C51" t="s">
        <v>101</v>
      </c>
      <c r="D51" t="s">
        <v>101</v>
      </c>
      <c r="E51" t="s">
        <v>3217</v>
      </c>
      <c r="F51">
        <v>3.2399999999999998E-3</v>
      </c>
      <c r="G51">
        <f t="shared" si="0"/>
        <v>0.10184888658223595</v>
      </c>
      <c r="H51">
        <v>1.148407</v>
      </c>
      <c r="I51">
        <v>11.275596999999999</v>
      </c>
      <c r="J51">
        <v>0.49287300000000001</v>
      </c>
      <c r="K51">
        <v>10.102065</v>
      </c>
      <c r="L51">
        <v>0.15076000000000001</v>
      </c>
    </row>
    <row r="52" spans="1:12" x14ac:dyDescent="0.25">
      <c r="A52" s="1" t="s">
        <v>104</v>
      </c>
      <c r="B52">
        <v>48</v>
      </c>
      <c r="C52" t="s">
        <v>103</v>
      </c>
      <c r="D52" t="s">
        <v>103</v>
      </c>
      <c r="E52" t="s">
        <v>3217</v>
      </c>
      <c r="F52">
        <v>3.5599999999999998E-3</v>
      </c>
      <c r="G52">
        <f t="shared" si="0"/>
        <v>0.40846495611757483</v>
      </c>
      <c r="H52">
        <v>1.034035</v>
      </c>
      <c r="I52">
        <v>2.5315145999999999</v>
      </c>
      <c r="J52">
        <v>3.8751897999999998</v>
      </c>
      <c r="K52">
        <v>9.8996650000000006</v>
      </c>
      <c r="L52">
        <v>4.4877453000000003</v>
      </c>
    </row>
    <row r="53" spans="1:12" x14ac:dyDescent="0.25">
      <c r="A53" s="1" t="s">
        <v>106</v>
      </c>
      <c r="B53">
        <v>49</v>
      </c>
      <c r="C53" t="s">
        <v>105</v>
      </c>
      <c r="D53" t="s">
        <v>105</v>
      </c>
      <c r="E53" t="s">
        <v>3217</v>
      </c>
      <c r="F53">
        <v>2.5200000000000001E-3</v>
      </c>
      <c r="G53">
        <f t="shared" si="0"/>
        <v>0.20139502832568551</v>
      </c>
      <c r="H53">
        <v>1.0985984</v>
      </c>
      <c r="I53">
        <v>5.4549430000000001</v>
      </c>
      <c r="J53">
        <v>1.36486</v>
      </c>
      <c r="K53">
        <v>7.1382849999999998</v>
      </c>
      <c r="L53">
        <v>1.4688334000000001</v>
      </c>
    </row>
    <row r="54" spans="1:12" x14ac:dyDescent="0.25">
      <c r="A54" s="1" t="s">
        <v>108</v>
      </c>
      <c r="B54">
        <v>50</v>
      </c>
      <c r="C54" t="s">
        <v>107</v>
      </c>
      <c r="D54" t="s">
        <v>107</v>
      </c>
      <c r="E54" t="s">
        <v>3217</v>
      </c>
      <c r="F54">
        <v>2.1600000000000001E-2</v>
      </c>
      <c r="G54">
        <f t="shared" si="0"/>
        <v>0.4278650516517713</v>
      </c>
      <c r="H54">
        <v>1.0107872</v>
      </c>
      <c r="I54">
        <v>2.3623972000000002</v>
      </c>
      <c r="J54">
        <v>15.152100000000001</v>
      </c>
      <c r="K54">
        <v>34.186301999999998</v>
      </c>
      <c r="L54">
        <v>16.65775</v>
      </c>
    </row>
    <row r="55" spans="1:12" x14ac:dyDescent="0.25">
      <c r="A55" s="1" t="s">
        <v>110</v>
      </c>
      <c r="B55">
        <v>51</v>
      </c>
      <c r="C55" t="s">
        <v>109</v>
      </c>
      <c r="D55" t="s">
        <v>109</v>
      </c>
      <c r="E55" t="s">
        <v>3217</v>
      </c>
      <c r="F55">
        <v>2E-3</v>
      </c>
      <c r="G55">
        <f t="shared" si="0"/>
        <v>0.30069947653577678</v>
      </c>
      <c r="H55">
        <v>0.84895533000000001</v>
      </c>
      <c r="I55">
        <v>2.8232683999999999</v>
      </c>
      <c r="J55">
        <v>45.248649999999998</v>
      </c>
      <c r="K55">
        <v>137.85765000000001</v>
      </c>
      <c r="L55">
        <v>53.336646999999999</v>
      </c>
    </row>
    <row r="56" spans="1:12" x14ac:dyDescent="0.25">
      <c r="A56" s="1" t="s">
        <v>112</v>
      </c>
      <c r="B56">
        <v>52</v>
      </c>
      <c r="C56" t="s">
        <v>111</v>
      </c>
      <c r="D56" t="s">
        <v>111</v>
      </c>
      <c r="E56" t="s">
        <v>3217</v>
      </c>
      <c r="F56">
        <v>5.2099999999999998E-4</v>
      </c>
      <c r="G56">
        <f t="shared" si="0"/>
        <v>0.47505174787016663</v>
      </c>
      <c r="H56">
        <v>1.0029283</v>
      </c>
      <c r="I56">
        <v>2.1111979999999999</v>
      </c>
      <c r="J56">
        <v>882.23737000000006</v>
      </c>
      <c r="K56">
        <v>1756.7650000000001</v>
      </c>
      <c r="L56">
        <v>838.24207000000001</v>
      </c>
    </row>
    <row r="57" spans="1:12" x14ac:dyDescent="0.25">
      <c r="A57" s="1" t="s">
        <v>114</v>
      </c>
      <c r="B57">
        <v>53</v>
      </c>
      <c r="C57" t="s">
        <v>113</v>
      </c>
      <c r="D57" t="s">
        <v>113</v>
      </c>
      <c r="E57" t="s">
        <v>3217</v>
      </c>
      <c r="F57">
        <v>7.1599999999999995E-4</v>
      </c>
      <c r="G57">
        <f t="shared" si="0"/>
        <v>0.21297264072396163</v>
      </c>
      <c r="H57">
        <v>0.91368925999999995</v>
      </c>
      <c r="I57">
        <v>4.2901720000000001</v>
      </c>
      <c r="J57">
        <v>1.3046150000000001</v>
      </c>
      <c r="K57">
        <v>8.5478450000000006</v>
      </c>
      <c r="L57">
        <v>2.4215781999999999</v>
      </c>
    </row>
    <row r="58" spans="1:12" x14ac:dyDescent="0.25">
      <c r="A58" s="1" t="s">
        <v>116</v>
      </c>
      <c r="B58">
        <v>54</v>
      </c>
      <c r="C58" t="s">
        <v>115</v>
      </c>
      <c r="D58" t="s">
        <v>115</v>
      </c>
      <c r="E58" t="s">
        <v>3217</v>
      </c>
      <c r="F58">
        <v>3.3700000000000001E-2</v>
      </c>
      <c r="G58">
        <f t="shared" si="0"/>
        <v>0.24516302847078142</v>
      </c>
      <c r="H58">
        <v>1.148407</v>
      </c>
      <c r="I58">
        <v>4.6842585000000003</v>
      </c>
      <c r="J58">
        <v>0.31103855000000002</v>
      </c>
      <c r="K58">
        <v>4.3840250000000003</v>
      </c>
      <c r="L58">
        <v>0.12710151</v>
      </c>
    </row>
    <row r="59" spans="1:12" x14ac:dyDescent="0.25">
      <c r="A59" s="1" t="s">
        <v>118</v>
      </c>
      <c r="B59">
        <v>55</v>
      </c>
      <c r="C59" t="s">
        <v>117</v>
      </c>
      <c r="D59" t="s">
        <v>117</v>
      </c>
      <c r="E59" t="s">
        <v>3217</v>
      </c>
      <c r="F59">
        <v>3.4000000000000002E-2</v>
      </c>
      <c r="G59">
        <f t="shared" si="0"/>
        <v>0.4801121393175331</v>
      </c>
      <c r="H59">
        <v>1.1271187</v>
      </c>
      <c r="I59">
        <v>2.3476154999999999</v>
      </c>
      <c r="J59">
        <v>94.037310000000005</v>
      </c>
      <c r="K59">
        <v>182.60199</v>
      </c>
      <c r="L59">
        <v>98.092410000000001</v>
      </c>
    </row>
    <row r="60" spans="1:12" x14ac:dyDescent="0.25">
      <c r="A60" s="1" t="s">
        <v>120</v>
      </c>
      <c r="B60">
        <v>56</v>
      </c>
      <c r="C60" t="s">
        <v>119</v>
      </c>
      <c r="D60" t="s">
        <v>119</v>
      </c>
      <c r="E60" t="s">
        <v>3217</v>
      </c>
      <c r="F60">
        <v>3.1800000000000002E-2</v>
      </c>
      <c r="G60">
        <f t="shared" si="0"/>
        <v>0.46628595945550949</v>
      </c>
      <c r="H60">
        <v>1.1044003</v>
      </c>
      <c r="I60">
        <v>2.3685043000000001</v>
      </c>
      <c r="J60">
        <v>28.147099000000001</v>
      </c>
      <c r="K60">
        <v>63.990901999999998</v>
      </c>
      <c r="L60">
        <v>28.99915</v>
      </c>
    </row>
    <row r="61" spans="1:12" x14ac:dyDescent="0.25">
      <c r="A61" s="1" t="s">
        <v>122</v>
      </c>
      <c r="B61">
        <v>57</v>
      </c>
      <c r="C61" t="s">
        <v>121</v>
      </c>
      <c r="D61" t="s">
        <v>121</v>
      </c>
      <c r="E61" t="s">
        <v>3217</v>
      </c>
      <c r="F61">
        <v>1.5699999999999999E-2</v>
      </c>
      <c r="G61">
        <f t="shared" si="0"/>
        <v>0.52948212047940646</v>
      </c>
      <c r="H61">
        <v>1.0727779</v>
      </c>
      <c r="I61">
        <v>2.0260889999999998</v>
      </c>
      <c r="J61">
        <v>2.6135950000000001</v>
      </c>
      <c r="K61">
        <v>4.85703</v>
      </c>
      <c r="L61">
        <v>2.8273000000000001</v>
      </c>
    </row>
    <row r="62" spans="1:12" x14ac:dyDescent="0.25">
      <c r="A62" s="1" t="s">
        <v>124</v>
      </c>
      <c r="B62">
        <v>58</v>
      </c>
      <c r="C62" t="s">
        <v>123</v>
      </c>
      <c r="D62" t="s">
        <v>123</v>
      </c>
      <c r="E62" t="s">
        <v>3217</v>
      </c>
      <c r="F62">
        <v>3.2599999999999999E-3</v>
      </c>
      <c r="G62">
        <f t="shared" si="0"/>
        <v>0.14612503182628073</v>
      </c>
      <c r="H62">
        <v>1.148407</v>
      </c>
      <c r="I62">
        <v>7.8590710000000001</v>
      </c>
      <c r="J62">
        <v>0</v>
      </c>
      <c r="K62">
        <v>6.9690646999999997</v>
      </c>
      <c r="L62">
        <v>0.4975</v>
      </c>
    </row>
    <row r="63" spans="1:12" x14ac:dyDescent="0.25">
      <c r="A63" s="1" t="s">
        <v>126</v>
      </c>
      <c r="B63">
        <v>59</v>
      </c>
      <c r="C63" t="s">
        <v>125</v>
      </c>
      <c r="D63" t="s">
        <v>125</v>
      </c>
      <c r="E63" t="s">
        <v>3217</v>
      </c>
      <c r="F63">
        <v>7.6099999999999996E-3</v>
      </c>
      <c r="G63">
        <f t="shared" si="0"/>
        <v>0.4163267316815108</v>
      </c>
      <c r="H63">
        <v>0.98795469999999996</v>
      </c>
      <c r="I63">
        <v>2.3730273</v>
      </c>
      <c r="J63">
        <v>6.52278</v>
      </c>
      <c r="K63">
        <v>16.636524000000001</v>
      </c>
      <c r="L63">
        <v>7.4543799999999996</v>
      </c>
    </row>
    <row r="64" spans="1:12" x14ac:dyDescent="0.25">
      <c r="A64" s="1" t="s">
        <v>128</v>
      </c>
      <c r="B64">
        <v>60</v>
      </c>
      <c r="C64" t="s">
        <v>127</v>
      </c>
      <c r="D64" t="s">
        <v>127</v>
      </c>
      <c r="E64" t="s">
        <v>3217</v>
      </c>
      <c r="F64">
        <v>3.6099999999999999E-3</v>
      </c>
      <c r="G64">
        <f t="shared" si="0"/>
        <v>0.45972141111528547</v>
      </c>
      <c r="H64">
        <v>0.98872099999999996</v>
      </c>
      <c r="I64">
        <v>2.1506959999999999</v>
      </c>
      <c r="J64">
        <v>2.5384549999999999</v>
      </c>
      <c r="K64">
        <v>5.3656750000000004</v>
      </c>
      <c r="L64">
        <v>2.9791850000000002</v>
      </c>
    </row>
    <row r="65" spans="1:12" x14ac:dyDescent="0.25">
      <c r="A65" s="1" t="s">
        <v>130</v>
      </c>
      <c r="B65">
        <v>61</v>
      </c>
      <c r="C65" t="s">
        <v>129</v>
      </c>
      <c r="D65" t="s">
        <v>129</v>
      </c>
      <c r="E65" t="s">
        <v>3217</v>
      </c>
      <c r="F65">
        <v>2.0899999999999998E-3</v>
      </c>
      <c r="G65">
        <f t="shared" si="0"/>
        <v>0.51365883459674111</v>
      </c>
      <c r="H65">
        <v>1.1840018999999999</v>
      </c>
      <c r="I65">
        <v>2.3050356000000001</v>
      </c>
      <c r="J65">
        <v>4.8157500000000004</v>
      </c>
      <c r="K65">
        <v>9.2399845000000003</v>
      </c>
      <c r="L65">
        <v>4.8525099999999997</v>
      </c>
    </row>
    <row r="66" spans="1:12" x14ac:dyDescent="0.25">
      <c r="A66" s="1" t="s">
        <v>132</v>
      </c>
      <c r="B66">
        <v>62</v>
      </c>
      <c r="C66" t="s">
        <v>131</v>
      </c>
      <c r="D66" t="s">
        <v>131</v>
      </c>
      <c r="E66" t="s">
        <v>3217</v>
      </c>
      <c r="F66">
        <v>6.3199999999999997E-4</v>
      </c>
      <c r="G66">
        <f t="shared" si="0"/>
        <v>6.660170036057772E-2</v>
      </c>
      <c r="H66">
        <v>1.5383062000000001</v>
      </c>
      <c r="I66">
        <v>23.097100999999999</v>
      </c>
      <c r="J66">
        <v>1.6789799000000001</v>
      </c>
      <c r="K66">
        <v>31.002300000000002</v>
      </c>
      <c r="L66">
        <v>1.0410944</v>
      </c>
    </row>
    <row r="67" spans="1:12" x14ac:dyDescent="0.25">
      <c r="A67" s="1" t="s">
        <v>134</v>
      </c>
      <c r="B67">
        <v>63</v>
      </c>
      <c r="C67" t="s">
        <v>133</v>
      </c>
      <c r="D67" t="s">
        <v>133</v>
      </c>
      <c r="E67" t="s">
        <v>3217</v>
      </c>
      <c r="F67">
        <v>1.91E-3</v>
      </c>
      <c r="G67">
        <f t="shared" si="0"/>
        <v>0.47427329712582272</v>
      </c>
      <c r="H67">
        <v>1.0303917</v>
      </c>
      <c r="I67">
        <v>2.1725694999999998</v>
      </c>
      <c r="J67">
        <v>4.8157050000000003</v>
      </c>
      <c r="K67">
        <v>9.9931789999999996</v>
      </c>
      <c r="L67">
        <v>5.624015</v>
      </c>
    </row>
    <row r="68" spans="1:12" x14ac:dyDescent="0.25">
      <c r="A68" s="1" t="s">
        <v>444</v>
      </c>
      <c r="B68">
        <v>327</v>
      </c>
      <c r="C68" t="s">
        <v>443</v>
      </c>
      <c r="D68" t="s">
        <v>443</v>
      </c>
      <c r="E68" t="s">
        <v>3220</v>
      </c>
      <c r="F68">
        <v>3.3300000000000003E-2</v>
      </c>
      <c r="G68">
        <f t="shared" ref="G68:G93" si="1">H68/I68</f>
        <v>0.53797444359757041</v>
      </c>
      <c r="H68">
        <v>1.3466537000000001</v>
      </c>
      <c r="I68">
        <v>2.5031927</v>
      </c>
      <c r="J68">
        <v>38.992049999999999</v>
      </c>
      <c r="K68">
        <v>71.274649999999994</v>
      </c>
      <c r="L68">
        <v>32.418149999999997</v>
      </c>
    </row>
    <row r="69" spans="1:12" x14ac:dyDescent="0.25">
      <c r="A69" s="1" t="s">
        <v>446</v>
      </c>
      <c r="B69">
        <v>328</v>
      </c>
      <c r="C69" t="s">
        <v>445</v>
      </c>
      <c r="D69" t="s">
        <v>445</v>
      </c>
      <c r="E69" t="s">
        <v>3220</v>
      </c>
      <c r="F69">
        <v>3.9600000000000003E-2</v>
      </c>
      <c r="G69">
        <f t="shared" si="1"/>
        <v>0.60013782322755738</v>
      </c>
      <c r="H69">
        <v>1.2296833</v>
      </c>
      <c r="I69">
        <v>2.0490015000000001</v>
      </c>
      <c r="J69">
        <v>11.273375</v>
      </c>
      <c r="K69">
        <v>18.429600000000001</v>
      </c>
      <c r="L69">
        <v>10.413185</v>
      </c>
    </row>
    <row r="70" spans="1:12" x14ac:dyDescent="0.25">
      <c r="A70" s="1" t="s">
        <v>448</v>
      </c>
      <c r="B70">
        <v>329</v>
      </c>
      <c r="C70" t="s">
        <v>447</v>
      </c>
      <c r="D70" t="s">
        <v>447</v>
      </c>
      <c r="E70" t="s">
        <v>3220</v>
      </c>
      <c r="F70">
        <v>2.35E-2</v>
      </c>
      <c r="G70">
        <f t="shared" si="1"/>
        <v>0.43401462480706898</v>
      </c>
      <c r="H70">
        <v>1.2350216000000001</v>
      </c>
      <c r="I70">
        <v>2.8455759999999999</v>
      </c>
      <c r="J70">
        <v>33.175600000000003</v>
      </c>
      <c r="K70">
        <v>75.899550000000005</v>
      </c>
      <c r="L70">
        <v>30.671451999999999</v>
      </c>
    </row>
    <row r="71" spans="1:12" x14ac:dyDescent="0.25">
      <c r="A71" s="1" t="s">
        <v>450</v>
      </c>
      <c r="B71">
        <v>330</v>
      </c>
      <c r="C71" t="s">
        <v>449</v>
      </c>
      <c r="D71" t="s">
        <v>449</v>
      </c>
      <c r="E71" t="s">
        <v>3220</v>
      </c>
      <c r="F71">
        <v>2.1600000000000001E-2</v>
      </c>
      <c r="G71">
        <f t="shared" si="1"/>
        <v>0.43861988876029079</v>
      </c>
      <c r="H71">
        <v>1.2324288999999999</v>
      </c>
      <c r="I71">
        <v>2.8097880000000002</v>
      </c>
      <c r="J71">
        <v>9.9013840000000002</v>
      </c>
      <c r="K71">
        <v>22.568698999999999</v>
      </c>
      <c r="L71">
        <v>9.2965300000000006</v>
      </c>
    </row>
    <row r="72" spans="1:12" x14ac:dyDescent="0.25">
      <c r="A72" s="1" t="s">
        <v>452</v>
      </c>
      <c r="B72">
        <v>331</v>
      </c>
      <c r="C72" t="s">
        <v>451</v>
      </c>
      <c r="D72" t="s">
        <v>451</v>
      </c>
      <c r="E72" t="s">
        <v>3220</v>
      </c>
      <c r="F72">
        <v>1.9E-2</v>
      </c>
      <c r="G72">
        <f t="shared" si="1"/>
        <v>0.47590677290327182</v>
      </c>
      <c r="H72">
        <v>1.4588490000000001</v>
      </c>
      <c r="I72">
        <v>3.0654091999999999</v>
      </c>
      <c r="J72">
        <v>11.336335</v>
      </c>
      <c r="K72">
        <v>23.195650000000001</v>
      </c>
      <c r="L72">
        <v>8.8009450000000005</v>
      </c>
    </row>
    <row r="73" spans="1:12" x14ac:dyDescent="0.25">
      <c r="A73" s="1" t="s">
        <v>454</v>
      </c>
      <c r="B73">
        <v>332</v>
      </c>
      <c r="C73" t="s">
        <v>453</v>
      </c>
      <c r="D73" t="s">
        <v>453</v>
      </c>
      <c r="E73" t="s">
        <v>3220</v>
      </c>
      <c r="F73">
        <v>2.93E-2</v>
      </c>
      <c r="G73">
        <f t="shared" si="1"/>
        <v>0.48495880490604149</v>
      </c>
      <c r="H73">
        <v>1.2795608000000001</v>
      </c>
      <c r="I73">
        <v>2.6384938</v>
      </c>
      <c r="J73">
        <v>1202.835</v>
      </c>
      <c r="K73">
        <v>2457.88</v>
      </c>
      <c r="L73">
        <v>1075.8879999999999</v>
      </c>
    </row>
    <row r="74" spans="1:12" x14ac:dyDescent="0.25">
      <c r="A74" s="1" t="s">
        <v>456</v>
      </c>
      <c r="B74">
        <v>333</v>
      </c>
      <c r="C74" t="s">
        <v>455</v>
      </c>
      <c r="D74" t="s">
        <v>455</v>
      </c>
      <c r="E74" t="s">
        <v>3220</v>
      </c>
      <c r="F74">
        <v>2.12E-2</v>
      </c>
      <c r="G74">
        <f t="shared" si="1"/>
        <v>0.41792284212166447</v>
      </c>
      <c r="H74">
        <v>1.3547908</v>
      </c>
      <c r="I74">
        <v>3.2417246999999998</v>
      </c>
      <c r="J74">
        <v>18.651399999999999</v>
      </c>
      <c r="K74">
        <v>45.419350000000001</v>
      </c>
      <c r="L74">
        <v>16.003050000000002</v>
      </c>
    </row>
    <row r="75" spans="1:12" x14ac:dyDescent="0.25">
      <c r="A75" s="1" t="s">
        <v>458</v>
      </c>
      <c r="B75">
        <v>334</v>
      </c>
      <c r="C75" t="s">
        <v>457</v>
      </c>
      <c r="D75" t="s">
        <v>457</v>
      </c>
      <c r="E75" t="s">
        <v>3220</v>
      </c>
      <c r="F75">
        <v>2.92E-2</v>
      </c>
      <c r="G75">
        <f t="shared" si="1"/>
        <v>0.56802119785862182</v>
      </c>
      <c r="H75">
        <v>1.1574869000000001</v>
      </c>
      <c r="I75">
        <v>2.0377529999999999</v>
      </c>
      <c r="J75">
        <v>74.025099999999995</v>
      </c>
      <c r="K75">
        <v>129.31800000000001</v>
      </c>
      <c r="L75">
        <v>73.488050000000001</v>
      </c>
    </row>
    <row r="76" spans="1:12" x14ac:dyDescent="0.25">
      <c r="A76" s="1" t="s">
        <v>460</v>
      </c>
      <c r="B76">
        <v>335</v>
      </c>
      <c r="C76" t="s">
        <v>459</v>
      </c>
      <c r="D76" t="s">
        <v>459</v>
      </c>
      <c r="E76" t="s">
        <v>3220</v>
      </c>
      <c r="F76">
        <v>3.5700000000000003E-2</v>
      </c>
      <c r="G76">
        <f t="shared" si="1"/>
        <v>0.67896001210944812</v>
      </c>
      <c r="H76">
        <v>1.5250664</v>
      </c>
      <c r="I76">
        <v>2.2461799999999998</v>
      </c>
      <c r="J76">
        <v>8.9262599999999992</v>
      </c>
      <c r="K76">
        <v>12.7921</v>
      </c>
      <c r="L76">
        <v>6.8347797000000003</v>
      </c>
    </row>
    <row r="77" spans="1:12" x14ac:dyDescent="0.25">
      <c r="A77" s="1" t="s">
        <v>462</v>
      </c>
      <c r="B77">
        <v>336</v>
      </c>
      <c r="C77" t="s">
        <v>461</v>
      </c>
      <c r="D77" t="s">
        <v>461</v>
      </c>
      <c r="E77" t="s">
        <v>3220</v>
      </c>
      <c r="F77">
        <v>2.7400000000000001E-2</v>
      </c>
      <c r="G77">
        <f t="shared" si="1"/>
        <v>0.70016869360120759</v>
      </c>
      <c r="H77">
        <v>1.4639766999999999</v>
      </c>
      <c r="I77">
        <v>2.0908913999999998</v>
      </c>
      <c r="J77">
        <v>33.195799999999998</v>
      </c>
      <c r="K77">
        <v>52.164349999999999</v>
      </c>
      <c r="L77">
        <v>25.081901999999999</v>
      </c>
    </row>
    <row r="78" spans="1:12" x14ac:dyDescent="0.25">
      <c r="A78" s="1" t="s">
        <v>464</v>
      </c>
      <c r="B78">
        <v>337</v>
      </c>
      <c r="C78" t="s">
        <v>463</v>
      </c>
      <c r="D78" t="s">
        <v>463</v>
      </c>
      <c r="E78" t="s">
        <v>3220</v>
      </c>
      <c r="F78">
        <v>2.12E-2</v>
      </c>
      <c r="G78">
        <f t="shared" si="1"/>
        <v>0.67887669787481497</v>
      </c>
      <c r="H78">
        <v>1.4485520000000001</v>
      </c>
      <c r="I78">
        <v>2.1337483000000002</v>
      </c>
      <c r="J78">
        <v>162.535</v>
      </c>
      <c r="K78">
        <v>264.24484000000001</v>
      </c>
      <c r="L78">
        <v>121.79585</v>
      </c>
    </row>
    <row r="79" spans="1:12" x14ac:dyDescent="0.25">
      <c r="A79" s="1" t="s">
        <v>466</v>
      </c>
      <c r="B79">
        <v>338</v>
      </c>
      <c r="C79" t="s">
        <v>465</v>
      </c>
      <c r="D79" t="s">
        <v>465</v>
      </c>
      <c r="E79" t="s">
        <v>3220</v>
      </c>
      <c r="F79">
        <v>2.93E-2</v>
      </c>
      <c r="G79">
        <f t="shared" si="1"/>
        <v>0.6926529005533496</v>
      </c>
      <c r="H79">
        <v>1.4514864999999999</v>
      </c>
      <c r="I79">
        <v>2.0955466999999999</v>
      </c>
      <c r="J79">
        <v>29.189651000000001</v>
      </c>
      <c r="K79">
        <v>41.358199999999997</v>
      </c>
      <c r="L79">
        <v>23.639301</v>
      </c>
    </row>
    <row r="80" spans="1:12" x14ac:dyDescent="0.25">
      <c r="A80" s="1" t="s">
        <v>468</v>
      </c>
      <c r="B80">
        <v>339</v>
      </c>
      <c r="C80" t="s">
        <v>467</v>
      </c>
      <c r="D80" t="s">
        <v>467</v>
      </c>
      <c r="E80" t="s">
        <v>3220</v>
      </c>
      <c r="F80">
        <v>3.3099999999999997E-2</v>
      </c>
      <c r="G80">
        <f t="shared" si="1"/>
        <v>0.68519904257231301</v>
      </c>
      <c r="H80">
        <v>1.4158176</v>
      </c>
      <c r="I80">
        <v>2.0662866000000002</v>
      </c>
      <c r="J80">
        <v>157.07996</v>
      </c>
      <c r="K80">
        <v>265.11279999999999</v>
      </c>
      <c r="L80">
        <v>117.41376</v>
      </c>
    </row>
    <row r="81" spans="1:12" x14ac:dyDescent="0.25">
      <c r="A81" s="1" t="s">
        <v>470</v>
      </c>
      <c r="B81">
        <v>340</v>
      </c>
      <c r="C81" t="s">
        <v>469</v>
      </c>
      <c r="D81" t="s">
        <v>469</v>
      </c>
      <c r="E81" t="s">
        <v>3220</v>
      </c>
      <c r="F81">
        <v>4.1200000000000001E-2</v>
      </c>
      <c r="G81">
        <f t="shared" si="1"/>
        <v>0.69092753106844751</v>
      </c>
      <c r="H81">
        <v>1.4040518</v>
      </c>
      <c r="I81">
        <v>2.0321259999999999</v>
      </c>
      <c r="J81">
        <v>56.107047999999999</v>
      </c>
      <c r="K81">
        <v>80.352199999999996</v>
      </c>
      <c r="L81">
        <v>46.678947000000001</v>
      </c>
    </row>
    <row r="82" spans="1:12" x14ac:dyDescent="0.25">
      <c r="A82" s="1" t="s">
        <v>472</v>
      </c>
      <c r="B82">
        <v>341</v>
      </c>
      <c r="C82" t="s">
        <v>471</v>
      </c>
      <c r="D82" t="s">
        <v>471</v>
      </c>
      <c r="E82" t="s">
        <v>3220</v>
      </c>
      <c r="F82">
        <v>3.56E-2</v>
      </c>
      <c r="G82">
        <f t="shared" si="1"/>
        <v>0.609939801593125</v>
      </c>
      <c r="H82">
        <v>1.7203088</v>
      </c>
      <c r="I82">
        <v>2.8204566999999998</v>
      </c>
      <c r="J82">
        <v>8.5910550000000008</v>
      </c>
      <c r="K82">
        <v>13.630198999999999</v>
      </c>
      <c r="L82">
        <v>5.8925150000000004</v>
      </c>
    </row>
    <row r="83" spans="1:12" x14ac:dyDescent="0.25">
      <c r="A83" s="1" t="s">
        <v>474</v>
      </c>
      <c r="B83">
        <v>342</v>
      </c>
      <c r="C83" t="s">
        <v>473</v>
      </c>
      <c r="D83" t="s">
        <v>473</v>
      </c>
      <c r="E83" t="s">
        <v>3220</v>
      </c>
      <c r="F83">
        <v>3.95E-2</v>
      </c>
      <c r="G83">
        <f t="shared" si="1"/>
        <v>0.68254148956700855</v>
      </c>
      <c r="H83">
        <v>1.5540278000000001</v>
      </c>
      <c r="I83">
        <v>2.2768253999999999</v>
      </c>
      <c r="J83">
        <v>65.090999999999994</v>
      </c>
      <c r="K83">
        <v>103.1093</v>
      </c>
      <c r="L83">
        <v>46.817950000000003</v>
      </c>
    </row>
    <row r="84" spans="1:12" x14ac:dyDescent="0.25">
      <c r="A84" s="1" t="s">
        <v>476</v>
      </c>
      <c r="B84">
        <v>343</v>
      </c>
      <c r="C84" t="s">
        <v>475</v>
      </c>
      <c r="D84" t="s">
        <v>475</v>
      </c>
      <c r="E84" t="s">
        <v>3220</v>
      </c>
      <c r="F84">
        <v>2.2700000000000001E-2</v>
      </c>
      <c r="G84">
        <f t="shared" si="1"/>
        <v>0.63604693967740211</v>
      </c>
      <c r="H84">
        <v>1.6960211999999999</v>
      </c>
      <c r="I84">
        <v>2.6665032000000002</v>
      </c>
      <c r="J84">
        <v>38.180847</v>
      </c>
      <c r="K84">
        <v>60.175797000000003</v>
      </c>
      <c r="L84">
        <v>26.228549999999998</v>
      </c>
    </row>
    <row r="85" spans="1:12" x14ac:dyDescent="0.25">
      <c r="A85" s="1" t="s">
        <v>478</v>
      </c>
      <c r="B85">
        <v>344</v>
      </c>
      <c r="C85" t="s">
        <v>477</v>
      </c>
      <c r="D85" t="s">
        <v>477</v>
      </c>
      <c r="E85" t="s">
        <v>3220</v>
      </c>
      <c r="F85">
        <v>2.1600000000000001E-2</v>
      </c>
      <c r="G85">
        <f t="shared" si="1"/>
        <v>0.68639349883318701</v>
      </c>
      <c r="H85">
        <v>1.5181903999999999</v>
      </c>
      <c r="I85">
        <v>2.2118367999999999</v>
      </c>
      <c r="J85">
        <v>66.228800000000007</v>
      </c>
      <c r="K85">
        <v>107.15814</v>
      </c>
      <c r="L85">
        <v>46.670900000000003</v>
      </c>
    </row>
    <row r="86" spans="1:12" x14ac:dyDescent="0.25">
      <c r="A86" s="1" t="s">
        <v>480</v>
      </c>
      <c r="B86">
        <v>345</v>
      </c>
      <c r="C86" t="s">
        <v>479</v>
      </c>
      <c r="D86" t="s">
        <v>479</v>
      </c>
      <c r="E86" t="s">
        <v>3220</v>
      </c>
      <c r="F86">
        <v>1.8100000000000002E-2</v>
      </c>
      <c r="G86">
        <f t="shared" si="1"/>
        <v>0.71695436048141259</v>
      </c>
      <c r="H86">
        <v>1.4528627000000001</v>
      </c>
      <c r="I86">
        <v>2.0264367999999999</v>
      </c>
      <c r="J86">
        <v>172.7783</v>
      </c>
      <c r="K86">
        <v>271.40737999999999</v>
      </c>
      <c r="L86">
        <v>123.9842</v>
      </c>
    </row>
    <row r="87" spans="1:12" x14ac:dyDescent="0.25">
      <c r="A87" s="1" t="s">
        <v>482</v>
      </c>
      <c r="B87">
        <v>346</v>
      </c>
      <c r="C87" t="s">
        <v>481</v>
      </c>
      <c r="D87" t="s">
        <v>481</v>
      </c>
      <c r="E87" t="s">
        <v>3220</v>
      </c>
      <c r="F87">
        <v>1.5100000000000001E-2</v>
      </c>
      <c r="G87">
        <f t="shared" si="1"/>
        <v>0.69306206693451533</v>
      </c>
      <c r="H87">
        <v>1.4835767</v>
      </c>
      <c r="I87">
        <v>2.1406116000000002</v>
      </c>
      <c r="J87">
        <v>11.952246000000001</v>
      </c>
      <c r="K87">
        <v>16.606249999999999</v>
      </c>
      <c r="L87">
        <v>9.5680689999999995</v>
      </c>
    </row>
    <row r="88" spans="1:12" x14ac:dyDescent="0.25">
      <c r="A88" s="1" t="s">
        <v>484</v>
      </c>
      <c r="B88">
        <v>347</v>
      </c>
      <c r="C88" t="s">
        <v>483</v>
      </c>
      <c r="D88" t="s">
        <v>483</v>
      </c>
      <c r="E88" t="s">
        <v>3220</v>
      </c>
      <c r="F88">
        <v>1.44E-2</v>
      </c>
      <c r="G88">
        <f t="shared" si="1"/>
        <v>0.65241061155901658</v>
      </c>
      <c r="H88">
        <v>1.530462</v>
      </c>
      <c r="I88">
        <v>2.3458570000000001</v>
      </c>
      <c r="J88">
        <v>83.057755</v>
      </c>
      <c r="K88">
        <v>128.6645</v>
      </c>
      <c r="L88">
        <v>62.652850000000001</v>
      </c>
    </row>
    <row r="89" spans="1:12" x14ac:dyDescent="0.25">
      <c r="A89" s="1" t="s">
        <v>486</v>
      </c>
      <c r="B89">
        <v>348</v>
      </c>
      <c r="C89" t="s">
        <v>485</v>
      </c>
      <c r="D89" t="s">
        <v>485</v>
      </c>
      <c r="E89" t="s">
        <v>3220</v>
      </c>
      <c r="F89">
        <v>1.95E-2</v>
      </c>
      <c r="G89">
        <f t="shared" si="1"/>
        <v>0.68126596934060135</v>
      </c>
      <c r="H89">
        <v>1.4918773000000001</v>
      </c>
      <c r="I89">
        <v>2.1898602999999999</v>
      </c>
      <c r="J89">
        <v>17.93055</v>
      </c>
      <c r="K89">
        <v>25.945250000000001</v>
      </c>
      <c r="L89">
        <v>14.228451</v>
      </c>
    </row>
    <row r="90" spans="1:12" x14ac:dyDescent="0.25">
      <c r="A90" s="1" t="s">
        <v>488</v>
      </c>
      <c r="B90">
        <v>349</v>
      </c>
      <c r="C90" t="s">
        <v>487</v>
      </c>
      <c r="D90" t="s">
        <v>487</v>
      </c>
      <c r="E90" t="s">
        <v>3220</v>
      </c>
      <c r="F90">
        <v>3.7499999999999999E-2</v>
      </c>
      <c r="G90">
        <f t="shared" si="1"/>
        <v>0.58001053594151297</v>
      </c>
      <c r="H90">
        <v>1.5509972999999999</v>
      </c>
      <c r="I90">
        <v>2.6740846999999999</v>
      </c>
      <c r="J90">
        <v>54.610886000000001</v>
      </c>
      <c r="K90">
        <v>76.953299999999999</v>
      </c>
      <c r="L90">
        <v>44.132064999999997</v>
      </c>
    </row>
    <row r="91" spans="1:12" x14ac:dyDescent="0.25">
      <c r="A91" s="1" t="s">
        <v>490</v>
      </c>
      <c r="B91">
        <v>350</v>
      </c>
      <c r="C91" t="s">
        <v>489</v>
      </c>
      <c r="D91" t="s">
        <v>489</v>
      </c>
      <c r="E91" t="s">
        <v>3220</v>
      </c>
      <c r="F91">
        <v>3.8399999999999997E-2</v>
      </c>
      <c r="G91">
        <f t="shared" si="1"/>
        <v>0.66791773698710555</v>
      </c>
      <c r="H91">
        <v>1.3700175000000001</v>
      </c>
      <c r="I91">
        <v>2.051177</v>
      </c>
      <c r="J91">
        <v>15.762829999999999</v>
      </c>
      <c r="K91">
        <v>25.66095</v>
      </c>
      <c r="L91">
        <v>12.71022</v>
      </c>
    </row>
    <row r="92" spans="1:12" x14ac:dyDescent="0.25">
      <c r="A92" s="1" t="s">
        <v>492</v>
      </c>
      <c r="B92">
        <v>351</v>
      </c>
      <c r="C92" t="s">
        <v>491</v>
      </c>
      <c r="D92" t="s">
        <v>491</v>
      </c>
      <c r="E92" t="s">
        <v>3220</v>
      </c>
      <c r="F92">
        <v>2.87E-2</v>
      </c>
      <c r="G92">
        <f t="shared" si="1"/>
        <v>0.61014596116162445</v>
      </c>
      <c r="H92">
        <v>1.4808755</v>
      </c>
      <c r="I92">
        <v>2.4270839999999998</v>
      </c>
      <c r="J92">
        <v>16.350000000000001</v>
      </c>
      <c r="K92">
        <v>27.965198999999998</v>
      </c>
      <c r="L92">
        <v>12.5802</v>
      </c>
    </row>
    <row r="93" spans="1:12" x14ac:dyDescent="0.25">
      <c r="A93" s="1" t="s">
        <v>136</v>
      </c>
      <c r="B93">
        <v>64</v>
      </c>
      <c r="C93" t="s">
        <v>135</v>
      </c>
      <c r="D93" t="s">
        <v>135</v>
      </c>
      <c r="E93" t="s">
        <v>3218</v>
      </c>
      <c r="F93">
        <v>4.3099999999999996E-3</v>
      </c>
      <c r="G93">
        <f t="shared" si="1"/>
        <v>0.74441160156899733</v>
      </c>
      <c r="H93">
        <v>1.8425571000000001</v>
      </c>
      <c r="I93">
        <v>2.4751859</v>
      </c>
      <c r="J93">
        <v>33.247498</v>
      </c>
      <c r="K93">
        <v>45.767200000000003</v>
      </c>
      <c r="L93">
        <v>20.38485</v>
      </c>
    </row>
    <row r="94" spans="1:12" x14ac:dyDescent="0.25">
      <c r="A94" s="1" t="s">
        <v>138</v>
      </c>
      <c r="B94">
        <v>65</v>
      </c>
      <c r="C94" t="s">
        <v>137</v>
      </c>
      <c r="D94" t="s">
        <v>137</v>
      </c>
      <c r="E94" t="s">
        <v>3218</v>
      </c>
      <c r="F94">
        <v>3.0599999999999998E-3</v>
      </c>
      <c r="G94">
        <f t="shared" si="0"/>
        <v>0.62722331308668633</v>
      </c>
      <c r="H94">
        <v>2.6009139999999999</v>
      </c>
      <c r="I94">
        <v>4.1467112999999998</v>
      </c>
      <c r="J94">
        <v>5.2050349999999996</v>
      </c>
      <c r="K94">
        <v>7.9423199999999996</v>
      </c>
      <c r="L94">
        <v>2.3734549999999999</v>
      </c>
    </row>
    <row r="95" spans="1:12" x14ac:dyDescent="0.25">
      <c r="A95" s="1" t="s">
        <v>140</v>
      </c>
      <c r="B95">
        <v>66</v>
      </c>
      <c r="C95" t="s">
        <v>139</v>
      </c>
      <c r="D95" t="s">
        <v>139</v>
      </c>
      <c r="E95" t="s">
        <v>3218</v>
      </c>
      <c r="F95">
        <v>2.0500000000000002E-3</v>
      </c>
      <c r="G95">
        <f t="shared" ref="G95:G158" si="2">H95/I95</f>
        <v>0.64812276147799486</v>
      </c>
      <c r="H95">
        <v>2.3837495</v>
      </c>
      <c r="I95">
        <v>3.6779289999999998</v>
      </c>
      <c r="J95">
        <v>40.874299999999998</v>
      </c>
      <c r="K95">
        <v>65.332595999999995</v>
      </c>
      <c r="L95">
        <v>19.272649999999999</v>
      </c>
    </row>
    <row r="96" spans="1:12" x14ac:dyDescent="0.25">
      <c r="A96" s="1" t="s">
        <v>142</v>
      </c>
      <c r="B96">
        <v>67</v>
      </c>
      <c r="C96" t="s">
        <v>141</v>
      </c>
      <c r="D96" t="s">
        <v>141</v>
      </c>
      <c r="E96" t="s">
        <v>3218</v>
      </c>
      <c r="F96">
        <v>1.8699999999999999E-3</v>
      </c>
      <c r="G96">
        <f t="shared" si="2"/>
        <v>0.75486928697545552</v>
      </c>
      <c r="H96">
        <v>1.7306556</v>
      </c>
      <c r="I96">
        <v>2.292656</v>
      </c>
      <c r="J96">
        <v>12.0548</v>
      </c>
      <c r="K96">
        <v>16.115348999999998</v>
      </c>
      <c r="L96">
        <v>7.9327601999999997</v>
      </c>
    </row>
    <row r="97" spans="1:12" x14ac:dyDescent="0.25">
      <c r="A97" s="1" t="s">
        <v>144</v>
      </c>
      <c r="B97">
        <v>68</v>
      </c>
      <c r="C97" t="s">
        <v>143</v>
      </c>
      <c r="D97" t="s">
        <v>143</v>
      </c>
      <c r="E97" t="s">
        <v>3218</v>
      </c>
      <c r="F97">
        <v>1.2099999999999999E-3</v>
      </c>
      <c r="G97">
        <f t="shared" si="2"/>
        <v>0.7680371272325146</v>
      </c>
      <c r="H97">
        <v>1.7584624</v>
      </c>
      <c r="I97">
        <v>2.2895539</v>
      </c>
      <c r="J97">
        <v>83.926649999999995</v>
      </c>
      <c r="K97">
        <v>110.48855</v>
      </c>
      <c r="L97">
        <v>53.991149999999998</v>
      </c>
    </row>
    <row r="98" spans="1:12" x14ac:dyDescent="0.25">
      <c r="A98" s="1" t="s">
        <v>146</v>
      </c>
      <c r="B98">
        <v>69</v>
      </c>
      <c r="C98" t="s">
        <v>145</v>
      </c>
      <c r="D98" t="s">
        <v>145</v>
      </c>
      <c r="E98" t="s">
        <v>3218</v>
      </c>
      <c r="F98">
        <v>5.53E-4</v>
      </c>
      <c r="G98">
        <f t="shared" si="2"/>
        <v>0.65601754858388306</v>
      </c>
      <c r="H98">
        <v>2.3606574999999999</v>
      </c>
      <c r="I98">
        <v>3.5984669999999999</v>
      </c>
      <c r="J98">
        <v>28.406399</v>
      </c>
      <c r="K98">
        <v>44.954453000000001</v>
      </c>
      <c r="L98">
        <v>13.110991</v>
      </c>
    </row>
    <row r="99" spans="1:12" x14ac:dyDescent="0.25">
      <c r="A99" s="1" t="s">
        <v>148</v>
      </c>
      <c r="B99">
        <v>70</v>
      </c>
      <c r="C99" t="s">
        <v>147</v>
      </c>
      <c r="D99" t="s">
        <v>147</v>
      </c>
      <c r="E99" t="s">
        <v>3218</v>
      </c>
      <c r="F99">
        <v>2.1099999999999999E-3</v>
      </c>
      <c r="G99">
        <f t="shared" si="2"/>
        <v>0.69346171854906824</v>
      </c>
      <c r="H99">
        <v>2.0958135000000002</v>
      </c>
      <c r="I99">
        <v>3.0222483000000002</v>
      </c>
      <c r="J99">
        <v>23.697900000000001</v>
      </c>
      <c r="K99">
        <v>32.518402000000002</v>
      </c>
      <c r="L99">
        <v>13.828605</v>
      </c>
    </row>
    <row r="100" spans="1:12" x14ac:dyDescent="0.25">
      <c r="A100" s="1" t="s">
        <v>150</v>
      </c>
      <c r="B100">
        <v>71</v>
      </c>
      <c r="C100" t="s">
        <v>149</v>
      </c>
      <c r="D100" t="s">
        <v>149</v>
      </c>
      <c r="E100" t="s">
        <v>3218</v>
      </c>
      <c r="F100" s="2">
        <v>8.7800000000000006E-5</v>
      </c>
      <c r="G100">
        <f t="shared" si="2"/>
        <v>0.7121596997177988</v>
      </c>
      <c r="H100">
        <v>1.9189371</v>
      </c>
      <c r="I100">
        <v>2.6945320000000001</v>
      </c>
      <c r="J100">
        <v>47.338450000000002</v>
      </c>
      <c r="K100">
        <v>66.646299999999997</v>
      </c>
      <c r="L100">
        <v>28.069949999999999</v>
      </c>
    </row>
    <row r="101" spans="1:12" x14ac:dyDescent="0.25">
      <c r="A101" s="1" t="s">
        <v>152</v>
      </c>
      <c r="B101">
        <v>72</v>
      </c>
      <c r="C101" t="s">
        <v>151</v>
      </c>
      <c r="D101" t="s">
        <v>151</v>
      </c>
      <c r="E101" t="s">
        <v>3218</v>
      </c>
      <c r="F101" s="2">
        <v>2.0400000000000001E-5</v>
      </c>
      <c r="G101">
        <f t="shared" si="2"/>
        <v>0.69372081750886205</v>
      </c>
      <c r="H101">
        <v>2.2205105000000001</v>
      </c>
      <c r="I101">
        <v>3.2008705000000002</v>
      </c>
      <c r="J101">
        <v>15.007851</v>
      </c>
      <c r="K101">
        <v>21.626899999999999</v>
      </c>
      <c r="L101">
        <v>7.7360850000000001</v>
      </c>
    </row>
    <row r="102" spans="1:12" x14ac:dyDescent="0.25">
      <c r="A102" s="1" t="s">
        <v>154</v>
      </c>
      <c r="B102">
        <v>73</v>
      </c>
      <c r="C102" t="s">
        <v>153</v>
      </c>
      <c r="D102" t="s">
        <v>153</v>
      </c>
      <c r="E102" t="s">
        <v>3218</v>
      </c>
      <c r="F102">
        <v>2.7000000000000001E-3</v>
      </c>
      <c r="G102">
        <f t="shared" si="2"/>
        <v>0.67030087487716006</v>
      </c>
      <c r="H102">
        <v>2.6810130000000001</v>
      </c>
      <c r="I102">
        <v>3.9997158000000002</v>
      </c>
      <c r="J102">
        <v>34.023899999999998</v>
      </c>
      <c r="K102">
        <v>49.171700000000001</v>
      </c>
      <c r="L102">
        <v>14.882391</v>
      </c>
    </row>
    <row r="103" spans="1:12" x14ac:dyDescent="0.25">
      <c r="A103" s="1" t="s">
        <v>156</v>
      </c>
      <c r="B103">
        <v>74</v>
      </c>
      <c r="C103" t="s">
        <v>155</v>
      </c>
      <c r="D103" t="s">
        <v>155</v>
      </c>
      <c r="E103" t="s">
        <v>3218</v>
      </c>
      <c r="F103">
        <v>1.97E-3</v>
      </c>
      <c r="G103">
        <f t="shared" si="2"/>
        <v>0.71831195661187819</v>
      </c>
      <c r="H103">
        <v>2.1290900000000001</v>
      </c>
      <c r="I103">
        <v>2.9640186000000002</v>
      </c>
      <c r="J103">
        <v>29.523167000000001</v>
      </c>
      <c r="K103">
        <v>38.591999999999999</v>
      </c>
      <c r="L103">
        <v>16.921305</v>
      </c>
    </row>
    <row r="104" spans="1:12" x14ac:dyDescent="0.25">
      <c r="A104" s="1" t="s">
        <v>158</v>
      </c>
      <c r="B104">
        <v>75</v>
      </c>
      <c r="C104" t="s">
        <v>157</v>
      </c>
      <c r="D104" t="s">
        <v>157</v>
      </c>
      <c r="E104" t="s">
        <v>3218</v>
      </c>
      <c r="F104">
        <v>1.4499999999999999E-3</v>
      </c>
      <c r="G104">
        <f t="shared" si="2"/>
        <v>0.78580510642706336</v>
      </c>
      <c r="H104">
        <v>1.8659233</v>
      </c>
      <c r="I104">
        <v>2.3745370000000001</v>
      </c>
      <c r="J104">
        <v>64.886154000000005</v>
      </c>
      <c r="K104">
        <v>85.967100000000002</v>
      </c>
      <c r="L104">
        <v>37.5259</v>
      </c>
    </row>
    <row r="105" spans="1:12" x14ac:dyDescent="0.25">
      <c r="A105" s="1" t="s">
        <v>160</v>
      </c>
      <c r="B105">
        <v>76</v>
      </c>
      <c r="C105" t="s">
        <v>159</v>
      </c>
      <c r="D105" t="s">
        <v>159</v>
      </c>
      <c r="E105" t="s">
        <v>3218</v>
      </c>
      <c r="F105">
        <v>1.36E-4</v>
      </c>
      <c r="G105">
        <f t="shared" si="2"/>
        <v>0.67616731783664707</v>
      </c>
      <c r="H105">
        <v>2.9161405999999999</v>
      </c>
      <c r="I105">
        <v>4.3127500000000003</v>
      </c>
      <c r="J105">
        <v>11.169549999999999</v>
      </c>
      <c r="K105">
        <v>16.494501</v>
      </c>
      <c r="L105">
        <v>4.4349202999999999</v>
      </c>
    </row>
    <row r="106" spans="1:12" x14ac:dyDescent="0.25">
      <c r="A106" s="1" t="s">
        <v>162</v>
      </c>
      <c r="B106">
        <v>77</v>
      </c>
      <c r="C106" t="s">
        <v>161</v>
      </c>
      <c r="D106" t="s">
        <v>161</v>
      </c>
      <c r="E106" t="s">
        <v>3218</v>
      </c>
      <c r="F106">
        <v>2.5799999999999998E-3</v>
      </c>
      <c r="G106">
        <f t="shared" si="2"/>
        <v>0.66285028396505752</v>
      </c>
      <c r="H106">
        <v>2.193254</v>
      </c>
      <c r="I106">
        <v>3.3088226000000001</v>
      </c>
      <c r="J106">
        <v>12.490745</v>
      </c>
      <c r="K106">
        <v>18.419449</v>
      </c>
      <c r="L106">
        <v>6.640225</v>
      </c>
    </row>
    <row r="107" spans="1:12" x14ac:dyDescent="0.25">
      <c r="A107" s="1" t="s">
        <v>164</v>
      </c>
      <c r="B107">
        <v>78</v>
      </c>
      <c r="C107" t="s">
        <v>163</v>
      </c>
      <c r="D107" t="s">
        <v>163</v>
      </c>
      <c r="E107" t="s">
        <v>3218</v>
      </c>
      <c r="F107">
        <v>5.6800000000000002E-3</v>
      </c>
      <c r="G107">
        <f t="shared" si="2"/>
        <v>0.68675580092345812</v>
      </c>
      <c r="H107">
        <v>1.8720912999999999</v>
      </c>
      <c r="I107">
        <v>2.7259926999999999</v>
      </c>
      <c r="J107">
        <v>63.226799999999997</v>
      </c>
      <c r="K107">
        <v>97.807450000000003</v>
      </c>
      <c r="L107">
        <v>37.544699999999999</v>
      </c>
    </row>
    <row r="108" spans="1:12" x14ac:dyDescent="0.25">
      <c r="A108" s="1" t="s">
        <v>166</v>
      </c>
      <c r="B108">
        <v>79</v>
      </c>
      <c r="C108" t="s">
        <v>165</v>
      </c>
      <c r="D108" t="s">
        <v>165</v>
      </c>
      <c r="E108" t="s">
        <v>3218</v>
      </c>
      <c r="F108">
        <v>3.4099999999999998E-3</v>
      </c>
      <c r="G108">
        <f t="shared" si="2"/>
        <v>0.48061099218945275</v>
      </c>
      <c r="H108">
        <v>4.1178584000000003</v>
      </c>
      <c r="I108">
        <v>8.5679654999999997</v>
      </c>
      <c r="J108">
        <v>55.810549999999999</v>
      </c>
      <c r="K108">
        <v>114.576004</v>
      </c>
      <c r="L108">
        <v>15.577351</v>
      </c>
    </row>
    <row r="109" spans="1:12" x14ac:dyDescent="0.25">
      <c r="A109" s="1" t="s">
        <v>168</v>
      </c>
      <c r="B109">
        <v>80</v>
      </c>
      <c r="C109" t="s">
        <v>167</v>
      </c>
      <c r="D109" t="s">
        <v>167</v>
      </c>
      <c r="E109" t="s">
        <v>3218</v>
      </c>
      <c r="F109">
        <v>6.7000000000000002E-4</v>
      </c>
      <c r="G109">
        <f t="shared" si="2"/>
        <v>0.63561361233531388</v>
      </c>
      <c r="H109">
        <v>4.7025657000000001</v>
      </c>
      <c r="I109">
        <v>7.398466</v>
      </c>
      <c r="J109">
        <v>22.952500000000001</v>
      </c>
      <c r="K109">
        <v>36.74935</v>
      </c>
      <c r="L109">
        <v>6.0675150000000002</v>
      </c>
    </row>
    <row r="110" spans="1:12" x14ac:dyDescent="0.25">
      <c r="A110" s="1" t="s">
        <v>170</v>
      </c>
      <c r="B110">
        <v>81</v>
      </c>
      <c r="C110" t="s">
        <v>169</v>
      </c>
      <c r="D110" t="s">
        <v>169</v>
      </c>
      <c r="E110" t="s">
        <v>3218</v>
      </c>
      <c r="F110">
        <v>2.2699999999999999E-4</v>
      </c>
      <c r="G110">
        <f t="shared" si="2"/>
        <v>0.79532351625672515</v>
      </c>
      <c r="H110">
        <v>2.3160636000000001</v>
      </c>
      <c r="I110">
        <v>2.9121025</v>
      </c>
      <c r="J110">
        <v>27.757400000000001</v>
      </c>
      <c r="K110">
        <v>34.962249999999997</v>
      </c>
      <c r="L110">
        <v>14.341335000000001</v>
      </c>
    </row>
    <row r="111" spans="1:12" x14ac:dyDescent="0.25">
      <c r="A111" s="1" t="s">
        <v>172</v>
      </c>
      <c r="B111">
        <v>82</v>
      </c>
      <c r="C111" t="s">
        <v>171</v>
      </c>
      <c r="D111" t="s">
        <v>171</v>
      </c>
      <c r="E111" t="s">
        <v>3218</v>
      </c>
      <c r="F111" s="2">
        <v>2.9E-5</v>
      </c>
      <c r="G111">
        <f t="shared" si="2"/>
        <v>0.81714937760549256</v>
      </c>
      <c r="H111">
        <v>1.9564362</v>
      </c>
      <c r="I111">
        <v>2.3942209999999999</v>
      </c>
      <c r="J111">
        <v>14.00375</v>
      </c>
      <c r="K111">
        <v>17.092701000000002</v>
      </c>
      <c r="L111">
        <v>8.3513850000000005</v>
      </c>
    </row>
    <row r="112" spans="1:12" x14ac:dyDescent="0.25">
      <c r="A112" s="1" t="s">
        <v>174</v>
      </c>
      <c r="B112">
        <v>83</v>
      </c>
      <c r="C112" t="s">
        <v>173</v>
      </c>
      <c r="D112" t="s">
        <v>173</v>
      </c>
      <c r="E112" t="s">
        <v>3218</v>
      </c>
      <c r="F112" s="2">
        <v>2.9799999999999999E-5</v>
      </c>
      <c r="G112">
        <f t="shared" si="2"/>
        <v>0.80236640853234287</v>
      </c>
      <c r="H112">
        <v>2.3592010000000001</v>
      </c>
      <c r="I112">
        <v>2.9403038000000001</v>
      </c>
      <c r="J112">
        <v>10.045835500000001</v>
      </c>
      <c r="K112">
        <v>12.50375</v>
      </c>
      <c r="L112">
        <v>4.9879699999999998</v>
      </c>
    </row>
    <row r="113" spans="1:12" x14ac:dyDescent="0.25">
      <c r="A113" s="1" t="s">
        <v>176</v>
      </c>
      <c r="B113">
        <v>84</v>
      </c>
      <c r="C113" t="s">
        <v>175</v>
      </c>
      <c r="D113" t="s">
        <v>175</v>
      </c>
      <c r="E113" t="s">
        <v>3218</v>
      </c>
      <c r="F113">
        <v>1.94E-4</v>
      </c>
      <c r="G113">
        <f t="shared" si="2"/>
        <v>0.75749669540345854</v>
      </c>
      <c r="H113">
        <v>2.7214757999999999</v>
      </c>
      <c r="I113">
        <v>3.5927229999999999</v>
      </c>
      <c r="J113">
        <v>13.4153</v>
      </c>
      <c r="K113">
        <v>17.512699999999999</v>
      </c>
      <c r="L113">
        <v>5.8382100000000001</v>
      </c>
    </row>
    <row r="114" spans="1:12" x14ac:dyDescent="0.25">
      <c r="A114" s="1" t="s">
        <v>178</v>
      </c>
      <c r="B114">
        <v>85</v>
      </c>
      <c r="C114" t="s">
        <v>177</v>
      </c>
      <c r="D114" t="s">
        <v>177</v>
      </c>
      <c r="E114" t="s">
        <v>3218</v>
      </c>
      <c r="F114">
        <v>1.7000000000000001E-4</v>
      </c>
      <c r="G114">
        <f t="shared" si="2"/>
        <v>0.83759108936926885</v>
      </c>
      <c r="H114">
        <v>2.6784549000000002</v>
      </c>
      <c r="I114">
        <v>3.1978073</v>
      </c>
      <c r="J114">
        <v>12.7275505</v>
      </c>
      <c r="K114">
        <v>15.0867</v>
      </c>
      <c r="L114">
        <v>5.5704149999999997</v>
      </c>
    </row>
    <row r="115" spans="1:12" x14ac:dyDescent="0.25">
      <c r="A115" s="1" t="s">
        <v>180</v>
      </c>
      <c r="B115">
        <v>86</v>
      </c>
      <c r="C115" t="s">
        <v>179</v>
      </c>
      <c r="D115" t="s">
        <v>179</v>
      </c>
      <c r="E115" t="s">
        <v>3218</v>
      </c>
      <c r="F115">
        <v>1.83E-4</v>
      </c>
      <c r="G115">
        <f t="shared" si="2"/>
        <v>0.83265712302456218</v>
      </c>
      <c r="H115">
        <v>2.4589607999999998</v>
      </c>
      <c r="I115">
        <v>2.9531493000000002</v>
      </c>
      <c r="J115">
        <v>39.911949999999997</v>
      </c>
      <c r="K115">
        <v>47.530746000000001</v>
      </c>
      <c r="L115">
        <v>19.105599999999999</v>
      </c>
    </row>
    <row r="116" spans="1:12" x14ac:dyDescent="0.25">
      <c r="A116" s="1" t="s">
        <v>182</v>
      </c>
      <c r="B116">
        <v>87</v>
      </c>
      <c r="C116" t="s">
        <v>181</v>
      </c>
      <c r="D116" t="s">
        <v>181</v>
      </c>
      <c r="E116" t="s">
        <v>3218</v>
      </c>
      <c r="F116" s="2">
        <v>1.7399999999999999E-5</v>
      </c>
      <c r="G116">
        <f t="shared" si="2"/>
        <v>0.86082711692483249</v>
      </c>
      <c r="H116">
        <v>2.6477879999999998</v>
      </c>
      <c r="I116">
        <v>3.0758649999999998</v>
      </c>
      <c r="J116">
        <v>33.151200000000003</v>
      </c>
      <c r="K116">
        <v>38.369199999999999</v>
      </c>
      <c r="L116">
        <v>14.623699</v>
      </c>
    </row>
    <row r="117" spans="1:12" x14ac:dyDescent="0.25">
      <c r="A117" s="1" t="s">
        <v>184</v>
      </c>
      <c r="B117">
        <v>88</v>
      </c>
      <c r="C117" t="s">
        <v>183</v>
      </c>
      <c r="D117" t="s">
        <v>183</v>
      </c>
      <c r="E117" t="s">
        <v>3218</v>
      </c>
      <c r="F117">
        <v>2.5500000000000002E-4</v>
      </c>
      <c r="G117">
        <f t="shared" si="2"/>
        <v>0.86806398176007815</v>
      </c>
      <c r="H117">
        <v>2.0950890000000002</v>
      </c>
      <c r="I117">
        <v>2.4135190999999998</v>
      </c>
      <c r="J117">
        <v>27.293049</v>
      </c>
      <c r="K117">
        <v>31.440650000000002</v>
      </c>
      <c r="L117">
        <v>15.240601</v>
      </c>
    </row>
    <row r="118" spans="1:12" x14ac:dyDescent="0.25">
      <c r="A118" s="1" t="s">
        <v>186</v>
      </c>
      <c r="B118">
        <v>89</v>
      </c>
      <c r="C118" t="s">
        <v>185</v>
      </c>
      <c r="D118" t="s">
        <v>185</v>
      </c>
      <c r="E118" t="s">
        <v>3218</v>
      </c>
      <c r="F118">
        <v>2.5300000000000001E-3</v>
      </c>
      <c r="G118">
        <f t="shared" si="2"/>
        <v>0.59993334692314648</v>
      </c>
      <c r="H118">
        <v>3.8730593</v>
      </c>
      <c r="I118">
        <v>6.4558160000000004</v>
      </c>
      <c r="J118">
        <v>555.94849999999997</v>
      </c>
      <c r="K118">
        <v>883.72199999999998</v>
      </c>
      <c r="L118">
        <v>155.93549999999999</v>
      </c>
    </row>
    <row r="119" spans="1:12" x14ac:dyDescent="0.25">
      <c r="A119" s="1" t="s">
        <v>188</v>
      </c>
      <c r="B119">
        <v>90</v>
      </c>
      <c r="C119" t="s">
        <v>187</v>
      </c>
      <c r="D119" t="s">
        <v>187</v>
      </c>
      <c r="E119" t="s">
        <v>3218</v>
      </c>
      <c r="F119">
        <v>9.7099999999999997E-4</v>
      </c>
      <c r="G119">
        <f t="shared" si="2"/>
        <v>0.77947833820149159</v>
      </c>
      <c r="H119">
        <v>1.970702</v>
      </c>
      <c r="I119">
        <v>2.5282319000000002</v>
      </c>
      <c r="J119">
        <v>17.646101000000002</v>
      </c>
      <c r="K119">
        <v>22.426300000000001</v>
      </c>
      <c r="L119">
        <v>10.171860000000001</v>
      </c>
    </row>
    <row r="120" spans="1:12" x14ac:dyDescent="0.25">
      <c r="A120" s="1" t="s">
        <v>190</v>
      </c>
      <c r="B120">
        <v>91</v>
      </c>
      <c r="C120" t="s">
        <v>189</v>
      </c>
      <c r="D120" t="s">
        <v>189</v>
      </c>
      <c r="E120" t="s">
        <v>3218</v>
      </c>
      <c r="F120">
        <v>1E-3</v>
      </c>
      <c r="G120">
        <f t="shared" si="2"/>
        <v>0.75189955697411237</v>
      </c>
      <c r="H120">
        <v>2.4532387</v>
      </c>
      <c r="I120">
        <v>3.2627212999999999</v>
      </c>
      <c r="J120">
        <v>21.463999999999999</v>
      </c>
      <c r="K120">
        <v>28.958252000000002</v>
      </c>
      <c r="L120">
        <v>10.502465000000001</v>
      </c>
    </row>
    <row r="121" spans="1:12" x14ac:dyDescent="0.25">
      <c r="A121" s="1" t="s">
        <v>192</v>
      </c>
      <c r="B121">
        <v>92</v>
      </c>
      <c r="C121" t="s">
        <v>191</v>
      </c>
      <c r="D121" t="s">
        <v>191</v>
      </c>
      <c r="E121" t="s">
        <v>3218</v>
      </c>
      <c r="F121">
        <v>4.0999999999999999E-4</v>
      </c>
      <c r="G121">
        <f t="shared" si="2"/>
        <v>0.71534529701351668</v>
      </c>
      <c r="H121">
        <v>2.5324323</v>
      </c>
      <c r="I121">
        <v>3.5401536999999998</v>
      </c>
      <c r="J121">
        <v>56.571150000000003</v>
      </c>
      <c r="K121">
        <v>78.945300000000003</v>
      </c>
      <c r="L121">
        <v>25.878101000000001</v>
      </c>
    </row>
    <row r="122" spans="1:12" x14ac:dyDescent="0.25">
      <c r="A122" s="1" t="s">
        <v>194</v>
      </c>
      <c r="B122">
        <v>93</v>
      </c>
      <c r="C122" t="s">
        <v>193</v>
      </c>
      <c r="D122" t="s">
        <v>193</v>
      </c>
      <c r="E122" t="s">
        <v>3218</v>
      </c>
      <c r="F122">
        <v>1.22E-4</v>
      </c>
      <c r="G122">
        <f t="shared" si="2"/>
        <v>0.73249581600881175</v>
      </c>
      <c r="H122">
        <v>2.3428886000000002</v>
      </c>
      <c r="I122">
        <v>3.1985009999999998</v>
      </c>
      <c r="J122">
        <v>103.7204</v>
      </c>
      <c r="K122">
        <v>140.84</v>
      </c>
      <c r="L122">
        <v>50.644447</v>
      </c>
    </row>
    <row r="123" spans="1:12" x14ac:dyDescent="0.25">
      <c r="A123" s="1" t="s">
        <v>196</v>
      </c>
      <c r="B123">
        <v>94</v>
      </c>
      <c r="C123" t="s">
        <v>195</v>
      </c>
      <c r="D123" t="s">
        <v>195</v>
      </c>
      <c r="E123" t="s">
        <v>3218</v>
      </c>
      <c r="F123" s="2">
        <v>8.92E-5</v>
      </c>
      <c r="G123">
        <f t="shared" si="2"/>
        <v>0.82158398636201668</v>
      </c>
      <c r="H123">
        <v>1.7429794999999999</v>
      </c>
      <c r="I123">
        <v>2.1214867000000002</v>
      </c>
      <c r="J123">
        <v>25.697649999999999</v>
      </c>
      <c r="K123">
        <v>31.160399999999999</v>
      </c>
      <c r="L123">
        <v>16.911799999999999</v>
      </c>
    </row>
    <row r="124" spans="1:12" x14ac:dyDescent="0.25">
      <c r="A124" s="1" t="s">
        <v>198</v>
      </c>
      <c r="B124">
        <v>95</v>
      </c>
      <c r="C124" t="s">
        <v>197</v>
      </c>
      <c r="D124" t="s">
        <v>197</v>
      </c>
      <c r="E124" t="s">
        <v>3218</v>
      </c>
      <c r="F124" s="2">
        <v>3.4499999999999998E-5</v>
      </c>
      <c r="G124">
        <f t="shared" si="2"/>
        <v>0.66467329786470675</v>
      </c>
      <c r="H124">
        <v>3.0613885000000001</v>
      </c>
      <c r="I124">
        <v>4.6058545000000004</v>
      </c>
      <c r="J124">
        <v>36.755400000000002</v>
      </c>
      <c r="K124">
        <v>54.996650000000002</v>
      </c>
      <c r="L124">
        <v>13.716699999999999</v>
      </c>
    </row>
    <row r="125" spans="1:12" x14ac:dyDescent="0.25">
      <c r="A125" s="1" t="s">
        <v>200</v>
      </c>
      <c r="B125">
        <v>96</v>
      </c>
      <c r="C125" t="s">
        <v>199</v>
      </c>
      <c r="D125" t="s">
        <v>199</v>
      </c>
      <c r="E125" t="s">
        <v>3218</v>
      </c>
      <c r="F125" s="2">
        <v>1.5299999999999999E-5</v>
      </c>
      <c r="G125">
        <f t="shared" si="2"/>
        <v>0.76306475888879588</v>
      </c>
      <c r="H125">
        <v>2.2617505000000002</v>
      </c>
      <c r="I125">
        <v>2.9640347999999999</v>
      </c>
      <c r="J125">
        <v>24.795750000000002</v>
      </c>
      <c r="K125">
        <v>32.41825</v>
      </c>
      <c r="L125">
        <v>12.743601</v>
      </c>
    </row>
    <row r="126" spans="1:12" x14ac:dyDescent="0.25">
      <c r="A126" s="1" t="s">
        <v>202</v>
      </c>
      <c r="B126">
        <v>97</v>
      </c>
      <c r="C126" t="s">
        <v>201</v>
      </c>
      <c r="D126" t="s">
        <v>201</v>
      </c>
      <c r="E126" t="s">
        <v>3218</v>
      </c>
      <c r="F126">
        <v>2.3999999999999998E-3</v>
      </c>
      <c r="G126">
        <f t="shared" si="2"/>
        <v>0.76755050490523269</v>
      </c>
      <c r="H126">
        <v>1.8679148999999999</v>
      </c>
      <c r="I126">
        <v>2.4336052000000001</v>
      </c>
      <c r="J126">
        <v>42.6233</v>
      </c>
      <c r="K126">
        <v>54.745899999999999</v>
      </c>
      <c r="L126">
        <v>25.6968</v>
      </c>
    </row>
    <row r="127" spans="1:12" x14ac:dyDescent="0.25">
      <c r="A127" s="1" t="s">
        <v>204</v>
      </c>
      <c r="B127">
        <v>98</v>
      </c>
      <c r="C127" t="s">
        <v>203</v>
      </c>
      <c r="D127" t="s">
        <v>203</v>
      </c>
      <c r="E127" t="s">
        <v>3218</v>
      </c>
      <c r="F127">
        <v>6.6100000000000002E-4</v>
      </c>
      <c r="G127">
        <f t="shared" si="2"/>
        <v>0.71117733762724589</v>
      </c>
      <c r="H127">
        <v>2.2000682</v>
      </c>
      <c r="I127">
        <v>3.0935578000000001</v>
      </c>
      <c r="J127">
        <v>38.326552999999997</v>
      </c>
      <c r="K127">
        <v>54.3093</v>
      </c>
      <c r="L127">
        <v>20.882300000000001</v>
      </c>
    </row>
    <row r="128" spans="1:12" x14ac:dyDescent="0.25">
      <c r="A128" s="1" t="s">
        <v>206</v>
      </c>
      <c r="B128">
        <v>99</v>
      </c>
      <c r="C128" t="s">
        <v>205</v>
      </c>
      <c r="D128" t="s">
        <v>205</v>
      </c>
      <c r="E128" t="s">
        <v>3218</v>
      </c>
      <c r="F128">
        <v>9.0399999999999996E-4</v>
      </c>
      <c r="G128">
        <f t="shared" si="2"/>
        <v>0.72899594241330579</v>
      </c>
      <c r="H128">
        <v>2.0791615999999999</v>
      </c>
      <c r="I128">
        <v>2.8520894000000001</v>
      </c>
      <c r="J128">
        <v>29.0154</v>
      </c>
      <c r="K128">
        <v>40.111150000000002</v>
      </c>
      <c r="L128">
        <v>16.552</v>
      </c>
    </row>
    <row r="129" spans="1:12" x14ac:dyDescent="0.25">
      <c r="A129" s="1" t="s">
        <v>208</v>
      </c>
      <c r="B129">
        <v>100</v>
      </c>
      <c r="C129" t="s">
        <v>207</v>
      </c>
      <c r="D129" t="s">
        <v>207</v>
      </c>
      <c r="E129" t="s">
        <v>3218</v>
      </c>
      <c r="F129">
        <v>1.07E-4</v>
      </c>
      <c r="G129">
        <f t="shared" si="2"/>
        <v>0.75705291683961495</v>
      </c>
      <c r="H129">
        <v>2.2554227999999998</v>
      </c>
      <c r="I129">
        <v>2.9792141999999999</v>
      </c>
      <c r="J129">
        <v>19.808948999999998</v>
      </c>
      <c r="K129">
        <v>26.037651</v>
      </c>
      <c r="L129">
        <v>10.0136795</v>
      </c>
    </row>
    <row r="130" spans="1:12" x14ac:dyDescent="0.25">
      <c r="A130" s="1" t="s">
        <v>210</v>
      </c>
      <c r="B130">
        <v>101</v>
      </c>
      <c r="C130" t="s">
        <v>209</v>
      </c>
      <c r="D130" t="s">
        <v>209</v>
      </c>
      <c r="E130" t="s">
        <v>3218</v>
      </c>
      <c r="F130" s="2">
        <v>5.77E-5</v>
      </c>
      <c r="G130">
        <f t="shared" si="2"/>
        <v>0.72131521813904209</v>
      </c>
      <c r="H130">
        <v>2.6213677</v>
      </c>
      <c r="I130">
        <v>3.63415</v>
      </c>
      <c r="J130">
        <v>18.084599000000001</v>
      </c>
      <c r="K130">
        <v>25.043299999999999</v>
      </c>
      <c r="L130">
        <v>8.0346299999999999</v>
      </c>
    </row>
    <row r="131" spans="1:12" x14ac:dyDescent="0.25">
      <c r="A131" s="1" t="s">
        <v>212</v>
      </c>
      <c r="B131">
        <v>102</v>
      </c>
      <c r="C131" t="s">
        <v>211</v>
      </c>
      <c r="D131" t="s">
        <v>211</v>
      </c>
      <c r="E131" t="s">
        <v>3218</v>
      </c>
      <c r="F131">
        <v>2.5399999999999999E-4</v>
      </c>
      <c r="G131">
        <f t="shared" si="2"/>
        <v>0.71737682758871757</v>
      </c>
      <c r="H131">
        <v>2.4434277999999998</v>
      </c>
      <c r="I131">
        <v>3.4060589999999999</v>
      </c>
      <c r="J131">
        <v>44.2575</v>
      </c>
      <c r="K131">
        <v>61.828850000000003</v>
      </c>
      <c r="L131">
        <v>20.627300000000002</v>
      </c>
    </row>
    <row r="132" spans="1:12" x14ac:dyDescent="0.25">
      <c r="A132" s="1" t="s">
        <v>214</v>
      </c>
      <c r="B132">
        <v>103</v>
      </c>
      <c r="C132" t="s">
        <v>213</v>
      </c>
      <c r="D132" t="s">
        <v>213</v>
      </c>
      <c r="E132" t="s">
        <v>3218</v>
      </c>
      <c r="F132" s="2">
        <v>6.9800000000000003E-5</v>
      </c>
      <c r="G132">
        <f t="shared" si="2"/>
        <v>0.58140942270279539</v>
      </c>
      <c r="H132">
        <v>4.2920499999999997</v>
      </c>
      <c r="I132">
        <v>7.3821472999999997</v>
      </c>
      <c r="J132">
        <v>719.08900000000006</v>
      </c>
      <c r="K132">
        <v>1236.4649999999999</v>
      </c>
      <c r="L132">
        <v>189.83449999999999</v>
      </c>
    </row>
    <row r="133" spans="1:12" x14ac:dyDescent="0.25">
      <c r="A133" s="1" t="s">
        <v>216</v>
      </c>
      <c r="B133">
        <v>104</v>
      </c>
      <c r="C133" t="s">
        <v>215</v>
      </c>
      <c r="D133" t="s">
        <v>215</v>
      </c>
      <c r="E133" t="s">
        <v>3218</v>
      </c>
      <c r="F133" s="2">
        <v>5.7200000000000001E-5</v>
      </c>
      <c r="G133">
        <f t="shared" si="2"/>
        <v>0.79968897812265416</v>
      </c>
      <c r="H133">
        <v>1.7684481999999999</v>
      </c>
      <c r="I133">
        <v>2.2114199999999999</v>
      </c>
      <c r="J133">
        <v>19.462599999999998</v>
      </c>
      <c r="K133">
        <v>24.254100000000001</v>
      </c>
      <c r="L133">
        <v>12.3972</v>
      </c>
    </row>
    <row r="134" spans="1:12" x14ac:dyDescent="0.25">
      <c r="A134" s="1" t="s">
        <v>218</v>
      </c>
      <c r="B134">
        <v>105</v>
      </c>
      <c r="C134" t="s">
        <v>217</v>
      </c>
      <c r="D134" t="s">
        <v>217</v>
      </c>
      <c r="E134" t="s">
        <v>3218</v>
      </c>
      <c r="F134" s="2">
        <v>5.0399999999999999E-5</v>
      </c>
      <c r="G134">
        <f t="shared" si="2"/>
        <v>0.71370190482973472</v>
      </c>
      <c r="H134">
        <v>2.2536974000000001</v>
      </c>
      <c r="I134">
        <v>3.1577573000000001</v>
      </c>
      <c r="J134">
        <v>16.632750000000001</v>
      </c>
      <c r="K134">
        <v>23.269500000000001</v>
      </c>
      <c r="L134">
        <v>8.5856100000000009</v>
      </c>
    </row>
    <row r="135" spans="1:12" x14ac:dyDescent="0.25">
      <c r="A135" s="1" t="s">
        <v>220</v>
      </c>
      <c r="B135">
        <v>106</v>
      </c>
      <c r="C135" t="s">
        <v>219</v>
      </c>
      <c r="D135" t="s">
        <v>219</v>
      </c>
      <c r="E135" t="s">
        <v>3218</v>
      </c>
      <c r="F135" s="2">
        <v>5.6799999999999998E-5</v>
      </c>
      <c r="G135">
        <f t="shared" si="2"/>
        <v>0.73140234940593007</v>
      </c>
      <c r="H135">
        <v>2.138109</v>
      </c>
      <c r="I135">
        <v>2.9233007</v>
      </c>
      <c r="J135">
        <v>8.4185940000000006</v>
      </c>
      <c r="K135">
        <v>11.610846</v>
      </c>
      <c r="L135">
        <v>4.8256649999999999</v>
      </c>
    </row>
    <row r="136" spans="1:12" x14ac:dyDescent="0.25">
      <c r="A136" s="1" t="s">
        <v>222</v>
      </c>
      <c r="B136">
        <v>107</v>
      </c>
      <c r="C136" t="s">
        <v>221</v>
      </c>
      <c r="D136" t="s">
        <v>221</v>
      </c>
      <c r="E136" t="s">
        <v>3218</v>
      </c>
      <c r="F136" s="2">
        <v>2.6100000000000001E-5</v>
      </c>
      <c r="G136">
        <f t="shared" si="2"/>
        <v>0.69580159092477523</v>
      </c>
      <c r="H136">
        <v>2.3845124000000002</v>
      </c>
      <c r="I136">
        <v>3.4270005000000001</v>
      </c>
      <c r="J136">
        <v>28.326198999999999</v>
      </c>
      <c r="K136">
        <v>40.4998</v>
      </c>
      <c r="L136">
        <v>13.530099999999999</v>
      </c>
    </row>
    <row r="137" spans="1:12" x14ac:dyDescent="0.25">
      <c r="A137" s="1" t="s">
        <v>224</v>
      </c>
      <c r="B137">
        <v>108</v>
      </c>
      <c r="C137" t="s">
        <v>223</v>
      </c>
      <c r="D137" t="s">
        <v>223</v>
      </c>
      <c r="E137" t="s">
        <v>3218</v>
      </c>
      <c r="F137" s="2">
        <v>8.1300000000000001E-6</v>
      </c>
      <c r="G137">
        <f t="shared" si="2"/>
        <v>0.75767536700203097</v>
      </c>
      <c r="H137">
        <v>1.8972591999999999</v>
      </c>
      <c r="I137">
        <v>2.5040529</v>
      </c>
      <c r="J137">
        <v>102.305954</v>
      </c>
      <c r="K137">
        <v>134.28093999999999</v>
      </c>
      <c r="L137">
        <v>59.835000000000001</v>
      </c>
    </row>
    <row r="138" spans="1:12" x14ac:dyDescent="0.25">
      <c r="A138" s="1" t="s">
        <v>226</v>
      </c>
      <c r="B138">
        <v>109</v>
      </c>
      <c r="C138" t="s">
        <v>225</v>
      </c>
      <c r="D138" t="s">
        <v>225</v>
      </c>
      <c r="E138" t="s">
        <v>3218</v>
      </c>
      <c r="F138" s="2">
        <v>2.94E-5</v>
      </c>
      <c r="G138">
        <f t="shared" si="2"/>
        <v>0.73709090914742015</v>
      </c>
      <c r="H138">
        <v>1.8972092</v>
      </c>
      <c r="I138">
        <v>2.5739147999999998</v>
      </c>
      <c r="J138">
        <v>34.220100000000002</v>
      </c>
      <c r="K138">
        <v>46.1691</v>
      </c>
      <c r="L138">
        <v>19.16384</v>
      </c>
    </row>
    <row r="139" spans="1:12" x14ac:dyDescent="0.25">
      <c r="A139" s="1" t="s">
        <v>228</v>
      </c>
      <c r="B139">
        <v>110</v>
      </c>
      <c r="C139" t="s">
        <v>227</v>
      </c>
      <c r="D139" t="s">
        <v>227</v>
      </c>
      <c r="E139" t="s">
        <v>3218</v>
      </c>
      <c r="F139">
        <v>2.4499999999999999E-4</v>
      </c>
      <c r="G139">
        <f t="shared" si="2"/>
        <v>0.72587925614263915</v>
      </c>
      <c r="H139">
        <v>3.4147457999999999</v>
      </c>
      <c r="I139">
        <v>4.7042890000000002</v>
      </c>
      <c r="J139">
        <v>19.730335</v>
      </c>
      <c r="K139">
        <v>26.617899999999999</v>
      </c>
      <c r="L139">
        <v>6.9036799999999996</v>
      </c>
    </row>
    <row r="140" spans="1:12" x14ac:dyDescent="0.25">
      <c r="A140" s="1" t="s">
        <v>230</v>
      </c>
      <c r="B140">
        <v>111</v>
      </c>
      <c r="C140" t="s">
        <v>229</v>
      </c>
      <c r="D140" t="s">
        <v>229</v>
      </c>
      <c r="E140" t="s">
        <v>3218</v>
      </c>
      <c r="F140">
        <v>4.1899999999999999E-4</v>
      </c>
      <c r="G140">
        <f t="shared" si="2"/>
        <v>0.7449524131190991</v>
      </c>
      <c r="H140">
        <v>2.7460081999999999</v>
      </c>
      <c r="I140">
        <v>3.6861524999999999</v>
      </c>
      <c r="J140">
        <v>42.203200000000002</v>
      </c>
      <c r="K140">
        <v>56.033050000000003</v>
      </c>
      <c r="L140">
        <v>18.00845</v>
      </c>
    </row>
    <row r="141" spans="1:12" x14ac:dyDescent="0.25">
      <c r="A141" s="1" t="s">
        <v>232</v>
      </c>
      <c r="B141">
        <v>112</v>
      </c>
      <c r="C141" t="s">
        <v>231</v>
      </c>
      <c r="D141" t="s">
        <v>231</v>
      </c>
      <c r="E141" t="s">
        <v>3218</v>
      </c>
      <c r="F141" s="2">
        <v>3.2499999999999997E-5</v>
      </c>
      <c r="G141">
        <f t="shared" si="2"/>
        <v>0.75990282249210006</v>
      </c>
      <c r="H141">
        <v>2.9459461999999998</v>
      </c>
      <c r="I141">
        <v>3.8767407</v>
      </c>
      <c r="J141">
        <v>19.774448</v>
      </c>
      <c r="K141">
        <v>25.670349999999999</v>
      </c>
      <c r="L141">
        <v>7.3127449999999996</v>
      </c>
    </row>
    <row r="142" spans="1:12" x14ac:dyDescent="0.25">
      <c r="A142" s="1" t="s">
        <v>234</v>
      </c>
      <c r="B142">
        <v>113</v>
      </c>
      <c r="C142" t="s">
        <v>233</v>
      </c>
      <c r="D142" t="s">
        <v>233</v>
      </c>
      <c r="E142" t="s">
        <v>3218</v>
      </c>
      <c r="F142" s="2">
        <v>3.3200000000000001E-5</v>
      </c>
      <c r="G142">
        <f t="shared" si="2"/>
        <v>0.77261235093972347</v>
      </c>
      <c r="H142">
        <v>2.4548511999999998</v>
      </c>
      <c r="I142">
        <v>3.1773387999999998</v>
      </c>
      <c r="J142">
        <v>5.4791499999999997</v>
      </c>
      <c r="K142">
        <v>7.0766153000000003</v>
      </c>
      <c r="L142">
        <v>2.6304699999999999</v>
      </c>
    </row>
    <row r="143" spans="1:12" x14ac:dyDescent="0.25">
      <c r="A143" s="1" t="s">
        <v>236</v>
      </c>
      <c r="B143">
        <v>114</v>
      </c>
      <c r="C143" t="s">
        <v>235</v>
      </c>
      <c r="D143" t="s">
        <v>235</v>
      </c>
      <c r="E143" t="s">
        <v>3218</v>
      </c>
      <c r="F143" s="2">
        <v>1.2999999999999999E-5</v>
      </c>
      <c r="G143">
        <f t="shared" si="2"/>
        <v>0.74448366809886279</v>
      </c>
      <c r="H143">
        <v>2.8626988</v>
      </c>
      <c r="I143">
        <v>3.8452137</v>
      </c>
      <c r="J143">
        <v>61.271799999999999</v>
      </c>
      <c r="K143">
        <v>81.823589999999996</v>
      </c>
      <c r="L143">
        <v>24.161100000000001</v>
      </c>
    </row>
    <row r="144" spans="1:12" x14ac:dyDescent="0.25">
      <c r="A144" s="1" t="s">
        <v>238</v>
      </c>
      <c r="B144">
        <v>115</v>
      </c>
      <c r="C144" t="s">
        <v>237</v>
      </c>
      <c r="D144" t="s">
        <v>237</v>
      </c>
      <c r="E144" t="s">
        <v>3218</v>
      </c>
      <c r="F144" s="2">
        <v>6.6900000000000003E-6</v>
      </c>
      <c r="G144">
        <f t="shared" si="2"/>
        <v>0.75428967985439099</v>
      </c>
      <c r="H144">
        <v>2.7323897000000001</v>
      </c>
      <c r="I144">
        <v>3.6224672999999998</v>
      </c>
      <c r="J144">
        <v>11.48654</v>
      </c>
      <c r="K144">
        <v>15.14995</v>
      </c>
      <c r="L144">
        <v>5.0279600000000002</v>
      </c>
    </row>
    <row r="145" spans="1:12" x14ac:dyDescent="0.25">
      <c r="A145" s="1" t="s">
        <v>240</v>
      </c>
      <c r="B145">
        <v>116</v>
      </c>
      <c r="C145" t="s">
        <v>239</v>
      </c>
      <c r="D145" t="s">
        <v>239</v>
      </c>
      <c r="E145" t="s">
        <v>3218</v>
      </c>
      <c r="F145">
        <v>2.8899999999999998E-4</v>
      </c>
      <c r="G145">
        <f t="shared" si="2"/>
        <v>0.79535850144094344</v>
      </c>
      <c r="H145">
        <v>2.1502292000000001</v>
      </c>
      <c r="I145">
        <v>2.7034717000000001</v>
      </c>
      <c r="J145">
        <v>12.947450999999999</v>
      </c>
      <c r="K145">
        <v>16.34975</v>
      </c>
      <c r="L145">
        <v>7.1216903</v>
      </c>
    </row>
    <row r="146" spans="1:12" x14ac:dyDescent="0.25">
      <c r="A146" s="1" t="s">
        <v>242</v>
      </c>
      <c r="B146">
        <v>117</v>
      </c>
      <c r="C146" t="s">
        <v>241</v>
      </c>
      <c r="D146" t="s">
        <v>241</v>
      </c>
      <c r="E146" t="s">
        <v>3218</v>
      </c>
      <c r="F146" s="2">
        <v>6.4499999999999996E-5</v>
      </c>
      <c r="G146">
        <f t="shared" si="2"/>
        <v>0.76386361687320015</v>
      </c>
      <c r="H146">
        <v>2.4468100000000002</v>
      </c>
      <c r="I146">
        <v>3.2032026999999998</v>
      </c>
      <c r="J146">
        <v>25.364799999999999</v>
      </c>
      <c r="K146">
        <v>32.875999999999998</v>
      </c>
      <c r="L146">
        <v>11.6036</v>
      </c>
    </row>
    <row r="147" spans="1:12" x14ac:dyDescent="0.25">
      <c r="A147" s="1" t="s">
        <v>244</v>
      </c>
      <c r="B147">
        <v>118</v>
      </c>
      <c r="C147" t="s">
        <v>243</v>
      </c>
      <c r="D147" t="s">
        <v>243</v>
      </c>
      <c r="E147" t="s">
        <v>3218</v>
      </c>
      <c r="F147" s="2">
        <v>5.13E-5</v>
      </c>
      <c r="G147">
        <f t="shared" si="2"/>
        <v>0.7420485054633712</v>
      </c>
      <c r="H147">
        <v>2.5663450000000001</v>
      </c>
      <c r="I147">
        <v>3.4584598999999998</v>
      </c>
      <c r="J147">
        <v>7.0852646999999997</v>
      </c>
      <c r="K147">
        <v>9.6155050000000006</v>
      </c>
      <c r="L147">
        <v>3.3210600000000001</v>
      </c>
    </row>
    <row r="148" spans="1:12" x14ac:dyDescent="0.25">
      <c r="A148" s="1" t="s">
        <v>246</v>
      </c>
      <c r="B148">
        <v>119</v>
      </c>
      <c r="C148" t="s">
        <v>245</v>
      </c>
      <c r="D148" t="s">
        <v>245</v>
      </c>
      <c r="E148" t="s">
        <v>3218</v>
      </c>
      <c r="F148">
        <v>2.22E-4</v>
      </c>
      <c r="G148">
        <f t="shared" si="2"/>
        <v>0.78162639117731014</v>
      </c>
      <c r="H148">
        <v>1.6768552999999999</v>
      </c>
      <c r="I148">
        <v>2.1453411999999998</v>
      </c>
      <c r="J148">
        <v>7.3296450000000002</v>
      </c>
      <c r="K148">
        <v>9.3706200000000006</v>
      </c>
      <c r="L148">
        <v>4.9276447000000001</v>
      </c>
    </row>
    <row r="149" spans="1:12" x14ac:dyDescent="0.25">
      <c r="A149" s="1" t="s">
        <v>248</v>
      </c>
      <c r="B149">
        <v>120</v>
      </c>
      <c r="C149" t="s">
        <v>247</v>
      </c>
      <c r="D149" t="s">
        <v>247</v>
      </c>
      <c r="E149" t="s">
        <v>3218</v>
      </c>
      <c r="F149">
        <v>2.99E-4</v>
      </c>
      <c r="G149">
        <f t="shared" si="2"/>
        <v>0.75830866773353733</v>
      </c>
      <c r="H149">
        <v>1.9655391</v>
      </c>
      <c r="I149">
        <v>2.5920040000000002</v>
      </c>
      <c r="J149">
        <v>84.792349999999999</v>
      </c>
      <c r="K149">
        <v>111.69624</v>
      </c>
      <c r="L149">
        <v>51.576300000000003</v>
      </c>
    </row>
    <row r="150" spans="1:12" x14ac:dyDescent="0.25">
      <c r="A150" s="1" t="s">
        <v>250</v>
      </c>
      <c r="B150">
        <v>121</v>
      </c>
      <c r="C150" t="s">
        <v>249</v>
      </c>
      <c r="D150" t="s">
        <v>249</v>
      </c>
      <c r="E150" t="s">
        <v>3218</v>
      </c>
      <c r="F150">
        <v>3.6600000000000001E-4</v>
      </c>
      <c r="G150">
        <f t="shared" si="2"/>
        <v>0.75036482982224284</v>
      </c>
      <c r="H150">
        <v>2.0854447</v>
      </c>
      <c r="I150">
        <v>2.7792409999999999</v>
      </c>
      <c r="J150">
        <v>17.53595</v>
      </c>
      <c r="K150">
        <v>23.279250000000001</v>
      </c>
      <c r="L150">
        <v>9.6769850000000002</v>
      </c>
    </row>
    <row r="151" spans="1:12" x14ac:dyDescent="0.25">
      <c r="A151" s="1" t="s">
        <v>252</v>
      </c>
      <c r="B151">
        <v>122</v>
      </c>
      <c r="C151" t="s">
        <v>251</v>
      </c>
      <c r="D151" t="s">
        <v>251</v>
      </c>
      <c r="E151" t="s">
        <v>3218</v>
      </c>
      <c r="F151">
        <v>1.7100000000000001E-4</v>
      </c>
      <c r="G151">
        <f t="shared" si="2"/>
        <v>0.54852411015735447</v>
      </c>
      <c r="H151">
        <v>4.4964123000000003</v>
      </c>
      <c r="I151">
        <v>8.1972919999999991</v>
      </c>
      <c r="J151">
        <v>13.536448999999999</v>
      </c>
      <c r="K151">
        <v>24.709250999999998</v>
      </c>
      <c r="L151">
        <v>3.6636848</v>
      </c>
    </row>
    <row r="152" spans="1:12" x14ac:dyDescent="0.25">
      <c r="A152" s="1" t="s">
        <v>254</v>
      </c>
      <c r="B152">
        <v>123</v>
      </c>
      <c r="C152" t="s">
        <v>253</v>
      </c>
      <c r="D152" t="s">
        <v>253</v>
      </c>
      <c r="E152" t="s">
        <v>3218</v>
      </c>
      <c r="F152">
        <v>1.1000000000000001E-3</v>
      </c>
      <c r="G152">
        <f t="shared" si="2"/>
        <v>0.78353285145625284</v>
      </c>
      <c r="H152">
        <v>1.6358117000000001</v>
      </c>
      <c r="I152">
        <v>2.0877384999999999</v>
      </c>
      <c r="J152">
        <v>12.503836</v>
      </c>
      <c r="K152">
        <v>15.7722</v>
      </c>
      <c r="L152">
        <v>8.3402849999999997</v>
      </c>
    </row>
    <row r="153" spans="1:12" x14ac:dyDescent="0.25">
      <c r="A153" s="1" t="s">
        <v>256</v>
      </c>
      <c r="B153">
        <v>124</v>
      </c>
      <c r="C153" t="s">
        <v>255</v>
      </c>
      <c r="D153" t="s">
        <v>255</v>
      </c>
      <c r="E153" t="s">
        <v>3218</v>
      </c>
      <c r="F153">
        <v>1.99E-3</v>
      </c>
      <c r="G153">
        <f t="shared" si="2"/>
        <v>0.75652493867792481</v>
      </c>
      <c r="H153">
        <v>1.7071508</v>
      </c>
      <c r="I153">
        <v>2.2565691000000001</v>
      </c>
      <c r="J153">
        <v>73.462549999999993</v>
      </c>
      <c r="K153">
        <v>95.707899999999995</v>
      </c>
      <c r="L153">
        <v>48.005949999999999</v>
      </c>
    </row>
    <row r="154" spans="1:12" x14ac:dyDescent="0.25">
      <c r="A154" s="1" t="s">
        <v>258</v>
      </c>
      <c r="B154">
        <v>125</v>
      </c>
      <c r="C154" t="s">
        <v>257</v>
      </c>
      <c r="D154" t="s">
        <v>257</v>
      </c>
      <c r="E154" t="s">
        <v>3218</v>
      </c>
      <c r="F154">
        <v>8.3699999999999996E-4</v>
      </c>
      <c r="G154">
        <f t="shared" si="2"/>
        <v>0.77085098125570373</v>
      </c>
      <c r="H154">
        <v>1.6666428</v>
      </c>
      <c r="I154">
        <v>2.1620816999999999</v>
      </c>
      <c r="J154">
        <v>8.3201900000000002</v>
      </c>
      <c r="K154">
        <v>10.742900000000001</v>
      </c>
      <c r="L154">
        <v>5.7374099999999997</v>
      </c>
    </row>
    <row r="155" spans="1:12" x14ac:dyDescent="0.25">
      <c r="A155" s="1" t="s">
        <v>260</v>
      </c>
      <c r="B155">
        <v>126</v>
      </c>
      <c r="C155" t="s">
        <v>259</v>
      </c>
      <c r="D155" t="s">
        <v>259</v>
      </c>
      <c r="E155" t="s">
        <v>3218</v>
      </c>
      <c r="F155">
        <v>4.37E-4</v>
      </c>
      <c r="G155">
        <f t="shared" si="2"/>
        <v>0.62646681681025773</v>
      </c>
      <c r="H155">
        <v>2.2659191999999999</v>
      </c>
      <c r="I155">
        <v>3.6169820000000001</v>
      </c>
      <c r="J155">
        <v>12.148994999999999</v>
      </c>
      <c r="K155">
        <v>19.415649999999999</v>
      </c>
      <c r="L155">
        <v>6.3090849999999996</v>
      </c>
    </row>
    <row r="156" spans="1:12" x14ac:dyDescent="0.25">
      <c r="A156" s="1" t="s">
        <v>262</v>
      </c>
      <c r="B156">
        <v>127</v>
      </c>
      <c r="C156" t="s">
        <v>261</v>
      </c>
      <c r="D156" t="s">
        <v>261</v>
      </c>
      <c r="E156" t="s">
        <v>3218</v>
      </c>
      <c r="F156">
        <v>4.84E-4</v>
      </c>
      <c r="G156">
        <f t="shared" si="2"/>
        <v>0.70807211801033487</v>
      </c>
      <c r="H156">
        <v>1.6180071</v>
      </c>
      <c r="I156">
        <v>2.285088</v>
      </c>
      <c r="J156">
        <v>63.793050000000001</v>
      </c>
      <c r="K156">
        <v>89.869643999999994</v>
      </c>
      <c r="L156">
        <v>45.531852999999998</v>
      </c>
    </row>
    <row r="157" spans="1:12" x14ac:dyDescent="0.25">
      <c r="A157" s="1" t="s">
        <v>264</v>
      </c>
      <c r="B157">
        <v>128</v>
      </c>
      <c r="C157" t="s">
        <v>263</v>
      </c>
      <c r="D157" t="s">
        <v>263</v>
      </c>
      <c r="E157" t="s">
        <v>3218</v>
      </c>
      <c r="F157">
        <v>2.3599999999999999E-4</v>
      </c>
      <c r="G157">
        <f t="shared" si="2"/>
        <v>0.64681055108883034</v>
      </c>
      <c r="H157">
        <v>1.8616315000000001</v>
      </c>
      <c r="I157">
        <v>2.8781712000000002</v>
      </c>
      <c r="J157">
        <v>93.945650000000001</v>
      </c>
      <c r="K157">
        <v>144.97649999999999</v>
      </c>
      <c r="L157">
        <v>58.799550000000004</v>
      </c>
    </row>
    <row r="158" spans="1:12" x14ac:dyDescent="0.25">
      <c r="A158" s="1" t="s">
        <v>266</v>
      </c>
      <c r="B158">
        <v>129</v>
      </c>
      <c r="C158" t="s">
        <v>265</v>
      </c>
      <c r="D158" t="s">
        <v>265</v>
      </c>
      <c r="E158" t="s">
        <v>3218</v>
      </c>
      <c r="F158">
        <v>1.26E-4</v>
      </c>
      <c r="G158">
        <f t="shared" si="2"/>
        <v>0.74060429731691746</v>
      </c>
      <c r="H158">
        <v>1.5208033000000001</v>
      </c>
      <c r="I158">
        <v>2.0534626999999999</v>
      </c>
      <c r="J158">
        <v>10.377370000000001</v>
      </c>
      <c r="K158">
        <v>13.97925</v>
      </c>
      <c r="L158">
        <v>7.8296349999999997</v>
      </c>
    </row>
    <row r="159" spans="1:12" x14ac:dyDescent="0.25">
      <c r="A159" s="1" t="s">
        <v>268</v>
      </c>
      <c r="B159">
        <v>130</v>
      </c>
      <c r="C159" t="s">
        <v>267</v>
      </c>
      <c r="D159" t="s">
        <v>267</v>
      </c>
      <c r="E159" t="s">
        <v>3218</v>
      </c>
      <c r="F159">
        <v>3.2200000000000002E-4</v>
      </c>
      <c r="G159">
        <f t="shared" ref="G159:G222" si="3">H159/I159</f>
        <v>0.73265909229869575</v>
      </c>
      <c r="H159">
        <v>1.6356508000000001</v>
      </c>
      <c r="I159">
        <v>2.2324855000000001</v>
      </c>
      <c r="J159">
        <v>7.9739100000000001</v>
      </c>
      <c r="K159">
        <v>10.84431</v>
      </c>
      <c r="L159">
        <v>5.7067750000000004</v>
      </c>
    </row>
    <row r="160" spans="1:12" x14ac:dyDescent="0.25">
      <c r="A160" s="1" t="s">
        <v>270</v>
      </c>
      <c r="B160">
        <v>131</v>
      </c>
      <c r="C160" t="s">
        <v>269</v>
      </c>
      <c r="D160" t="s">
        <v>269</v>
      </c>
      <c r="E160" t="s">
        <v>3218</v>
      </c>
      <c r="F160">
        <v>4.2400000000000001E-4</v>
      </c>
      <c r="G160">
        <f t="shared" si="3"/>
        <v>0.71260389473521701</v>
      </c>
      <c r="H160">
        <v>1.6985387000000001</v>
      </c>
      <c r="I160">
        <v>2.3835663999999999</v>
      </c>
      <c r="J160">
        <v>11.146710000000001</v>
      </c>
      <c r="K160">
        <v>15.690849999999999</v>
      </c>
      <c r="L160">
        <v>7.3489750000000003</v>
      </c>
    </row>
    <row r="161" spans="1:12" x14ac:dyDescent="0.25">
      <c r="A161" s="1" t="s">
        <v>272</v>
      </c>
      <c r="B161">
        <v>132</v>
      </c>
      <c r="C161" t="s">
        <v>271</v>
      </c>
      <c r="D161" t="s">
        <v>271</v>
      </c>
      <c r="E161" t="s">
        <v>3218</v>
      </c>
      <c r="F161">
        <v>3.86E-4</v>
      </c>
      <c r="G161">
        <f t="shared" si="3"/>
        <v>0.7352134359998399</v>
      </c>
      <c r="H161">
        <v>1.6124879000000001</v>
      </c>
      <c r="I161">
        <v>2.1932242</v>
      </c>
      <c r="J161">
        <v>22.506499999999999</v>
      </c>
      <c r="K161">
        <v>30.71585</v>
      </c>
      <c r="L161">
        <v>15.679649</v>
      </c>
    </row>
    <row r="162" spans="1:12" x14ac:dyDescent="0.25">
      <c r="A162" s="1" t="s">
        <v>274</v>
      </c>
      <c r="B162">
        <v>133</v>
      </c>
      <c r="C162" t="s">
        <v>273</v>
      </c>
      <c r="D162" t="s">
        <v>273</v>
      </c>
      <c r="E162" t="s">
        <v>3218</v>
      </c>
      <c r="F162">
        <v>2.61E-4</v>
      </c>
      <c r="G162">
        <f t="shared" si="3"/>
        <v>0.74967986403141784</v>
      </c>
      <c r="H162">
        <v>1.6114784</v>
      </c>
      <c r="I162">
        <v>2.1495554000000001</v>
      </c>
      <c r="J162">
        <v>11.81156</v>
      </c>
      <c r="K162">
        <v>15.654799000000001</v>
      </c>
      <c r="L162">
        <v>8.6569559999999992</v>
      </c>
    </row>
    <row r="163" spans="1:12" x14ac:dyDescent="0.25">
      <c r="A163" s="1" t="s">
        <v>276</v>
      </c>
      <c r="B163">
        <v>134</v>
      </c>
      <c r="C163" t="s">
        <v>275</v>
      </c>
      <c r="D163" t="s">
        <v>275</v>
      </c>
      <c r="E163" t="s">
        <v>3218</v>
      </c>
      <c r="F163">
        <v>1.92E-3</v>
      </c>
      <c r="G163">
        <f t="shared" si="3"/>
        <v>0.71435318769166567</v>
      </c>
      <c r="H163">
        <v>1.7910486000000001</v>
      </c>
      <c r="I163">
        <v>2.5072312000000001</v>
      </c>
      <c r="J163">
        <v>30.43205</v>
      </c>
      <c r="K163">
        <v>41.767699999999998</v>
      </c>
      <c r="L163">
        <v>18.995850000000001</v>
      </c>
    </row>
    <row r="164" spans="1:12" x14ac:dyDescent="0.25">
      <c r="A164" s="1" t="s">
        <v>278</v>
      </c>
      <c r="B164">
        <v>135</v>
      </c>
      <c r="C164" t="s">
        <v>277</v>
      </c>
      <c r="D164" t="s">
        <v>277</v>
      </c>
      <c r="E164" t="s">
        <v>3218</v>
      </c>
      <c r="F164">
        <v>7.1400000000000001E-4</v>
      </c>
      <c r="G164">
        <f t="shared" si="3"/>
        <v>0.6983324028197192</v>
      </c>
      <c r="H164">
        <v>1.7660058999999999</v>
      </c>
      <c r="I164">
        <v>2.5288900999999999</v>
      </c>
      <c r="J164">
        <v>9.747681</v>
      </c>
      <c r="K164">
        <v>14.217565</v>
      </c>
      <c r="L164">
        <v>6.6987852999999999</v>
      </c>
    </row>
    <row r="165" spans="1:12" x14ac:dyDescent="0.25">
      <c r="A165" s="1" t="s">
        <v>280</v>
      </c>
      <c r="B165">
        <v>136</v>
      </c>
      <c r="C165" t="s">
        <v>279</v>
      </c>
      <c r="D165" t="s">
        <v>279</v>
      </c>
      <c r="E165" t="s">
        <v>3218</v>
      </c>
      <c r="F165">
        <v>1.0399999999999999E-4</v>
      </c>
      <c r="G165">
        <f t="shared" si="3"/>
        <v>0.77592422009943218</v>
      </c>
      <c r="H165">
        <v>1.5650795</v>
      </c>
      <c r="I165">
        <v>2.0170520000000001</v>
      </c>
      <c r="J165">
        <v>308.12047999999999</v>
      </c>
      <c r="K165">
        <v>391.63348000000002</v>
      </c>
      <c r="L165">
        <v>210.76898</v>
      </c>
    </row>
    <row r="166" spans="1:12" x14ac:dyDescent="0.25">
      <c r="A166" s="1" t="s">
        <v>282</v>
      </c>
      <c r="B166">
        <v>137</v>
      </c>
      <c r="C166" t="s">
        <v>281</v>
      </c>
      <c r="D166" t="s">
        <v>281</v>
      </c>
      <c r="E166" t="s">
        <v>3218</v>
      </c>
      <c r="F166" s="2">
        <v>1.84E-5</v>
      </c>
      <c r="G166">
        <f t="shared" si="3"/>
        <v>0.32830876212368787</v>
      </c>
      <c r="H166">
        <v>7.0291404999999996</v>
      </c>
      <c r="I166">
        <v>21.410152</v>
      </c>
      <c r="J166">
        <v>65.937899999999999</v>
      </c>
      <c r="K166">
        <v>202.86699999999999</v>
      </c>
      <c r="L166">
        <v>11.120265</v>
      </c>
    </row>
    <row r="167" spans="1:12" x14ac:dyDescent="0.25">
      <c r="A167" s="1" t="s">
        <v>284</v>
      </c>
      <c r="B167">
        <v>138</v>
      </c>
      <c r="C167" t="s">
        <v>283</v>
      </c>
      <c r="D167" t="s">
        <v>283</v>
      </c>
      <c r="E167" t="s">
        <v>3218</v>
      </c>
      <c r="F167">
        <v>8.2100000000000003E-3</v>
      </c>
      <c r="G167">
        <f t="shared" si="3"/>
        <v>0.64314085647480823</v>
      </c>
      <c r="H167">
        <v>1.7958763</v>
      </c>
      <c r="I167">
        <v>2.7923529999999999</v>
      </c>
      <c r="J167">
        <v>11.95725</v>
      </c>
      <c r="K167">
        <v>19.049098999999998</v>
      </c>
      <c r="L167">
        <v>7.5957350000000003</v>
      </c>
    </row>
    <row r="168" spans="1:12" x14ac:dyDescent="0.25">
      <c r="A168" s="1" t="s">
        <v>286</v>
      </c>
      <c r="B168">
        <v>139</v>
      </c>
      <c r="C168" t="s">
        <v>285</v>
      </c>
      <c r="D168" t="s">
        <v>285</v>
      </c>
      <c r="E168" t="s">
        <v>3218</v>
      </c>
      <c r="F168">
        <v>5.1000000000000004E-3</v>
      </c>
      <c r="G168">
        <f t="shared" si="3"/>
        <v>0.73215244039662131</v>
      </c>
      <c r="H168">
        <v>1.5713668000000001</v>
      </c>
      <c r="I168">
        <v>2.1462289999999999</v>
      </c>
      <c r="J168">
        <v>4.3725100000000001</v>
      </c>
      <c r="K168">
        <v>5.83847</v>
      </c>
      <c r="L168">
        <v>3.2860999999999998</v>
      </c>
    </row>
    <row r="169" spans="1:12" x14ac:dyDescent="0.25">
      <c r="A169" s="1" t="s">
        <v>288</v>
      </c>
      <c r="B169">
        <v>140</v>
      </c>
      <c r="C169" t="s">
        <v>287</v>
      </c>
      <c r="D169" t="s">
        <v>287</v>
      </c>
      <c r="E169" t="s">
        <v>3218</v>
      </c>
      <c r="F169">
        <v>3.5300000000000002E-3</v>
      </c>
      <c r="G169">
        <f t="shared" si="3"/>
        <v>0.72252850850820016</v>
      </c>
      <c r="H169">
        <v>1.5146204000000001</v>
      </c>
      <c r="I169">
        <v>2.0962776999999999</v>
      </c>
      <c r="J169">
        <v>13.5709</v>
      </c>
      <c r="K169">
        <v>18.789400000000001</v>
      </c>
      <c r="L169">
        <v>10.308055</v>
      </c>
    </row>
    <row r="170" spans="1:12" x14ac:dyDescent="0.25">
      <c r="A170" s="1" t="s">
        <v>290</v>
      </c>
      <c r="B170">
        <v>141</v>
      </c>
      <c r="C170" t="s">
        <v>289</v>
      </c>
      <c r="D170" t="s">
        <v>289</v>
      </c>
      <c r="E170" t="s">
        <v>3218</v>
      </c>
      <c r="F170">
        <v>1.7899999999999999E-3</v>
      </c>
      <c r="G170">
        <f t="shared" si="3"/>
        <v>0.70097600933666315</v>
      </c>
      <c r="H170">
        <v>1.5804775</v>
      </c>
      <c r="I170">
        <v>2.2546813000000001</v>
      </c>
      <c r="J170">
        <v>37.165300000000002</v>
      </c>
      <c r="K170">
        <v>52.868552999999999</v>
      </c>
      <c r="L170">
        <v>27.215800999999999</v>
      </c>
    </row>
    <row r="171" spans="1:12" x14ac:dyDescent="0.25">
      <c r="A171" s="1" t="s">
        <v>292</v>
      </c>
      <c r="B171">
        <v>142</v>
      </c>
      <c r="C171" t="s">
        <v>291</v>
      </c>
      <c r="D171" t="s">
        <v>291</v>
      </c>
      <c r="E171" t="s">
        <v>3218</v>
      </c>
      <c r="F171">
        <v>3.2299999999999998E-3</v>
      </c>
      <c r="G171">
        <f t="shared" si="3"/>
        <v>0.67829346440682559</v>
      </c>
      <c r="H171">
        <v>1.8247697000000001</v>
      </c>
      <c r="I171">
        <v>2.6902363</v>
      </c>
      <c r="J171">
        <v>38.328049999999998</v>
      </c>
      <c r="K171">
        <v>54.910550000000001</v>
      </c>
      <c r="L171">
        <v>24.941400000000002</v>
      </c>
    </row>
    <row r="172" spans="1:12" x14ac:dyDescent="0.25">
      <c r="A172" s="1" t="s">
        <v>294</v>
      </c>
      <c r="B172">
        <v>143</v>
      </c>
      <c r="C172" t="s">
        <v>293</v>
      </c>
      <c r="D172" t="s">
        <v>293</v>
      </c>
      <c r="E172" t="s">
        <v>3218</v>
      </c>
      <c r="F172">
        <v>1.7899999999999999E-3</v>
      </c>
      <c r="G172">
        <f t="shared" si="3"/>
        <v>0.7279148634519933</v>
      </c>
      <c r="H172">
        <v>1.5546580000000001</v>
      </c>
      <c r="I172">
        <v>2.1357689999999998</v>
      </c>
      <c r="J172">
        <v>66.020070000000004</v>
      </c>
      <c r="K172">
        <v>96.211590000000001</v>
      </c>
      <c r="L172">
        <v>43.725810000000003</v>
      </c>
    </row>
    <row r="173" spans="1:12" x14ac:dyDescent="0.25">
      <c r="A173" s="1" t="s">
        <v>296</v>
      </c>
      <c r="B173">
        <v>144</v>
      </c>
      <c r="C173" t="s">
        <v>295</v>
      </c>
      <c r="D173" t="s">
        <v>295</v>
      </c>
      <c r="E173" t="s">
        <v>3218</v>
      </c>
      <c r="F173">
        <v>5.9500000000000004E-4</v>
      </c>
      <c r="G173">
        <f t="shared" si="3"/>
        <v>0.75021755263032053</v>
      </c>
      <c r="H173">
        <v>1.5249009</v>
      </c>
      <c r="I173">
        <v>2.0326116000000001</v>
      </c>
      <c r="J173">
        <v>143.13500999999999</v>
      </c>
      <c r="K173">
        <v>194.75239999999999</v>
      </c>
      <c r="L173">
        <v>100.880905</v>
      </c>
    </row>
    <row r="174" spans="1:12" x14ac:dyDescent="0.25">
      <c r="A174" s="1" t="s">
        <v>298</v>
      </c>
      <c r="B174">
        <v>145</v>
      </c>
      <c r="C174" t="s">
        <v>297</v>
      </c>
      <c r="D174" t="s">
        <v>297</v>
      </c>
      <c r="E174" t="s">
        <v>3218</v>
      </c>
      <c r="F174">
        <v>3.0200000000000002E-4</v>
      </c>
      <c r="G174">
        <f t="shared" si="3"/>
        <v>0.70260218599453617</v>
      </c>
      <c r="H174">
        <v>1.7025707000000001</v>
      </c>
      <c r="I174">
        <v>2.4232357000000002</v>
      </c>
      <c r="J174">
        <v>13.38011</v>
      </c>
      <c r="K174">
        <v>18.737300000000001</v>
      </c>
      <c r="L174">
        <v>9.4791950000000007</v>
      </c>
    </row>
    <row r="175" spans="1:12" x14ac:dyDescent="0.25">
      <c r="A175" s="1" t="s">
        <v>300</v>
      </c>
      <c r="B175">
        <v>146</v>
      </c>
      <c r="C175" t="s">
        <v>299</v>
      </c>
      <c r="D175" t="s">
        <v>299</v>
      </c>
      <c r="E175" t="s">
        <v>3218</v>
      </c>
      <c r="F175">
        <v>1.65E-4</v>
      </c>
      <c r="G175">
        <f t="shared" si="3"/>
        <v>0.6665443237389348</v>
      </c>
      <c r="H175">
        <v>1.5821468000000001</v>
      </c>
      <c r="I175">
        <v>2.3736557999999999</v>
      </c>
      <c r="J175">
        <v>25.648900000000001</v>
      </c>
      <c r="K175">
        <v>38.385199999999998</v>
      </c>
      <c r="L175">
        <v>18.773201</v>
      </c>
    </row>
    <row r="176" spans="1:12" x14ac:dyDescent="0.25">
      <c r="A176" s="1" t="s">
        <v>302</v>
      </c>
      <c r="B176">
        <v>147</v>
      </c>
      <c r="C176" t="s">
        <v>301</v>
      </c>
      <c r="D176" t="s">
        <v>301</v>
      </c>
      <c r="E176" t="s">
        <v>3218</v>
      </c>
      <c r="F176" s="2">
        <v>5.4999999999999999E-6</v>
      </c>
      <c r="G176">
        <f t="shared" si="3"/>
        <v>0.67575375260700332</v>
      </c>
      <c r="H176">
        <v>1.5752987000000001</v>
      </c>
      <c r="I176">
        <v>2.3311727000000002</v>
      </c>
      <c r="J176">
        <v>102.963196</v>
      </c>
      <c r="K176">
        <v>151.97949</v>
      </c>
      <c r="L176">
        <v>73.972449999999995</v>
      </c>
    </row>
    <row r="177" spans="1:12" x14ac:dyDescent="0.25">
      <c r="A177" s="1" t="s">
        <v>304</v>
      </c>
      <c r="B177">
        <v>148</v>
      </c>
      <c r="C177" t="s">
        <v>303</v>
      </c>
      <c r="D177" t="s">
        <v>303</v>
      </c>
      <c r="E177" t="s">
        <v>3218</v>
      </c>
      <c r="F177">
        <v>1.0399999999999999E-4</v>
      </c>
      <c r="G177">
        <f t="shared" si="3"/>
        <v>0.70945105781817785</v>
      </c>
      <c r="H177">
        <v>1.5355314</v>
      </c>
      <c r="I177">
        <v>2.1643937000000002</v>
      </c>
      <c r="J177">
        <v>58.119152</v>
      </c>
      <c r="K177">
        <v>81.360650000000007</v>
      </c>
      <c r="L177">
        <v>44.847450000000002</v>
      </c>
    </row>
    <row r="178" spans="1:12" x14ac:dyDescent="0.25">
      <c r="A178" s="1" t="s">
        <v>306</v>
      </c>
      <c r="B178">
        <v>149</v>
      </c>
      <c r="C178" t="s">
        <v>305</v>
      </c>
      <c r="D178" t="s">
        <v>305</v>
      </c>
      <c r="E178" t="s">
        <v>3218</v>
      </c>
      <c r="F178" s="2">
        <v>2.6399999999999998E-7</v>
      </c>
      <c r="G178">
        <f t="shared" si="3"/>
        <v>0.698175802123985</v>
      </c>
      <c r="H178">
        <v>1.6246442000000001</v>
      </c>
      <c r="I178">
        <v>2.3269844000000002</v>
      </c>
      <c r="J178">
        <v>9.9873150000000006</v>
      </c>
      <c r="K178">
        <v>14.250099000000001</v>
      </c>
      <c r="L178">
        <v>7.4018899999999999</v>
      </c>
    </row>
    <row r="179" spans="1:12" x14ac:dyDescent="0.25">
      <c r="A179" s="1" t="s">
        <v>308</v>
      </c>
      <c r="B179">
        <v>150</v>
      </c>
      <c r="C179" t="s">
        <v>307</v>
      </c>
      <c r="D179" t="s">
        <v>307</v>
      </c>
      <c r="E179" t="s">
        <v>3218</v>
      </c>
      <c r="F179">
        <v>3.2799999999999999E-3</v>
      </c>
      <c r="G179">
        <f t="shared" si="3"/>
        <v>0.66229342312531236</v>
      </c>
      <c r="H179">
        <v>1.8946726</v>
      </c>
      <c r="I179">
        <v>2.8607752</v>
      </c>
      <c r="J179">
        <v>9.4685649999999999</v>
      </c>
      <c r="K179">
        <v>13.579744</v>
      </c>
      <c r="L179">
        <v>6.1095050000000004</v>
      </c>
    </row>
    <row r="180" spans="1:12" x14ac:dyDescent="0.25">
      <c r="A180" s="1" t="s">
        <v>310</v>
      </c>
      <c r="B180">
        <v>151</v>
      </c>
      <c r="C180" t="s">
        <v>309</v>
      </c>
      <c r="D180" t="s">
        <v>309</v>
      </c>
      <c r="E180" t="s">
        <v>3218</v>
      </c>
      <c r="F180">
        <v>3.9500000000000001E-4</v>
      </c>
      <c r="G180">
        <f t="shared" si="3"/>
        <v>0.60560694448192876</v>
      </c>
      <c r="H180">
        <v>2.6366143000000002</v>
      </c>
      <c r="I180">
        <v>4.3536725000000001</v>
      </c>
      <c r="J180">
        <v>11.221500000000001</v>
      </c>
      <c r="K180">
        <v>18.4496</v>
      </c>
      <c r="L180">
        <v>4.9989299999999997</v>
      </c>
    </row>
    <row r="181" spans="1:12" x14ac:dyDescent="0.25">
      <c r="A181" s="1" t="s">
        <v>312</v>
      </c>
      <c r="B181">
        <v>152</v>
      </c>
      <c r="C181" t="s">
        <v>311</v>
      </c>
      <c r="D181" t="s">
        <v>311</v>
      </c>
      <c r="E181" t="s">
        <v>3218</v>
      </c>
      <c r="F181">
        <v>3.9199999999999999E-4</v>
      </c>
      <c r="G181">
        <f t="shared" si="3"/>
        <v>0.77975372685934985</v>
      </c>
      <c r="H181">
        <v>1.5767751000000001</v>
      </c>
      <c r="I181">
        <v>2.0221450000000001</v>
      </c>
      <c r="J181">
        <v>5.066535</v>
      </c>
      <c r="K181">
        <v>6.5332150000000002</v>
      </c>
      <c r="L181">
        <v>3.6300599999999998</v>
      </c>
    </row>
    <row r="182" spans="1:12" x14ac:dyDescent="0.25">
      <c r="A182" s="1" t="s">
        <v>314</v>
      </c>
      <c r="B182">
        <v>153</v>
      </c>
      <c r="C182" t="s">
        <v>313</v>
      </c>
      <c r="D182" t="s">
        <v>313</v>
      </c>
      <c r="E182" t="s">
        <v>3218</v>
      </c>
      <c r="F182">
        <v>1.37E-4</v>
      </c>
      <c r="G182">
        <f t="shared" si="3"/>
        <v>0.73199158295479327</v>
      </c>
      <c r="H182">
        <v>1.7076871</v>
      </c>
      <c r="I182">
        <v>2.3329327000000002</v>
      </c>
      <c r="J182">
        <v>7.1447095999999997</v>
      </c>
      <c r="K182">
        <v>9.6947310000000009</v>
      </c>
      <c r="L182">
        <v>4.999765</v>
      </c>
    </row>
    <row r="183" spans="1:12" x14ac:dyDescent="0.25">
      <c r="A183" t="s">
        <v>3235</v>
      </c>
      <c r="B183">
        <v>154</v>
      </c>
      <c r="C183" t="s">
        <v>315</v>
      </c>
      <c r="D183" t="s">
        <v>315</v>
      </c>
      <c r="E183" t="s">
        <v>3218</v>
      </c>
      <c r="F183">
        <v>6.6799999999999997E-4</v>
      </c>
      <c r="G183">
        <f t="shared" si="3"/>
        <v>0.62791156991963326</v>
      </c>
      <c r="H183">
        <v>2.1955512000000001</v>
      </c>
      <c r="I183">
        <v>3.4965929999999998</v>
      </c>
      <c r="J183">
        <v>9.2808060000000001</v>
      </c>
      <c r="K183">
        <v>15.10474</v>
      </c>
      <c r="L183">
        <v>4.7308396999999998</v>
      </c>
    </row>
    <row r="184" spans="1:12" x14ac:dyDescent="0.25">
      <c r="A184" s="1" t="s">
        <v>317</v>
      </c>
      <c r="B184">
        <v>155</v>
      </c>
      <c r="C184" t="s">
        <v>316</v>
      </c>
      <c r="D184" t="s">
        <v>316</v>
      </c>
      <c r="E184" t="s">
        <v>3218</v>
      </c>
      <c r="F184">
        <v>3.6999999999999999E-4</v>
      </c>
      <c r="G184">
        <f t="shared" si="3"/>
        <v>0.75693739376012881</v>
      </c>
      <c r="H184">
        <v>1.5650949999999999</v>
      </c>
      <c r="I184">
        <v>2.0676676999999999</v>
      </c>
      <c r="J184">
        <v>26.987648</v>
      </c>
      <c r="K184">
        <v>36.242699999999999</v>
      </c>
      <c r="L184">
        <v>18.756350000000001</v>
      </c>
    </row>
    <row r="185" spans="1:12" x14ac:dyDescent="0.25">
      <c r="A185" t="s">
        <v>3234</v>
      </c>
      <c r="B185">
        <v>156</v>
      </c>
      <c r="C185" t="s">
        <v>318</v>
      </c>
      <c r="D185" t="s">
        <v>318</v>
      </c>
      <c r="E185" t="s">
        <v>3218</v>
      </c>
      <c r="F185">
        <v>4.0099999999999999E-4</v>
      </c>
      <c r="G185">
        <f t="shared" si="3"/>
        <v>0.7420709952007114</v>
      </c>
      <c r="H185">
        <v>1.5295577</v>
      </c>
      <c r="I185">
        <v>2.0612013</v>
      </c>
      <c r="J185">
        <v>35.603949999999998</v>
      </c>
      <c r="K185">
        <v>47.924796999999998</v>
      </c>
      <c r="L185">
        <v>27.527698999999998</v>
      </c>
    </row>
    <row r="186" spans="1:12" x14ac:dyDescent="0.25">
      <c r="A186" s="1" t="s">
        <v>320</v>
      </c>
      <c r="B186">
        <v>157</v>
      </c>
      <c r="C186" t="s">
        <v>319</v>
      </c>
      <c r="D186" t="s">
        <v>319</v>
      </c>
      <c r="E186" t="s">
        <v>3218</v>
      </c>
      <c r="F186" s="2">
        <v>7.1699999999999995E-5</v>
      </c>
      <c r="G186">
        <f t="shared" si="3"/>
        <v>0.70540061109805341</v>
      </c>
      <c r="H186">
        <v>1.6506727000000001</v>
      </c>
      <c r="I186">
        <v>2.3400500000000002</v>
      </c>
      <c r="J186">
        <v>12.047079999999999</v>
      </c>
      <c r="K186">
        <v>16.985949999999999</v>
      </c>
      <c r="L186">
        <v>8.7818450000000006</v>
      </c>
    </row>
    <row r="187" spans="1:12" x14ac:dyDescent="0.25">
      <c r="A187" s="1" t="s">
        <v>322</v>
      </c>
      <c r="B187">
        <v>158</v>
      </c>
      <c r="C187" t="s">
        <v>321</v>
      </c>
      <c r="D187" t="s">
        <v>321</v>
      </c>
      <c r="E187" t="s">
        <v>3218</v>
      </c>
      <c r="F187" s="2">
        <v>2.3799999999999999E-5</v>
      </c>
      <c r="G187">
        <f t="shared" si="3"/>
        <v>0.68101776397717284</v>
      </c>
      <c r="H187">
        <v>1.8030279</v>
      </c>
      <c r="I187">
        <v>2.6475490000000002</v>
      </c>
      <c r="J187">
        <v>98.586200000000005</v>
      </c>
      <c r="K187">
        <v>143.85848999999999</v>
      </c>
      <c r="L187">
        <v>65.833299999999994</v>
      </c>
    </row>
    <row r="188" spans="1:12" x14ac:dyDescent="0.25">
      <c r="A188" s="1" t="s">
        <v>324</v>
      </c>
      <c r="B188">
        <v>159</v>
      </c>
      <c r="C188" t="s">
        <v>323</v>
      </c>
      <c r="D188" t="s">
        <v>323</v>
      </c>
      <c r="E188" t="s">
        <v>3218</v>
      </c>
      <c r="F188" s="2">
        <v>9.3000000000000007E-6</v>
      </c>
      <c r="G188">
        <f t="shared" si="3"/>
        <v>0.6938690808246385</v>
      </c>
      <c r="H188">
        <v>1.7859991</v>
      </c>
      <c r="I188">
        <v>2.5739713000000002</v>
      </c>
      <c r="J188">
        <v>19.037400000000002</v>
      </c>
      <c r="K188">
        <v>27.351150000000001</v>
      </c>
      <c r="L188">
        <v>12.519695</v>
      </c>
    </row>
    <row r="189" spans="1:12" x14ac:dyDescent="0.25">
      <c r="A189" s="1" t="s">
        <v>326</v>
      </c>
      <c r="B189">
        <v>160</v>
      </c>
      <c r="C189" t="s">
        <v>325</v>
      </c>
      <c r="D189" t="s">
        <v>325</v>
      </c>
      <c r="E189" t="s">
        <v>3218</v>
      </c>
      <c r="F189" s="2">
        <v>1.98E-5</v>
      </c>
      <c r="G189">
        <f t="shared" si="3"/>
        <v>0.70517022515119554</v>
      </c>
      <c r="H189">
        <v>1.7495206999999999</v>
      </c>
      <c r="I189">
        <v>2.4809906000000002</v>
      </c>
      <c r="J189">
        <v>30.1831</v>
      </c>
      <c r="K189">
        <v>42.555701999999997</v>
      </c>
      <c r="L189">
        <v>19.150749999999999</v>
      </c>
    </row>
    <row r="190" spans="1:12" x14ac:dyDescent="0.25">
      <c r="A190" s="1" t="s">
        <v>328</v>
      </c>
      <c r="B190">
        <v>161</v>
      </c>
      <c r="C190" t="s">
        <v>327</v>
      </c>
      <c r="D190" t="s">
        <v>327</v>
      </c>
      <c r="E190" t="s">
        <v>3218</v>
      </c>
      <c r="F190" s="2">
        <v>1.48E-7</v>
      </c>
      <c r="G190">
        <f t="shared" si="3"/>
        <v>0.77168461773708019</v>
      </c>
      <c r="H190">
        <v>1.5611818</v>
      </c>
      <c r="I190">
        <v>2.0230826999999998</v>
      </c>
      <c r="J190">
        <v>65.932649999999995</v>
      </c>
      <c r="K190">
        <v>85.246600000000001</v>
      </c>
      <c r="L190">
        <v>47.673299999999998</v>
      </c>
    </row>
    <row r="191" spans="1:12" x14ac:dyDescent="0.25">
      <c r="A191" s="1" t="s">
        <v>330</v>
      </c>
      <c r="B191">
        <v>162</v>
      </c>
      <c r="C191" t="s">
        <v>329</v>
      </c>
      <c r="D191" t="s">
        <v>329</v>
      </c>
      <c r="E191" t="s">
        <v>3218</v>
      </c>
      <c r="F191">
        <v>9.9200000000000004E-4</v>
      </c>
      <c r="G191">
        <f t="shared" si="3"/>
        <v>0.67328387600826511</v>
      </c>
      <c r="H191">
        <v>1.7154374999999999</v>
      </c>
      <c r="I191">
        <v>2.5478665999999999</v>
      </c>
      <c r="J191">
        <v>26.492599999999999</v>
      </c>
      <c r="K191">
        <v>38.556750000000001</v>
      </c>
      <c r="L191">
        <v>18.817150000000002</v>
      </c>
    </row>
    <row r="192" spans="1:12" x14ac:dyDescent="0.25">
      <c r="A192" s="1" t="s">
        <v>332</v>
      </c>
      <c r="B192">
        <v>163</v>
      </c>
      <c r="C192" t="s">
        <v>331</v>
      </c>
      <c r="D192" t="s">
        <v>331</v>
      </c>
      <c r="E192" t="s">
        <v>3218</v>
      </c>
      <c r="F192">
        <v>4.55E-4</v>
      </c>
      <c r="G192">
        <f t="shared" si="3"/>
        <v>0.65588140213143098</v>
      </c>
      <c r="H192">
        <v>1.7521263</v>
      </c>
      <c r="I192">
        <v>2.6714072</v>
      </c>
      <c r="J192">
        <v>5.0806950000000004</v>
      </c>
      <c r="K192">
        <v>7.6085950000000002</v>
      </c>
      <c r="L192">
        <v>3.5417900000000002</v>
      </c>
    </row>
    <row r="193" spans="1:12" x14ac:dyDescent="0.25">
      <c r="A193" s="1" t="s">
        <v>334</v>
      </c>
      <c r="B193">
        <v>164</v>
      </c>
      <c r="C193" t="s">
        <v>333</v>
      </c>
      <c r="D193" t="s">
        <v>333</v>
      </c>
      <c r="E193" t="s">
        <v>3218</v>
      </c>
      <c r="F193">
        <v>3.7300000000000001E-4</v>
      </c>
      <c r="G193">
        <f t="shared" si="3"/>
        <v>0.71290123069623568</v>
      </c>
      <c r="H193">
        <v>1.6503768999999999</v>
      </c>
      <c r="I193">
        <v>2.3150148000000002</v>
      </c>
      <c r="J193">
        <v>37.377400000000002</v>
      </c>
      <c r="K193">
        <v>51.46125</v>
      </c>
      <c r="L193">
        <v>27.792999999999999</v>
      </c>
    </row>
    <row r="194" spans="1:12" x14ac:dyDescent="0.25">
      <c r="A194" s="1" t="s">
        <v>336</v>
      </c>
      <c r="B194">
        <v>165</v>
      </c>
      <c r="C194" t="s">
        <v>335</v>
      </c>
      <c r="D194" t="s">
        <v>335</v>
      </c>
      <c r="E194" t="s">
        <v>3218</v>
      </c>
      <c r="F194">
        <v>4.1899999999999999E-4</v>
      </c>
      <c r="G194">
        <f t="shared" si="3"/>
        <v>0.5450766294707341</v>
      </c>
      <c r="H194">
        <v>2.0524770000000001</v>
      </c>
      <c r="I194">
        <v>3.7654833999999999</v>
      </c>
      <c r="J194">
        <v>72.495255</v>
      </c>
      <c r="K194">
        <v>138.70653999999999</v>
      </c>
      <c r="L194">
        <v>37.441249999999997</v>
      </c>
    </row>
    <row r="195" spans="1:12" x14ac:dyDescent="0.25">
      <c r="A195" s="1" t="s">
        <v>338</v>
      </c>
      <c r="B195">
        <v>166</v>
      </c>
      <c r="C195" t="s">
        <v>337</v>
      </c>
      <c r="D195" t="s">
        <v>337</v>
      </c>
      <c r="E195" t="s">
        <v>3218</v>
      </c>
      <c r="F195">
        <v>4.75E-4</v>
      </c>
      <c r="G195">
        <f t="shared" si="3"/>
        <v>0.5166948991009056</v>
      </c>
      <c r="H195">
        <v>2.3990170000000002</v>
      </c>
      <c r="I195">
        <v>4.6430049999999996</v>
      </c>
      <c r="J195">
        <v>21.0914</v>
      </c>
      <c r="K195">
        <v>40.858046999999999</v>
      </c>
      <c r="L195">
        <v>10.21791</v>
      </c>
    </row>
    <row r="196" spans="1:12" x14ac:dyDescent="0.25">
      <c r="A196" s="1" t="s">
        <v>340</v>
      </c>
      <c r="B196">
        <v>167</v>
      </c>
      <c r="C196" t="s">
        <v>339</v>
      </c>
      <c r="D196" t="s">
        <v>339</v>
      </c>
      <c r="E196" t="s">
        <v>3218</v>
      </c>
      <c r="F196">
        <v>6.29E-4</v>
      </c>
      <c r="G196">
        <f t="shared" si="3"/>
        <v>0.65567703552168843</v>
      </c>
      <c r="H196">
        <v>1.7311468999999999</v>
      </c>
      <c r="I196">
        <v>2.6402432999999998</v>
      </c>
      <c r="J196">
        <v>21.558350000000001</v>
      </c>
      <c r="K196">
        <v>32.763849999999998</v>
      </c>
      <c r="L196">
        <v>15.432824999999999</v>
      </c>
    </row>
    <row r="197" spans="1:12" x14ac:dyDescent="0.25">
      <c r="A197" s="1" t="s">
        <v>342</v>
      </c>
      <c r="B197">
        <v>168</v>
      </c>
      <c r="C197" t="s">
        <v>341</v>
      </c>
      <c r="D197" t="s">
        <v>341</v>
      </c>
      <c r="E197" t="s">
        <v>3218</v>
      </c>
      <c r="F197">
        <v>4.5399999999999998E-4</v>
      </c>
      <c r="G197">
        <f t="shared" si="3"/>
        <v>0.59765649246880492</v>
      </c>
      <c r="H197">
        <v>1.9025791999999999</v>
      </c>
      <c r="I197">
        <v>3.1833992000000002</v>
      </c>
      <c r="J197">
        <v>16.176349999999999</v>
      </c>
      <c r="K197">
        <v>27.033249000000001</v>
      </c>
      <c r="L197">
        <v>10.478755</v>
      </c>
    </row>
    <row r="198" spans="1:12" x14ac:dyDescent="0.25">
      <c r="A198" s="1" t="s">
        <v>344</v>
      </c>
      <c r="B198">
        <v>169</v>
      </c>
      <c r="C198" t="s">
        <v>343</v>
      </c>
      <c r="D198" t="s">
        <v>343</v>
      </c>
      <c r="E198" t="s">
        <v>3218</v>
      </c>
      <c r="F198">
        <v>2.4499999999999999E-4</v>
      </c>
      <c r="G198">
        <f t="shared" si="3"/>
        <v>0.50933990217050495</v>
      </c>
      <c r="H198">
        <v>2.1588875999999999</v>
      </c>
      <c r="I198">
        <v>4.2385989999999998</v>
      </c>
      <c r="J198">
        <v>23.694199000000001</v>
      </c>
      <c r="K198">
        <v>46.395347999999998</v>
      </c>
      <c r="L198">
        <v>12.7782</v>
      </c>
    </row>
    <row r="199" spans="1:12" x14ac:dyDescent="0.25">
      <c r="A199" s="1" t="s">
        <v>346</v>
      </c>
      <c r="B199">
        <v>170</v>
      </c>
      <c r="C199" t="s">
        <v>345</v>
      </c>
      <c r="D199" t="s">
        <v>345</v>
      </c>
      <c r="E199" t="s">
        <v>3218</v>
      </c>
      <c r="F199">
        <v>5.9800000000000001E-3</v>
      </c>
      <c r="G199">
        <f t="shared" si="3"/>
        <v>0.72506339060187552</v>
      </c>
      <c r="H199">
        <v>1.6402988000000001</v>
      </c>
      <c r="I199">
        <v>2.2622833</v>
      </c>
      <c r="J199">
        <v>18.602</v>
      </c>
      <c r="K199">
        <v>25.051449999999999</v>
      </c>
      <c r="L199">
        <v>12.59595</v>
      </c>
    </row>
    <row r="200" spans="1:12" x14ac:dyDescent="0.25">
      <c r="A200" s="1" t="s">
        <v>348</v>
      </c>
      <c r="B200">
        <v>171</v>
      </c>
      <c r="C200" t="s">
        <v>347</v>
      </c>
      <c r="D200" t="s">
        <v>347</v>
      </c>
      <c r="E200" t="s">
        <v>3218</v>
      </c>
      <c r="F200">
        <v>2.3300000000000001E-2</v>
      </c>
      <c r="G200">
        <f t="shared" si="3"/>
        <v>0.63379804247214333</v>
      </c>
      <c r="H200">
        <v>1.4002155999999999</v>
      </c>
      <c r="I200">
        <v>2.2092456999999999</v>
      </c>
      <c r="J200">
        <v>18.20025</v>
      </c>
      <c r="K200">
        <v>29.988299999999999</v>
      </c>
      <c r="L200">
        <v>14.756349999999999</v>
      </c>
    </row>
    <row r="201" spans="1:12" x14ac:dyDescent="0.25">
      <c r="A201" s="1" t="s">
        <v>350</v>
      </c>
      <c r="B201">
        <v>172</v>
      </c>
      <c r="C201" t="s">
        <v>349</v>
      </c>
      <c r="D201" t="s">
        <v>349</v>
      </c>
      <c r="E201" t="s">
        <v>3218</v>
      </c>
      <c r="F201">
        <v>1.3899999999999999E-2</v>
      </c>
      <c r="G201">
        <f t="shared" si="3"/>
        <v>0.5726325119131157</v>
      </c>
      <c r="H201">
        <v>1.4982609</v>
      </c>
      <c r="I201">
        <v>2.616444</v>
      </c>
      <c r="J201">
        <v>18.290400999999999</v>
      </c>
      <c r="K201">
        <v>32.362400000000001</v>
      </c>
      <c r="L201">
        <v>14.0221</v>
      </c>
    </row>
    <row r="202" spans="1:12" x14ac:dyDescent="0.25">
      <c r="A202" s="1" t="s">
        <v>352</v>
      </c>
      <c r="B202">
        <v>173</v>
      </c>
      <c r="C202" t="s">
        <v>351</v>
      </c>
      <c r="D202" t="s">
        <v>351</v>
      </c>
      <c r="E202" t="s">
        <v>3218</v>
      </c>
      <c r="F202">
        <v>1.4E-2</v>
      </c>
      <c r="G202">
        <f t="shared" si="3"/>
        <v>0.64986831326040118</v>
      </c>
      <c r="H202">
        <v>1.3626895000000001</v>
      </c>
      <c r="I202">
        <v>2.0968702000000001</v>
      </c>
      <c r="J202">
        <v>259.62709999999998</v>
      </c>
      <c r="K202">
        <v>435.17047000000002</v>
      </c>
      <c r="L202">
        <v>206.06729999999999</v>
      </c>
    </row>
    <row r="203" spans="1:12" x14ac:dyDescent="0.25">
      <c r="A203" s="1" t="s">
        <v>354</v>
      </c>
      <c r="B203">
        <v>174</v>
      </c>
      <c r="C203" t="s">
        <v>353</v>
      </c>
      <c r="D203" t="s">
        <v>353</v>
      </c>
      <c r="E203" t="s">
        <v>3218</v>
      </c>
      <c r="F203">
        <v>1.7399999999999999E-2</v>
      </c>
      <c r="G203">
        <f t="shared" si="3"/>
        <v>0.54094577124021581</v>
      </c>
      <c r="H203">
        <v>1.5465308</v>
      </c>
      <c r="I203">
        <v>2.8589386999999999</v>
      </c>
      <c r="J203">
        <v>6.8799149999999996</v>
      </c>
      <c r="K203">
        <v>12.307899000000001</v>
      </c>
      <c r="L203">
        <v>5.1187399999999998</v>
      </c>
    </row>
    <row r="204" spans="1:12" x14ac:dyDescent="0.25">
      <c r="A204" s="1" t="s">
        <v>356</v>
      </c>
      <c r="B204">
        <v>175</v>
      </c>
      <c r="C204" t="s">
        <v>355</v>
      </c>
      <c r="D204" t="s">
        <v>355</v>
      </c>
      <c r="E204" t="s">
        <v>3218</v>
      </c>
      <c r="F204">
        <v>1.1599999999999999E-2</v>
      </c>
      <c r="G204">
        <f t="shared" si="3"/>
        <v>0.61798858009154389</v>
      </c>
      <c r="H204">
        <v>1.3364028999999999</v>
      </c>
      <c r="I204">
        <v>2.1625041999999999</v>
      </c>
      <c r="J204">
        <v>20.38805</v>
      </c>
      <c r="K204">
        <v>31.452750000000002</v>
      </c>
      <c r="L204">
        <v>18.044636000000001</v>
      </c>
    </row>
    <row r="205" spans="1:12" x14ac:dyDescent="0.25">
      <c r="A205" s="1" t="s">
        <v>358</v>
      </c>
      <c r="B205">
        <v>176</v>
      </c>
      <c r="C205" t="s">
        <v>357</v>
      </c>
      <c r="D205" t="s">
        <v>357</v>
      </c>
      <c r="E205" t="s">
        <v>3218</v>
      </c>
      <c r="F205">
        <v>1.4800000000000001E-2</v>
      </c>
      <c r="G205">
        <f t="shared" si="3"/>
        <v>0.66403377018734877</v>
      </c>
      <c r="H205">
        <v>1.483479</v>
      </c>
      <c r="I205">
        <v>2.2340415</v>
      </c>
      <c r="J205">
        <v>8.4273249999999997</v>
      </c>
      <c r="K205">
        <v>12.46055</v>
      </c>
      <c r="L205">
        <v>6.5970097000000001</v>
      </c>
    </row>
    <row r="206" spans="1:12" x14ac:dyDescent="0.25">
      <c r="A206" s="1" t="s">
        <v>360</v>
      </c>
      <c r="B206">
        <v>177</v>
      </c>
      <c r="C206" t="s">
        <v>359</v>
      </c>
      <c r="D206" t="s">
        <v>359</v>
      </c>
      <c r="E206" t="s">
        <v>3218</v>
      </c>
      <c r="F206">
        <v>1.0500000000000001E-2</v>
      </c>
      <c r="G206">
        <f t="shared" si="3"/>
        <v>0.66401125903901992</v>
      </c>
      <c r="H206">
        <v>1.4078712</v>
      </c>
      <c r="I206">
        <v>2.1202519999999998</v>
      </c>
      <c r="J206">
        <v>29.276748999999999</v>
      </c>
      <c r="K206">
        <v>43.697450000000003</v>
      </c>
      <c r="L206">
        <v>24.103748</v>
      </c>
    </row>
    <row r="207" spans="1:12" x14ac:dyDescent="0.25">
      <c r="A207" s="1" t="s">
        <v>362</v>
      </c>
      <c r="B207">
        <v>178</v>
      </c>
      <c r="C207" t="s">
        <v>361</v>
      </c>
      <c r="D207" t="s">
        <v>361</v>
      </c>
      <c r="E207" t="s">
        <v>3218</v>
      </c>
      <c r="F207">
        <v>8.4200000000000004E-3</v>
      </c>
      <c r="G207">
        <f t="shared" si="3"/>
        <v>0.68381922219540781</v>
      </c>
      <c r="H207">
        <v>1.4674913000000001</v>
      </c>
      <c r="I207">
        <v>2.1460222999999998</v>
      </c>
      <c r="J207">
        <v>87.981049999999996</v>
      </c>
      <c r="K207">
        <v>118.12005600000001</v>
      </c>
      <c r="L207">
        <v>73.680980000000005</v>
      </c>
    </row>
    <row r="208" spans="1:12" x14ac:dyDescent="0.25">
      <c r="A208" s="1" t="s">
        <v>364</v>
      </c>
      <c r="B208">
        <v>179</v>
      </c>
      <c r="C208" t="s">
        <v>363</v>
      </c>
      <c r="D208" t="s">
        <v>363</v>
      </c>
      <c r="E208" t="s">
        <v>3218</v>
      </c>
      <c r="F208">
        <v>7.8899999999999994E-3</v>
      </c>
      <c r="G208">
        <f t="shared" si="3"/>
        <v>0.6912437842346949</v>
      </c>
      <c r="H208">
        <v>1.4675305999999999</v>
      </c>
      <c r="I208">
        <v>2.1230289999999998</v>
      </c>
      <c r="J208">
        <v>787.21400000000006</v>
      </c>
      <c r="K208">
        <v>1126.3898999999999</v>
      </c>
      <c r="L208">
        <v>625.17250000000001</v>
      </c>
    </row>
    <row r="209" spans="1:12" x14ac:dyDescent="0.25">
      <c r="A209" s="1" t="s">
        <v>366</v>
      </c>
      <c r="B209">
        <v>180</v>
      </c>
      <c r="C209" t="s">
        <v>365</v>
      </c>
      <c r="D209" t="s">
        <v>365</v>
      </c>
      <c r="E209" t="s">
        <v>3218</v>
      </c>
      <c r="F209">
        <v>4.6600000000000001E-3</v>
      </c>
      <c r="G209">
        <f t="shared" si="3"/>
        <v>0.61190255239034008</v>
      </c>
      <c r="H209">
        <v>1.670145</v>
      </c>
      <c r="I209">
        <v>2.7294296999999998</v>
      </c>
      <c r="J209">
        <v>16.46285</v>
      </c>
      <c r="K209">
        <v>26.318750000000001</v>
      </c>
      <c r="L209">
        <v>11.529534999999999</v>
      </c>
    </row>
    <row r="210" spans="1:12" x14ac:dyDescent="0.25">
      <c r="A210" s="1" t="s">
        <v>368</v>
      </c>
      <c r="B210">
        <v>181</v>
      </c>
      <c r="C210" t="s">
        <v>367</v>
      </c>
      <c r="D210" t="s">
        <v>367</v>
      </c>
      <c r="E210" t="s">
        <v>3218</v>
      </c>
      <c r="F210">
        <v>5.4999999999999997E-3</v>
      </c>
      <c r="G210">
        <f t="shared" si="3"/>
        <v>0.68613514441052681</v>
      </c>
      <c r="H210">
        <v>1.4282923999999999</v>
      </c>
      <c r="I210">
        <v>2.0816488</v>
      </c>
      <c r="J210">
        <v>45.010300000000001</v>
      </c>
      <c r="K210">
        <v>66.617800000000003</v>
      </c>
      <c r="L210">
        <v>35.769599999999997</v>
      </c>
    </row>
    <row r="211" spans="1:12" x14ac:dyDescent="0.25">
      <c r="A211" s="1" t="s">
        <v>370</v>
      </c>
      <c r="B211">
        <v>182</v>
      </c>
      <c r="C211" t="s">
        <v>369</v>
      </c>
      <c r="D211" t="s">
        <v>369</v>
      </c>
      <c r="E211" t="s">
        <v>3218</v>
      </c>
      <c r="F211">
        <v>1.99E-3</v>
      </c>
      <c r="G211">
        <f t="shared" si="3"/>
        <v>0.67497996724046294</v>
      </c>
      <c r="H211">
        <v>1.4318184</v>
      </c>
      <c r="I211">
        <v>2.1212754</v>
      </c>
      <c r="J211">
        <v>172.77198999999999</v>
      </c>
      <c r="K211">
        <v>265.87085000000002</v>
      </c>
      <c r="L211">
        <v>129.94626</v>
      </c>
    </row>
    <row r="212" spans="1:12" x14ac:dyDescent="0.25">
      <c r="A212" s="1" t="s">
        <v>372</v>
      </c>
      <c r="B212">
        <v>183</v>
      </c>
      <c r="C212" t="s">
        <v>371</v>
      </c>
      <c r="D212" t="s">
        <v>371</v>
      </c>
      <c r="E212" t="s">
        <v>3218</v>
      </c>
      <c r="F212">
        <v>3.2000000000000002E-3</v>
      </c>
      <c r="G212">
        <f t="shared" si="3"/>
        <v>0.69427013911771718</v>
      </c>
      <c r="H212">
        <v>1.4032351999999999</v>
      </c>
      <c r="I212">
        <v>2.021166</v>
      </c>
      <c r="J212">
        <v>272.63098000000002</v>
      </c>
      <c r="K212">
        <v>384.24651999999998</v>
      </c>
      <c r="L212">
        <v>231.17749000000001</v>
      </c>
    </row>
    <row r="213" spans="1:12" x14ac:dyDescent="0.25">
      <c r="A213" s="1" t="s">
        <v>374</v>
      </c>
      <c r="B213">
        <v>184</v>
      </c>
      <c r="C213" t="s">
        <v>373</v>
      </c>
      <c r="D213" t="s">
        <v>373</v>
      </c>
      <c r="E213" t="s">
        <v>3218</v>
      </c>
      <c r="F213">
        <v>8.8000000000000003E-4</v>
      </c>
      <c r="G213">
        <f t="shared" si="3"/>
        <v>0.510874568581002</v>
      </c>
      <c r="H213">
        <v>1.9508947999999999</v>
      </c>
      <c r="I213">
        <v>3.8187354</v>
      </c>
      <c r="J213">
        <v>12.675285000000001</v>
      </c>
      <c r="K213">
        <v>23.534213999999999</v>
      </c>
      <c r="L213">
        <v>7.9069500000000001</v>
      </c>
    </row>
    <row r="214" spans="1:12" x14ac:dyDescent="0.25">
      <c r="A214" s="1" t="s">
        <v>376</v>
      </c>
      <c r="B214">
        <v>185</v>
      </c>
      <c r="C214" t="s">
        <v>375</v>
      </c>
      <c r="D214" t="s">
        <v>375</v>
      </c>
      <c r="E214" t="s">
        <v>3218</v>
      </c>
      <c r="F214">
        <v>2.8600000000000001E-3</v>
      </c>
      <c r="G214">
        <f t="shared" si="3"/>
        <v>0.67820251091088701</v>
      </c>
      <c r="H214">
        <v>1.5667006999999999</v>
      </c>
      <c r="I214">
        <v>2.3100779999999999</v>
      </c>
      <c r="J214">
        <v>13.53665</v>
      </c>
      <c r="K214">
        <v>19.787898999999999</v>
      </c>
      <c r="L214">
        <v>10.178625</v>
      </c>
    </row>
    <row r="215" spans="1:12" x14ac:dyDescent="0.25">
      <c r="A215" s="1" t="s">
        <v>378</v>
      </c>
      <c r="B215">
        <v>186</v>
      </c>
      <c r="C215" t="s">
        <v>377</v>
      </c>
      <c r="D215" t="s">
        <v>377</v>
      </c>
      <c r="E215" t="s">
        <v>3218</v>
      </c>
      <c r="F215">
        <v>3.9300000000000003E-3</v>
      </c>
      <c r="G215">
        <f t="shared" si="3"/>
        <v>0.55895520178154623</v>
      </c>
      <c r="H215">
        <v>2.0102413000000001</v>
      </c>
      <c r="I215">
        <v>3.5964265000000002</v>
      </c>
      <c r="J215">
        <v>9.6259309999999996</v>
      </c>
      <c r="K215">
        <v>16.3005</v>
      </c>
      <c r="L215">
        <v>5.7992850000000002</v>
      </c>
    </row>
    <row r="216" spans="1:12" x14ac:dyDescent="0.25">
      <c r="A216" s="1" t="s">
        <v>380</v>
      </c>
      <c r="B216">
        <v>187</v>
      </c>
      <c r="C216" t="s">
        <v>379</v>
      </c>
      <c r="D216" t="s">
        <v>379</v>
      </c>
      <c r="E216" t="s">
        <v>3218</v>
      </c>
      <c r="F216">
        <v>4.3299999999999996E-3</v>
      </c>
      <c r="G216">
        <f t="shared" si="3"/>
        <v>0.58597017024370679</v>
      </c>
      <c r="H216">
        <v>1.6983334000000001</v>
      </c>
      <c r="I216">
        <v>2.8983273999999999</v>
      </c>
      <c r="J216">
        <v>10.145355</v>
      </c>
      <c r="K216">
        <v>17.750599999999999</v>
      </c>
      <c r="L216">
        <v>6.7792700000000004</v>
      </c>
    </row>
    <row r="217" spans="1:12" x14ac:dyDescent="0.25">
      <c r="A217" s="1" t="s">
        <v>382</v>
      </c>
      <c r="B217">
        <v>188</v>
      </c>
      <c r="C217" t="s">
        <v>381</v>
      </c>
      <c r="D217" t="s">
        <v>381</v>
      </c>
      <c r="E217" t="s">
        <v>3218</v>
      </c>
      <c r="F217">
        <v>2.4399999999999999E-3</v>
      </c>
      <c r="G217">
        <f t="shared" si="3"/>
        <v>0.65599575777398933</v>
      </c>
      <c r="H217">
        <v>1.5657700999999999</v>
      </c>
      <c r="I217">
        <v>2.3868600999999998</v>
      </c>
      <c r="J217">
        <v>33.133949999999999</v>
      </c>
      <c r="K217">
        <v>51.840499999999999</v>
      </c>
      <c r="L217">
        <v>23.579799999999999</v>
      </c>
    </row>
    <row r="218" spans="1:12" x14ac:dyDescent="0.25">
      <c r="A218" s="1" t="s">
        <v>384</v>
      </c>
      <c r="B218">
        <v>189</v>
      </c>
      <c r="C218" t="s">
        <v>383</v>
      </c>
      <c r="D218" t="s">
        <v>383</v>
      </c>
      <c r="E218" t="s">
        <v>3218</v>
      </c>
      <c r="F218">
        <v>8.4399999999999996E-3</v>
      </c>
      <c r="G218">
        <f t="shared" si="3"/>
        <v>0.68213141152420598</v>
      </c>
      <c r="H218">
        <v>1.5348085</v>
      </c>
      <c r="I218">
        <v>2.2500187999999999</v>
      </c>
      <c r="J218">
        <v>357.44598000000002</v>
      </c>
      <c r="K218">
        <v>538.01697000000001</v>
      </c>
      <c r="L218">
        <v>263.57299999999998</v>
      </c>
    </row>
    <row r="219" spans="1:12" x14ac:dyDescent="0.25">
      <c r="A219" s="1" t="s">
        <v>386</v>
      </c>
      <c r="B219">
        <v>190</v>
      </c>
      <c r="C219" t="s">
        <v>385</v>
      </c>
      <c r="D219" t="s">
        <v>385</v>
      </c>
      <c r="E219" t="s">
        <v>3218</v>
      </c>
      <c r="F219">
        <v>5.5700000000000003E-3</v>
      </c>
      <c r="G219">
        <f t="shared" si="3"/>
        <v>0.66590527439974911</v>
      </c>
      <c r="H219">
        <v>1.6294466999999999</v>
      </c>
      <c r="I219">
        <v>2.4469647000000001</v>
      </c>
      <c r="J219">
        <v>85.800550000000001</v>
      </c>
      <c r="K219">
        <v>126.4975</v>
      </c>
      <c r="L219">
        <v>61.855849999999997</v>
      </c>
    </row>
    <row r="220" spans="1:12" x14ac:dyDescent="0.25">
      <c r="A220" s="1" t="s">
        <v>388</v>
      </c>
      <c r="B220">
        <v>191</v>
      </c>
      <c r="C220" t="s">
        <v>387</v>
      </c>
      <c r="D220" t="s">
        <v>387</v>
      </c>
      <c r="E220" t="s">
        <v>3218</v>
      </c>
      <c r="F220">
        <v>3.6900000000000001E-3</v>
      </c>
      <c r="G220">
        <f t="shared" si="3"/>
        <v>0.71341400732882787</v>
      </c>
      <c r="H220">
        <v>1.4379587</v>
      </c>
      <c r="I220">
        <v>2.0156019999999999</v>
      </c>
      <c r="J220">
        <v>834.89</v>
      </c>
      <c r="K220">
        <v>1194.3375000000001</v>
      </c>
      <c r="L220">
        <v>650.75400000000002</v>
      </c>
    </row>
    <row r="221" spans="1:12" x14ac:dyDescent="0.25">
      <c r="A221" s="1" t="s">
        <v>390</v>
      </c>
      <c r="B221">
        <v>192</v>
      </c>
      <c r="C221" t="s">
        <v>389</v>
      </c>
      <c r="D221" t="s">
        <v>389</v>
      </c>
      <c r="E221" t="s">
        <v>3218</v>
      </c>
      <c r="F221">
        <v>2.8500000000000001E-3</v>
      </c>
      <c r="G221">
        <f t="shared" si="3"/>
        <v>0.70388311562932493</v>
      </c>
      <c r="H221">
        <v>1.4720435000000001</v>
      </c>
      <c r="I221">
        <v>2.0913181000000001</v>
      </c>
      <c r="J221">
        <v>4.4931602000000002</v>
      </c>
      <c r="K221">
        <v>6.2051897</v>
      </c>
      <c r="L221">
        <v>3.6799697999999998</v>
      </c>
    </row>
    <row r="222" spans="1:12" x14ac:dyDescent="0.25">
      <c r="A222" s="1" t="s">
        <v>392</v>
      </c>
      <c r="B222">
        <v>193</v>
      </c>
      <c r="C222" t="s">
        <v>391</v>
      </c>
      <c r="D222" t="s">
        <v>391</v>
      </c>
      <c r="E222" t="s">
        <v>3218</v>
      </c>
      <c r="F222">
        <v>2.33E-3</v>
      </c>
      <c r="G222">
        <f t="shared" si="3"/>
        <v>0.67137840913354985</v>
      </c>
      <c r="H222">
        <v>1.5762866</v>
      </c>
      <c r="I222">
        <v>2.3478363</v>
      </c>
      <c r="J222">
        <v>3.5867149999999999</v>
      </c>
      <c r="K222">
        <v>5.3472600000000003</v>
      </c>
      <c r="L222">
        <v>2.6222400000000001</v>
      </c>
    </row>
    <row r="223" spans="1:12" x14ac:dyDescent="0.25">
      <c r="A223" s="1" t="s">
        <v>394</v>
      </c>
      <c r="B223">
        <v>194</v>
      </c>
      <c r="C223" t="s">
        <v>393</v>
      </c>
      <c r="D223" t="s">
        <v>393</v>
      </c>
      <c r="E223" t="s">
        <v>3218</v>
      </c>
      <c r="F223">
        <v>1.1299999999999999E-3</v>
      </c>
      <c r="G223">
        <f t="shared" ref="G223:G286" si="4">H223/I223</f>
        <v>0.71788915458342606</v>
      </c>
      <c r="H223">
        <v>1.4698522000000001</v>
      </c>
      <c r="I223">
        <v>2.0474640000000002</v>
      </c>
      <c r="J223">
        <v>504.66347999999999</v>
      </c>
      <c r="K223">
        <v>696.70849999999996</v>
      </c>
      <c r="L223">
        <v>403.65350000000001</v>
      </c>
    </row>
    <row r="224" spans="1:12" x14ac:dyDescent="0.25">
      <c r="A224" s="1" t="s">
        <v>396</v>
      </c>
      <c r="B224">
        <v>195</v>
      </c>
      <c r="C224" t="s">
        <v>395</v>
      </c>
      <c r="D224" t="s">
        <v>395</v>
      </c>
      <c r="E224" t="s">
        <v>3218</v>
      </c>
      <c r="F224">
        <v>2.1499999999999999E-4</v>
      </c>
      <c r="G224">
        <f t="shared" si="4"/>
        <v>0.6029360689671821</v>
      </c>
      <c r="H224">
        <v>1.5985233999999999</v>
      </c>
      <c r="I224">
        <v>2.6512319999999998</v>
      </c>
      <c r="J224">
        <v>34.761600000000001</v>
      </c>
      <c r="K224">
        <v>57.316650000000003</v>
      </c>
      <c r="L224">
        <v>25.766200000000001</v>
      </c>
    </row>
    <row r="225" spans="1:12" x14ac:dyDescent="0.25">
      <c r="A225" s="1" t="s">
        <v>398</v>
      </c>
      <c r="B225">
        <v>196</v>
      </c>
      <c r="C225" t="s">
        <v>397</v>
      </c>
      <c r="D225" t="s">
        <v>397</v>
      </c>
      <c r="E225" t="s">
        <v>3218</v>
      </c>
      <c r="F225">
        <v>2.1100000000000001E-4</v>
      </c>
      <c r="G225">
        <f t="shared" si="4"/>
        <v>0.62855034950560007</v>
      </c>
      <c r="H225">
        <v>1.4891459</v>
      </c>
      <c r="I225">
        <v>2.3691751999999999</v>
      </c>
      <c r="J225">
        <v>10.236179</v>
      </c>
      <c r="K225">
        <v>16.137650000000001</v>
      </c>
      <c r="L225">
        <v>8.2262599999999999</v>
      </c>
    </row>
    <row r="226" spans="1:12" x14ac:dyDescent="0.25">
      <c r="A226" s="1" t="s">
        <v>400</v>
      </c>
      <c r="B226">
        <v>197</v>
      </c>
      <c r="C226" t="s">
        <v>399</v>
      </c>
      <c r="D226" t="s">
        <v>399</v>
      </c>
      <c r="E226" t="s">
        <v>3218</v>
      </c>
      <c r="F226">
        <v>3.9500000000000001E-4</v>
      </c>
      <c r="G226">
        <f t="shared" si="4"/>
        <v>0.59060596149712508</v>
      </c>
      <c r="H226">
        <v>1.6562851999999999</v>
      </c>
      <c r="I226">
        <v>2.8043828</v>
      </c>
      <c r="J226">
        <v>36.090102999999999</v>
      </c>
      <c r="K226">
        <v>61.3172</v>
      </c>
      <c r="L226">
        <v>24.969449999999998</v>
      </c>
    </row>
    <row r="227" spans="1:12" x14ac:dyDescent="0.25">
      <c r="A227" s="1" t="s">
        <v>402</v>
      </c>
      <c r="B227">
        <v>198</v>
      </c>
      <c r="C227" t="s">
        <v>401</v>
      </c>
      <c r="D227" t="s">
        <v>401</v>
      </c>
      <c r="E227" t="s">
        <v>3218</v>
      </c>
      <c r="F227">
        <v>5.1200000000000004E-3</v>
      </c>
      <c r="G227">
        <f t="shared" si="4"/>
        <v>0.63262218870374798</v>
      </c>
      <c r="H227">
        <v>1.3733442</v>
      </c>
      <c r="I227">
        <v>2.1708758000000001</v>
      </c>
      <c r="J227">
        <v>22.560500999999999</v>
      </c>
      <c r="K227">
        <v>35.291252</v>
      </c>
      <c r="L227">
        <v>19.338000999999998</v>
      </c>
    </row>
    <row r="228" spans="1:12" x14ac:dyDescent="0.25">
      <c r="A228" s="1" t="s">
        <v>404</v>
      </c>
      <c r="B228">
        <v>199</v>
      </c>
      <c r="C228" t="s">
        <v>403</v>
      </c>
      <c r="D228" t="s">
        <v>403</v>
      </c>
      <c r="E228" t="s">
        <v>3218</v>
      </c>
      <c r="F228">
        <v>1.6800000000000001E-3</v>
      </c>
      <c r="G228">
        <f t="shared" si="4"/>
        <v>0.64956491099001135</v>
      </c>
      <c r="H228">
        <v>1.3674799</v>
      </c>
      <c r="I228">
        <v>2.1052244</v>
      </c>
      <c r="J228">
        <v>46.252051999999999</v>
      </c>
      <c r="K228">
        <v>73.386443999999997</v>
      </c>
      <c r="L228">
        <v>36.65925</v>
      </c>
    </row>
    <row r="229" spans="1:12" x14ac:dyDescent="0.25">
      <c r="A229" s="1" t="s">
        <v>406</v>
      </c>
      <c r="B229">
        <v>200</v>
      </c>
      <c r="C229" t="s">
        <v>405</v>
      </c>
      <c r="D229" t="s">
        <v>405</v>
      </c>
      <c r="E229" t="s">
        <v>3218</v>
      </c>
      <c r="F229">
        <v>4.1399999999999996E-3</v>
      </c>
      <c r="G229">
        <f t="shared" si="4"/>
        <v>0.61076927777981449</v>
      </c>
      <c r="H229">
        <v>1.5010948</v>
      </c>
      <c r="I229">
        <v>2.4577116999999999</v>
      </c>
      <c r="J229">
        <v>23.45355</v>
      </c>
      <c r="K229">
        <v>38.17465</v>
      </c>
      <c r="L229">
        <v>18.264599</v>
      </c>
    </row>
    <row r="230" spans="1:12" x14ac:dyDescent="0.25">
      <c r="A230" s="1" t="s">
        <v>408</v>
      </c>
      <c r="B230">
        <v>201</v>
      </c>
      <c r="C230" t="s">
        <v>407</v>
      </c>
      <c r="D230" t="s">
        <v>407</v>
      </c>
      <c r="E230" t="s">
        <v>3218</v>
      </c>
      <c r="F230">
        <v>6.5799999999999999E-3</v>
      </c>
      <c r="G230">
        <f t="shared" si="4"/>
        <v>0.68724283580862766</v>
      </c>
      <c r="H230">
        <v>1.4648702</v>
      </c>
      <c r="I230">
        <v>2.1315176</v>
      </c>
      <c r="J230">
        <v>8.2996689999999997</v>
      </c>
      <c r="K230">
        <v>12.447084</v>
      </c>
      <c r="L230">
        <v>7.2906846999999999</v>
      </c>
    </row>
    <row r="231" spans="1:12" x14ac:dyDescent="0.25">
      <c r="A231" s="1" t="s">
        <v>410</v>
      </c>
      <c r="B231">
        <v>202</v>
      </c>
      <c r="C231" t="s">
        <v>409</v>
      </c>
      <c r="D231" t="s">
        <v>409</v>
      </c>
      <c r="E231" t="s">
        <v>3218</v>
      </c>
      <c r="F231">
        <v>1.3500000000000001E-3</v>
      </c>
      <c r="G231">
        <f t="shared" si="4"/>
        <v>0.63760831921238748</v>
      </c>
      <c r="H231">
        <v>1.3745438999999999</v>
      </c>
      <c r="I231">
        <v>2.1557810000000002</v>
      </c>
      <c r="J231">
        <v>34.622399999999999</v>
      </c>
      <c r="K231">
        <v>54.029949999999999</v>
      </c>
      <c r="L231">
        <v>28.789349000000001</v>
      </c>
    </row>
    <row r="232" spans="1:12" x14ac:dyDescent="0.25">
      <c r="A232" s="1" t="s">
        <v>412</v>
      </c>
      <c r="B232">
        <v>203</v>
      </c>
      <c r="C232" t="s">
        <v>411</v>
      </c>
      <c r="D232" t="s">
        <v>411</v>
      </c>
      <c r="E232" t="s">
        <v>3218</v>
      </c>
      <c r="F232">
        <v>1.5699999999999999E-4</v>
      </c>
      <c r="G232">
        <f t="shared" si="4"/>
        <v>0.53919834716927939</v>
      </c>
      <c r="H232">
        <v>1.6501355</v>
      </c>
      <c r="I232">
        <v>3.0603497000000002</v>
      </c>
      <c r="J232">
        <v>27.744399999999999</v>
      </c>
      <c r="K232">
        <v>51.540349999999997</v>
      </c>
      <c r="L232">
        <v>19.674399999999999</v>
      </c>
    </row>
    <row r="233" spans="1:12" x14ac:dyDescent="0.25">
      <c r="A233" s="1" t="s">
        <v>414</v>
      </c>
      <c r="B233">
        <v>204</v>
      </c>
      <c r="C233" t="s">
        <v>413</v>
      </c>
      <c r="D233" t="s">
        <v>413</v>
      </c>
      <c r="E233" t="s">
        <v>3218</v>
      </c>
      <c r="F233">
        <v>7.0899999999999999E-4</v>
      </c>
      <c r="G233">
        <f t="shared" si="4"/>
        <v>0.36633932333542885</v>
      </c>
      <c r="H233">
        <v>2.4177917999999998</v>
      </c>
      <c r="I233">
        <v>6.5998697000000002</v>
      </c>
      <c r="J233">
        <v>32.035850000000003</v>
      </c>
      <c r="K233">
        <v>88.215350000000001</v>
      </c>
      <c r="L233">
        <v>15.785351</v>
      </c>
    </row>
    <row r="234" spans="1:12" x14ac:dyDescent="0.25">
      <c r="A234" s="1" t="s">
        <v>416</v>
      </c>
      <c r="B234">
        <v>205</v>
      </c>
      <c r="C234" t="s">
        <v>415</v>
      </c>
      <c r="D234" t="s">
        <v>415</v>
      </c>
      <c r="E234" t="s">
        <v>3218</v>
      </c>
      <c r="F234">
        <v>6.1700000000000004E-4</v>
      </c>
      <c r="G234">
        <f t="shared" si="4"/>
        <v>0.39345739550717612</v>
      </c>
      <c r="H234">
        <v>2.0524165999999999</v>
      </c>
      <c r="I234">
        <v>5.2163630000000003</v>
      </c>
      <c r="J234">
        <v>5.3022400000000003</v>
      </c>
      <c r="K234">
        <v>13.5992</v>
      </c>
      <c r="L234">
        <v>3.1039400000000001</v>
      </c>
    </row>
    <row r="235" spans="1:12" x14ac:dyDescent="0.25">
      <c r="A235" s="1" t="s">
        <v>418</v>
      </c>
      <c r="B235">
        <v>206</v>
      </c>
      <c r="C235" t="s">
        <v>417</v>
      </c>
      <c r="D235" t="s">
        <v>417</v>
      </c>
      <c r="E235" t="s">
        <v>3218</v>
      </c>
      <c r="F235" s="2">
        <v>2.0100000000000001E-7</v>
      </c>
      <c r="G235">
        <f t="shared" si="4"/>
        <v>0.61997907212504522</v>
      </c>
      <c r="H235">
        <v>1.5392920999999999</v>
      </c>
      <c r="I235">
        <v>2.4828130000000002</v>
      </c>
      <c r="J235">
        <v>2.6719550000000001</v>
      </c>
      <c r="K235">
        <v>4.2987250000000001</v>
      </c>
      <c r="L235">
        <v>2.1024699999999998</v>
      </c>
    </row>
    <row r="236" spans="1:12" x14ac:dyDescent="0.25">
      <c r="A236" s="1" t="s">
        <v>420</v>
      </c>
      <c r="B236">
        <v>207</v>
      </c>
      <c r="C236" t="s">
        <v>419</v>
      </c>
      <c r="D236" t="s">
        <v>419</v>
      </c>
      <c r="E236" t="s">
        <v>3218</v>
      </c>
      <c r="F236" s="2">
        <v>4.5599999999999998E-8</v>
      </c>
      <c r="G236">
        <f t="shared" si="4"/>
        <v>0.60328868718845519</v>
      </c>
      <c r="H236">
        <v>1.5654565</v>
      </c>
      <c r="I236">
        <v>2.5948712999999999</v>
      </c>
      <c r="J236">
        <v>17.658200000000001</v>
      </c>
      <c r="K236">
        <v>29.210149999999999</v>
      </c>
      <c r="L236">
        <v>12.668950000000001</v>
      </c>
    </row>
    <row r="237" spans="1:12" x14ac:dyDescent="0.25">
      <c r="A237" s="1" t="s">
        <v>422</v>
      </c>
      <c r="B237">
        <v>208</v>
      </c>
      <c r="C237" t="s">
        <v>421</v>
      </c>
      <c r="D237" t="s">
        <v>421</v>
      </c>
      <c r="E237" t="s">
        <v>3218</v>
      </c>
      <c r="F237">
        <v>1.56E-4</v>
      </c>
      <c r="G237">
        <f t="shared" si="4"/>
        <v>0.58252313066880179</v>
      </c>
      <c r="H237">
        <v>1.4580286</v>
      </c>
      <c r="I237">
        <v>2.5029539999999999</v>
      </c>
      <c r="J237">
        <v>19.401900000000001</v>
      </c>
      <c r="K237">
        <v>33.46255</v>
      </c>
      <c r="L237">
        <v>15.010249999999999</v>
      </c>
    </row>
    <row r="238" spans="1:12" x14ac:dyDescent="0.25">
      <c r="A238" s="1" t="s">
        <v>424</v>
      </c>
      <c r="B238">
        <v>209</v>
      </c>
      <c r="C238" t="s">
        <v>423</v>
      </c>
      <c r="D238" t="s">
        <v>423</v>
      </c>
      <c r="E238" t="s">
        <v>3218</v>
      </c>
      <c r="F238" s="2">
        <v>5.0699999999999999E-5</v>
      </c>
      <c r="G238">
        <f t="shared" si="4"/>
        <v>0.52188995005803884</v>
      </c>
      <c r="H238">
        <v>1.6418197000000001</v>
      </c>
      <c r="I238">
        <v>3.1459117000000001</v>
      </c>
      <c r="J238">
        <v>20.540849999999999</v>
      </c>
      <c r="K238">
        <v>38.89855</v>
      </c>
      <c r="L238">
        <v>15.085595</v>
      </c>
    </row>
    <row r="239" spans="1:12" x14ac:dyDescent="0.25">
      <c r="A239" s="1" t="s">
        <v>426</v>
      </c>
      <c r="B239">
        <v>210</v>
      </c>
      <c r="C239" t="s">
        <v>425</v>
      </c>
      <c r="D239" t="s">
        <v>425</v>
      </c>
      <c r="E239" t="s">
        <v>3218</v>
      </c>
      <c r="F239">
        <v>1.3500000000000001E-3</v>
      </c>
      <c r="G239">
        <f t="shared" si="4"/>
        <v>0.62283906168589775</v>
      </c>
      <c r="H239">
        <v>1.4894810000000001</v>
      </c>
      <c r="I239">
        <v>2.391438</v>
      </c>
      <c r="J239">
        <v>14.079499999999999</v>
      </c>
      <c r="K239">
        <v>22.79795</v>
      </c>
      <c r="L239">
        <v>11.098974999999999</v>
      </c>
    </row>
    <row r="240" spans="1:12" x14ac:dyDescent="0.25">
      <c r="A240" s="1" t="s">
        <v>428</v>
      </c>
      <c r="B240">
        <v>211</v>
      </c>
      <c r="C240" t="s">
        <v>427</v>
      </c>
      <c r="D240" t="s">
        <v>427</v>
      </c>
      <c r="E240" t="s">
        <v>3218</v>
      </c>
      <c r="F240">
        <v>6.7900000000000002E-4</v>
      </c>
      <c r="G240">
        <f t="shared" si="4"/>
        <v>0.66422180609099524</v>
      </c>
      <c r="H240">
        <v>1.585294</v>
      </c>
      <c r="I240">
        <v>2.3866936999999999</v>
      </c>
      <c r="J240">
        <v>5.5430650000000004</v>
      </c>
      <c r="K240">
        <v>8.3407350000000005</v>
      </c>
      <c r="L240">
        <v>4.1920650000000004</v>
      </c>
    </row>
    <row r="241" spans="1:12" x14ac:dyDescent="0.25">
      <c r="A241" s="1" t="s">
        <v>430</v>
      </c>
      <c r="B241">
        <v>212</v>
      </c>
      <c r="C241" t="s">
        <v>429</v>
      </c>
      <c r="D241" t="s">
        <v>429</v>
      </c>
      <c r="E241" t="s">
        <v>3218</v>
      </c>
      <c r="F241">
        <v>6.4099999999999997E-4</v>
      </c>
      <c r="G241">
        <f t="shared" si="4"/>
        <v>0.53200256503261434</v>
      </c>
      <c r="H241">
        <v>1.9237299999999999</v>
      </c>
      <c r="I241">
        <v>3.6160163999999999</v>
      </c>
      <c r="J241">
        <v>20.885449999999999</v>
      </c>
      <c r="K241">
        <v>39.2196</v>
      </c>
      <c r="L241">
        <v>12.40605</v>
      </c>
    </row>
    <row r="242" spans="1:12" x14ac:dyDescent="0.25">
      <c r="A242" s="1" t="s">
        <v>432</v>
      </c>
      <c r="B242">
        <v>213</v>
      </c>
      <c r="C242" t="s">
        <v>431</v>
      </c>
      <c r="D242" t="s">
        <v>431</v>
      </c>
      <c r="E242" t="s">
        <v>3218</v>
      </c>
      <c r="F242">
        <v>3.6600000000000001E-4</v>
      </c>
      <c r="G242">
        <f t="shared" si="4"/>
        <v>0.63916820352583881</v>
      </c>
      <c r="H242">
        <v>1.5208149</v>
      </c>
      <c r="I242">
        <v>2.3793657000000001</v>
      </c>
      <c r="J242">
        <v>12.55865</v>
      </c>
      <c r="K242">
        <v>19.5761</v>
      </c>
      <c r="L242">
        <v>9.4676550000000006</v>
      </c>
    </row>
    <row r="243" spans="1:12" x14ac:dyDescent="0.25">
      <c r="A243" s="1" t="s">
        <v>434</v>
      </c>
      <c r="B243">
        <v>214</v>
      </c>
      <c r="C243" t="s">
        <v>433</v>
      </c>
      <c r="D243" t="s">
        <v>433</v>
      </c>
      <c r="E243" t="s">
        <v>3218</v>
      </c>
      <c r="F243">
        <v>2.2300000000000002E-3</v>
      </c>
      <c r="G243">
        <f t="shared" si="4"/>
        <v>0.64640120313253202</v>
      </c>
      <c r="H243">
        <v>1.5463781000000001</v>
      </c>
      <c r="I243">
        <v>2.3922884</v>
      </c>
      <c r="J243">
        <v>3.8738899999999998</v>
      </c>
      <c r="K243">
        <v>6.1913499999999999</v>
      </c>
      <c r="L243">
        <v>3.0817250999999999</v>
      </c>
    </row>
    <row r="244" spans="1:12" x14ac:dyDescent="0.25">
      <c r="A244" s="1" t="s">
        <v>436</v>
      </c>
      <c r="B244">
        <v>215</v>
      </c>
      <c r="C244" t="s">
        <v>435</v>
      </c>
      <c r="D244" t="s">
        <v>435</v>
      </c>
      <c r="E244" t="s">
        <v>3218</v>
      </c>
      <c r="F244">
        <v>7.0399999999999998E-4</v>
      </c>
      <c r="G244">
        <f t="shared" si="4"/>
        <v>0.48820816014344476</v>
      </c>
      <c r="H244">
        <v>2.2097970999999998</v>
      </c>
      <c r="I244">
        <v>4.5263419999999996</v>
      </c>
      <c r="J244">
        <v>70.557749999999999</v>
      </c>
      <c r="K244">
        <v>147.36000000000001</v>
      </c>
      <c r="L244">
        <v>37.791400000000003</v>
      </c>
    </row>
    <row r="245" spans="1:12" x14ac:dyDescent="0.25">
      <c r="A245" s="1" t="s">
        <v>438</v>
      </c>
      <c r="B245">
        <v>216</v>
      </c>
      <c r="C245" t="s">
        <v>437</v>
      </c>
      <c r="D245" t="s">
        <v>437</v>
      </c>
      <c r="E245" t="s">
        <v>3218</v>
      </c>
      <c r="F245">
        <v>6.8599999999999998E-3</v>
      </c>
      <c r="G245">
        <f t="shared" si="4"/>
        <v>0.66583697538660125</v>
      </c>
      <c r="H245">
        <v>1.3730173000000001</v>
      </c>
      <c r="I245">
        <v>2.0620923000000002</v>
      </c>
      <c r="J245">
        <v>8.0179349999999996</v>
      </c>
      <c r="K245">
        <v>11.885099</v>
      </c>
      <c r="L245">
        <v>6.7974750000000004</v>
      </c>
    </row>
    <row r="246" spans="1:12" x14ac:dyDescent="0.25">
      <c r="A246" s="1" t="s">
        <v>440</v>
      </c>
      <c r="B246">
        <v>217</v>
      </c>
      <c r="C246" t="s">
        <v>439</v>
      </c>
      <c r="D246" t="s">
        <v>439</v>
      </c>
      <c r="E246" t="s">
        <v>3218</v>
      </c>
      <c r="F246">
        <v>3.3E-3</v>
      </c>
      <c r="G246">
        <f t="shared" si="4"/>
        <v>0.39088119564775864</v>
      </c>
      <c r="H246">
        <v>2.2036501999999998</v>
      </c>
      <c r="I246">
        <v>5.6376470000000003</v>
      </c>
      <c r="J246">
        <v>8.1268650000000004</v>
      </c>
      <c r="K246">
        <v>19.9038</v>
      </c>
      <c r="L246">
        <v>4.2022950000000003</v>
      </c>
    </row>
    <row r="247" spans="1:12" x14ac:dyDescent="0.25">
      <c r="A247" s="1" t="s">
        <v>442</v>
      </c>
      <c r="B247">
        <v>218</v>
      </c>
      <c r="C247" t="s">
        <v>441</v>
      </c>
      <c r="D247" t="s">
        <v>441</v>
      </c>
      <c r="E247" t="s">
        <v>3218</v>
      </c>
      <c r="F247">
        <v>1.7799999999999999E-3</v>
      </c>
      <c r="G247">
        <f t="shared" si="4"/>
        <v>0.33357097216832893</v>
      </c>
      <c r="H247">
        <v>2.4975366999999999</v>
      </c>
      <c r="I247">
        <v>7.4872722999999999</v>
      </c>
      <c r="J247">
        <v>4.2209450000000004</v>
      </c>
      <c r="K247">
        <v>12.35575</v>
      </c>
      <c r="L247">
        <v>1.9281999999999999</v>
      </c>
    </row>
    <row r="248" spans="1:12" x14ac:dyDescent="0.25">
      <c r="A248" s="1" t="s">
        <v>694</v>
      </c>
      <c r="B248">
        <v>219</v>
      </c>
      <c r="C248" t="s">
        <v>693</v>
      </c>
      <c r="D248" t="s">
        <v>693</v>
      </c>
      <c r="E248" t="s">
        <v>3218</v>
      </c>
      <c r="F248">
        <v>2.12E-4</v>
      </c>
      <c r="G248">
        <f t="shared" si="4"/>
        <v>1.5397350572238482</v>
      </c>
      <c r="H248">
        <v>4.6488423000000001</v>
      </c>
      <c r="I248">
        <v>3.0192481999999998</v>
      </c>
      <c r="J248">
        <v>16.657951000000001</v>
      </c>
      <c r="K248">
        <v>10.739699999999999</v>
      </c>
      <c r="L248">
        <v>4.1118603</v>
      </c>
    </row>
    <row r="249" spans="1:12" x14ac:dyDescent="0.25">
      <c r="A249" s="1" t="s">
        <v>690</v>
      </c>
      <c r="B249">
        <v>220</v>
      </c>
      <c r="C249" t="s">
        <v>689</v>
      </c>
      <c r="D249" t="s">
        <v>689</v>
      </c>
      <c r="E249" t="s">
        <v>3218</v>
      </c>
      <c r="F249">
        <v>1.4300000000000001E-3</v>
      </c>
      <c r="G249">
        <f t="shared" si="4"/>
        <v>1.3471779449014982</v>
      </c>
      <c r="H249">
        <v>3.0894979999999999</v>
      </c>
      <c r="I249">
        <v>2.2933110000000001</v>
      </c>
      <c r="J249">
        <v>6.665095</v>
      </c>
      <c r="K249">
        <v>4.9665002999999999</v>
      </c>
      <c r="L249">
        <v>2.4819697999999999</v>
      </c>
    </row>
    <row r="250" spans="1:12" x14ac:dyDescent="0.25">
      <c r="A250" s="1" t="s">
        <v>692</v>
      </c>
      <c r="B250">
        <v>221</v>
      </c>
      <c r="C250" t="s">
        <v>691</v>
      </c>
      <c r="D250" t="s">
        <v>691</v>
      </c>
      <c r="E250" t="s">
        <v>3218</v>
      </c>
      <c r="F250">
        <v>1.6200000000000001E-4</v>
      </c>
      <c r="G250">
        <f t="shared" si="4"/>
        <v>1.2769945874067283</v>
      </c>
      <c r="H250">
        <v>3.2985175</v>
      </c>
      <c r="I250">
        <v>2.5830316999999998</v>
      </c>
      <c r="J250">
        <v>8.4675100000000008</v>
      </c>
      <c r="K250">
        <v>6.5179900000000002</v>
      </c>
      <c r="L250">
        <v>3.0761352</v>
      </c>
    </row>
    <row r="251" spans="1:12" x14ac:dyDescent="0.25">
      <c r="A251" s="1" t="s">
        <v>696</v>
      </c>
      <c r="B251">
        <v>222</v>
      </c>
      <c r="C251" t="s">
        <v>695</v>
      </c>
      <c r="D251" t="s">
        <v>695</v>
      </c>
      <c r="E251" t="s">
        <v>3218</v>
      </c>
      <c r="F251">
        <v>1.4899999999999999E-4</v>
      </c>
      <c r="G251">
        <f t="shared" si="4"/>
        <v>1.5574682503641202</v>
      </c>
      <c r="H251">
        <v>6.2683419999999996</v>
      </c>
      <c r="I251">
        <v>4.0246997000000002</v>
      </c>
      <c r="J251">
        <v>35.308548000000002</v>
      </c>
      <c r="K251">
        <v>22.952100000000002</v>
      </c>
      <c r="L251">
        <v>6.3597549999999998</v>
      </c>
    </row>
    <row r="252" spans="1:12" x14ac:dyDescent="0.25">
      <c r="A252" s="1" t="s">
        <v>698</v>
      </c>
      <c r="B252">
        <v>223</v>
      </c>
      <c r="C252" t="s">
        <v>697</v>
      </c>
      <c r="D252" t="s">
        <v>697</v>
      </c>
      <c r="E252" t="s">
        <v>3218</v>
      </c>
      <c r="F252" s="2">
        <v>1.9199999999999999E-5</v>
      </c>
      <c r="G252">
        <f t="shared" si="4"/>
        <v>1.9638892396854437</v>
      </c>
      <c r="H252">
        <v>27.61863</v>
      </c>
      <c r="I252">
        <v>14.063231999999999</v>
      </c>
      <c r="J252">
        <v>33.28595</v>
      </c>
      <c r="K252">
        <v>16.931799999999999</v>
      </c>
      <c r="L252">
        <v>1.4137398999999999</v>
      </c>
    </row>
    <row r="253" spans="1:12" x14ac:dyDescent="0.25">
      <c r="A253" s="1" t="s">
        <v>700</v>
      </c>
      <c r="B253">
        <v>224</v>
      </c>
      <c r="C253" t="s">
        <v>699</v>
      </c>
      <c r="D253" t="s">
        <v>699</v>
      </c>
      <c r="E253" t="s">
        <v>3218</v>
      </c>
      <c r="F253" s="2">
        <v>6.1399999999999997E-7</v>
      </c>
      <c r="G253">
        <f t="shared" si="4"/>
        <v>1.2397578586320039</v>
      </c>
      <c r="H253">
        <v>3.6449310000000001</v>
      </c>
      <c r="I253">
        <v>2.9400346000000002</v>
      </c>
      <c r="J253">
        <v>20.8535</v>
      </c>
      <c r="K253">
        <v>16.739149999999999</v>
      </c>
      <c r="L253">
        <v>7.0067896999999997</v>
      </c>
    </row>
    <row r="254" spans="1:12" x14ac:dyDescent="0.25">
      <c r="A254" s="1" t="s">
        <v>702</v>
      </c>
      <c r="B254">
        <v>225</v>
      </c>
      <c r="C254" t="s">
        <v>701</v>
      </c>
      <c r="D254" t="s">
        <v>701</v>
      </c>
      <c r="E254" t="s">
        <v>3218</v>
      </c>
      <c r="F254" s="2">
        <v>3.5200000000000002E-6</v>
      </c>
      <c r="G254">
        <f t="shared" si="4"/>
        <v>1.2057409186994554</v>
      </c>
      <c r="H254">
        <v>4.4761534000000003</v>
      </c>
      <c r="I254">
        <v>3.7123675</v>
      </c>
      <c r="J254">
        <v>22.326149999999998</v>
      </c>
      <c r="K254">
        <v>18.299613999999998</v>
      </c>
      <c r="L254">
        <v>6.0943503000000003</v>
      </c>
    </row>
    <row r="255" spans="1:12" x14ac:dyDescent="0.25">
      <c r="A255" s="1" t="s">
        <v>688</v>
      </c>
      <c r="B255">
        <v>226</v>
      </c>
      <c r="C255" t="s">
        <v>687</v>
      </c>
      <c r="D255" t="s">
        <v>687</v>
      </c>
      <c r="E255" t="s">
        <v>3218</v>
      </c>
      <c r="F255">
        <v>1.4899999999999999E-4</v>
      </c>
      <c r="G255">
        <f t="shared" si="4"/>
        <v>1.351912668962364</v>
      </c>
      <c r="H255">
        <v>2.7170196</v>
      </c>
      <c r="I255">
        <v>2.0097597</v>
      </c>
      <c r="J255">
        <v>26.210097999999999</v>
      </c>
      <c r="K255">
        <v>19.189800000000002</v>
      </c>
      <c r="L255">
        <v>11.502615</v>
      </c>
    </row>
    <row r="256" spans="1:12" x14ac:dyDescent="0.25">
      <c r="A256" s="1" t="s">
        <v>704</v>
      </c>
      <c r="B256">
        <v>227</v>
      </c>
      <c r="C256" t="s">
        <v>703</v>
      </c>
      <c r="D256" t="s">
        <v>703</v>
      </c>
      <c r="E256" t="s">
        <v>3218</v>
      </c>
      <c r="F256">
        <v>1.56E-4</v>
      </c>
      <c r="G256">
        <f t="shared" si="4"/>
        <v>1.7966895018340363</v>
      </c>
      <c r="H256">
        <v>6.2270617000000001</v>
      </c>
      <c r="I256">
        <v>3.4658530000000001</v>
      </c>
      <c r="J256">
        <v>29.102350000000001</v>
      </c>
      <c r="K256">
        <v>15.64992</v>
      </c>
      <c r="L256">
        <v>5.4993749999999997</v>
      </c>
    </row>
    <row r="257" spans="1:12" x14ac:dyDescent="0.25">
      <c r="A257" s="1" t="s">
        <v>682</v>
      </c>
      <c r="B257">
        <v>228</v>
      </c>
      <c r="C257" t="s">
        <v>705</v>
      </c>
      <c r="D257" t="s">
        <v>705</v>
      </c>
      <c r="E257" t="s">
        <v>3218</v>
      </c>
      <c r="F257" s="2">
        <v>6.9499999999999995E-5</v>
      </c>
      <c r="G257">
        <f t="shared" si="4"/>
        <v>1.5963306317407391</v>
      </c>
      <c r="H257">
        <v>5.5703519999999997</v>
      </c>
      <c r="I257">
        <v>3.4894726</v>
      </c>
      <c r="J257">
        <v>52.937249999999999</v>
      </c>
      <c r="K257">
        <v>33.150649999999999</v>
      </c>
      <c r="L257">
        <v>10.871449999999999</v>
      </c>
    </row>
    <row r="258" spans="1:12" x14ac:dyDescent="0.25">
      <c r="A258" s="1" t="s">
        <v>707</v>
      </c>
      <c r="B258">
        <v>229</v>
      </c>
      <c r="C258" t="s">
        <v>706</v>
      </c>
      <c r="D258" t="s">
        <v>706</v>
      </c>
      <c r="E258" t="s">
        <v>3218</v>
      </c>
      <c r="F258">
        <v>1.7799999999999999E-4</v>
      </c>
      <c r="G258">
        <f t="shared" si="4"/>
        <v>1.6218934153365456</v>
      </c>
      <c r="H258">
        <v>6.9266639999999997</v>
      </c>
      <c r="I258">
        <v>4.2707269999999999</v>
      </c>
      <c r="J258">
        <v>27.10595</v>
      </c>
      <c r="K258">
        <v>16.996300000000002</v>
      </c>
      <c r="L258">
        <v>4.4523799999999998</v>
      </c>
    </row>
    <row r="259" spans="1:12" x14ac:dyDescent="0.25">
      <c r="A259" s="1" t="s">
        <v>654</v>
      </c>
      <c r="B259">
        <v>230</v>
      </c>
      <c r="C259" t="s">
        <v>653</v>
      </c>
      <c r="D259" t="s">
        <v>653</v>
      </c>
      <c r="E259" t="s">
        <v>3219</v>
      </c>
      <c r="F259">
        <v>1.8699999999999999E-3</v>
      </c>
      <c r="G259">
        <f t="shared" si="4"/>
        <v>1.9930873163087222</v>
      </c>
      <c r="H259">
        <v>3.8673372000000001</v>
      </c>
      <c r="I259">
        <v>1.9403752000000001</v>
      </c>
      <c r="J259">
        <v>151.84601000000001</v>
      </c>
      <c r="K259">
        <v>74.980400000000003</v>
      </c>
      <c r="L259">
        <v>44.99635</v>
      </c>
    </row>
    <row r="260" spans="1:12" x14ac:dyDescent="0.25">
      <c r="A260" s="1" t="s">
        <v>656</v>
      </c>
      <c r="B260">
        <v>231</v>
      </c>
      <c r="C260" t="s">
        <v>655</v>
      </c>
      <c r="D260" t="s">
        <v>655</v>
      </c>
      <c r="E260" t="s">
        <v>3219</v>
      </c>
      <c r="F260">
        <v>7.4799999999999997E-4</v>
      </c>
      <c r="G260">
        <f t="shared" si="4"/>
        <v>1.7911131287529944</v>
      </c>
      <c r="H260">
        <v>2.9334411999999999</v>
      </c>
      <c r="I260">
        <v>1.6377755000000001</v>
      </c>
      <c r="J260">
        <v>40.260047999999998</v>
      </c>
      <c r="K260">
        <v>22.697299999999998</v>
      </c>
      <c r="L260">
        <v>15.665951</v>
      </c>
    </row>
    <row r="261" spans="1:12" x14ac:dyDescent="0.25">
      <c r="A261" s="1" t="s">
        <v>658</v>
      </c>
      <c r="B261">
        <v>232</v>
      </c>
      <c r="C261" t="s">
        <v>657</v>
      </c>
      <c r="D261" t="s">
        <v>657</v>
      </c>
      <c r="E261" t="s">
        <v>3219</v>
      </c>
      <c r="F261">
        <v>1.7700000000000001E-3</v>
      </c>
      <c r="G261">
        <f t="shared" si="4"/>
        <v>3.8904349100809652</v>
      </c>
      <c r="H261">
        <v>10.562523000000001</v>
      </c>
      <c r="I261">
        <v>2.714998</v>
      </c>
      <c r="J261">
        <v>28.9694</v>
      </c>
      <c r="K261">
        <v>6.8682356000000002</v>
      </c>
      <c r="L261">
        <v>2.96651</v>
      </c>
    </row>
    <row r="262" spans="1:12" x14ac:dyDescent="0.25">
      <c r="A262" s="1" t="s">
        <v>660</v>
      </c>
      <c r="B262">
        <v>233</v>
      </c>
      <c r="C262" t="s">
        <v>659</v>
      </c>
      <c r="D262" t="s">
        <v>659</v>
      </c>
      <c r="E262" t="s">
        <v>3219</v>
      </c>
      <c r="F262">
        <v>5.62E-4</v>
      </c>
      <c r="G262">
        <f t="shared" si="4"/>
        <v>1.872275537810878</v>
      </c>
      <c r="H262">
        <v>3.2598972000000002</v>
      </c>
      <c r="I262">
        <v>1.7411418000000001</v>
      </c>
      <c r="J262">
        <v>32.026150000000001</v>
      </c>
      <c r="K262">
        <v>17.27045</v>
      </c>
      <c r="L262">
        <v>11.20425</v>
      </c>
    </row>
    <row r="263" spans="1:12" x14ac:dyDescent="0.25">
      <c r="A263" s="1" t="s">
        <v>662</v>
      </c>
      <c r="B263">
        <v>234</v>
      </c>
      <c r="C263" t="s">
        <v>661</v>
      </c>
      <c r="D263" t="s">
        <v>661</v>
      </c>
      <c r="E263" t="s">
        <v>3219</v>
      </c>
      <c r="F263" s="2">
        <v>2.1299999999999999E-5</v>
      </c>
      <c r="G263">
        <f t="shared" si="4"/>
        <v>2.1874172550385844</v>
      </c>
      <c r="H263">
        <v>4.6361530000000002</v>
      </c>
      <c r="I263">
        <v>2.1194644</v>
      </c>
      <c r="J263">
        <v>35.597050000000003</v>
      </c>
      <c r="K263">
        <v>16.190200000000001</v>
      </c>
      <c r="L263">
        <v>8.9531500000000008</v>
      </c>
    </row>
    <row r="264" spans="1:12" x14ac:dyDescent="0.25">
      <c r="A264" s="1" t="s">
        <v>664</v>
      </c>
      <c r="B264">
        <v>235</v>
      </c>
      <c r="C264" t="s">
        <v>663</v>
      </c>
      <c r="D264" t="s">
        <v>663</v>
      </c>
      <c r="E264" t="s">
        <v>3219</v>
      </c>
      <c r="F264">
        <v>3.1199999999999999E-3</v>
      </c>
      <c r="G264">
        <f t="shared" si="4"/>
        <v>2.3718975858986502</v>
      </c>
      <c r="H264">
        <v>5.0074610000000002</v>
      </c>
      <c r="I264">
        <v>2.1111624</v>
      </c>
      <c r="J264">
        <v>52.087350000000001</v>
      </c>
      <c r="K264">
        <v>21.6525</v>
      </c>
      <c r="L264">
        <v>11.84313</v>
      </c>
    </row>
    <row r="265" spans="1:12" x14ac:dyDescent="0.25">
      <c r="A265" s="1" t="s">
        <v>666</v>
      </c>
      <c r="B265">
        <v>236</v>
      </c>
      <c r="C265" t="s">
        <v>665</v>
      </c>
      <c r="D265" t="s">
        <v>665</v>
      </c>
      <c r="E265" t="s">
        <v>3219</v>
      </c>
      <c r="F265">
        <v>1.1100000000000001E-3</v>
      </c>
      <c r="G265">
        <f t="shared" si="4"/>
        <v>3.0729688932451595</v>
      </c>
      <c r="H265">
        <v>9.5497209999999999</v>
      </c>
      <c r="I265">
        <v>3.107653</v>
      </c>
      <c r="J265">
        <v>25.937249999999999</v>
      </c>
      <c r="K265">
        <v>8.4300160000000002</v>
      </c>
      <c r="L265">
        <v>3.1117249999999999</v>
      </c>
    </row>
    <row r="266" spans="1:12" x14ac:dyDescent="0.25">
      <c r="A266" s="1" t="s">
        <v>668</v>
      </c>
      <c r="B266">
        <v>237</v>
      </c>
      <c r="C266" t="s">
        <v>667</v>
      </c>
      <c r="D266" t="s">
        <v>667</v>
      </c>
      <c r="E266" t="s">
        <v>3219</v>
      </c>
      <c r="F266">
        <v>4.3E-3</v>
      </c>
      <c r="G266">
        <f t="shared" si="4"/>
        <v>2.0597640563067174</v>
      </c>
      <c r="H266">
        <v>4.0441770000000004</v>
      </c>
      <c r="I266">
        <v>1.9634176000000001</v>
      </c>
      <c r="J266">
        <v>45.500298000000001</v>
      </c>
      <c r="K266">
        <v>22.290400000000002</v>
      </c>
      <c r="L266">
        <v>13.082750000000001</v>
      </c>
    </row>
    <row r="267" spans="1:12" x14ac:dyDescent="0.25">
      <c r="A267" s="1" t="s">
        <v>670</v>
      </c>
      <c r="B267">
        <v>238</v>
      </c>
      <c r="C267" t="s">
        <v>669</v>
      </c>
      <c r="D267" t="s">
        <v>669</v>
      </c>
      <c r="E267" t="s">
        <v>3219</v>
      </c>
      <c r="F267">
        <v>2.2899999999999999E-3</v>
      </c>
      <c r="G267">
        <f t="shared" si="4"/>
        <v>4.955094010830968</v>
      </c>
      <c r="H267">
        <v>27.347201999999999</v>
      </c>
      <c r="I267">
        <v>5.5190077000000004</v>
      </c>
      <c r="J267">
        <v>23.823398999999998</v>
      </c>
      <c r="K267">
        <v>4.8327302999999997</v>
      </c>
      <c r="L267">
        <v>0.68672149999999998</v>
      </c>
    </row>
    <row r="268" spans="1:12" x14ac:dyDescent="0.25">
      <c r="A268" s="1" t="s">
        <v>672</v>
      </c>
      <c r="B268">
        <v>239</v>
      </c>
      <c r="C268" t="s">
        <v>671</v>
      </c>
      <c r="D268" t="s">
        <v>671</v>
      </c>
      <c r="E268" t="s">
        <v>3219</v>
      </c>
      <c r="F268">
        <v>9.5099999999999994E-3</v>
      </c>
      <c r="G268">
        <f t="shared" si="4"/>
        <v>1.8149824347467176</v>
      </c>
      <c r="H268">
        <v>3.8608506</v>
      </c>
      <c r="I268">
        <v>2.127211</v>
      </c>
      <c r="J268">
        <v>12.203051</v>
      </c>
      <c r="K268">
        <v>6.6747550000000002</v>
      </c>
      <c r="L268">
        <v>3.6182500000000002</v>
      </c>
    </row>
    <row r="269" spans="1:12" x14ac:dyDescent="0.25">
      <c r="A269" s="1" t="s">
        <v>674</v>
      </c>
      <c r="B269">
        <v>240</v>
      </c>
      <c r="C269" t="s">
        <v>673</v>
      </c>
      <c r="D269" t="s">
        <v>673</v>
      </c>
      <c r="E269" t="s">
        <v>3219</v>
      </c>
      <c r="F269">
        <v>1.2999999999999999E-3</v>
      </c>
      <c r="G269">
        <f t="shared" si="4"/>
        <v>2.3932629884108221</v>
      </c>
      <c r="H269">
        <v>11.048181</v>
      </c>
      <c r="I269">
        <v>4.6163673000000003</v>
      </c>
      <c r="J269">
        <v>9.8347890000000007</v>
      </c>
      <c r="K269">
        <v>4.0147247000000004</v>
      </c>
      <c r="L269">
        <v>0.10109635</v>
      </c>
    </row>
    <row r="270" spans="1:12" x14ac:dyDescent="0.25">
      <c r="A270" s="1" t="s">
        <v>676</v>
      </c>
      <c r="B270">
        <v>241</v>
      </c>
      <c r="C270" t="s">
        <v>675</v>
      </c>
      <c r="D270" t="s">
        <v>675</v>
      </c>
      <c r="E270" t="s">
        <v>3219</v>
      </c>
      <c r="F270">
        <v>4.2099999999999999E-4</v>
      </c>
      <c r="G270">
        <f t="shared" si="4"/>
        <v>1.4563591774726006</v>
      </c>
      <c r="H270">
        <v>2.5683547999999998</v>
      </c>
      <c r="I270">
        <v>1.7635449000000001</v>
      </c>
      <c r="J270">
        <v>38.505699999999997</v>
      </c>
      <c r="K270">
        <v>26.532399999999999</v>
      </c>
      <c r="L270">
        <v>17.084599999999998</v>
      </c>
    </row>
    <row r="271" spans="1:12" x14ac:dyDescent="0.25">
      <c r="A271" s="1" t="s">
        <v>678</v>
      </c>
      <c r="B271">
        <v>242</v>
      </c>
      <c r="C271" t="s">
        <v>677</v>
      </c>
      <c r="D271" t="s">
        <v>677</v>
      </c>
      <c r="E271" t="s">
        <v>3219</v>
      </c>
      <c r="F271">
        <v>8.5499999999999997E-4</v>
      </c>
      <c r="G271">
        <f t="shared" si="4"/>
        <v>1.4662133513438287</v>
      </c>
      <c r="H271">
        <v>2.6222327000000001</v>
      </c>
      <c r="I271">
        <v>1.7884386999999999</v>
      </c>
      <c r="J271">
        <v>8.3910350000000005</v>
      </c>
      <c r="K271">
        <v>5.9713050000000001</v>
      </c>
      <c r="L271">
        <v>3.53647</v>
      </c>
    </row>
    <row r="272" spans="1:12" x14ac:dyDescent="0.25">
      <c r="A272" s="1" t="s">
        <v>680</v>
      </c>
      <c r="B272">
        <v>243</v>
      </c>
      <c r="C272" t="s">
        <v>679</v>
      </c>
      <c r="D272" t="s">
        <v>679</v>
      </c>
      <c r="E272" t="s">
        <v>3219</v>
      </c>
      <c r="F272">
        <v>5.2899999999999996E-4</v>
      </c>
      <c r="G272">
        <f t="shared" si="4"/>
        <v>1.8602621944614459</v>
      </c>
      <c r="H272">
        <v>4.4787999999999997</v>
      </c>
      <c r="I272">
        <v>2.4076176</v>
      </c>
      <c r="J272">
        <v>74.782200000000003</v>
      </c>
      <c r="K272">
        <v>42.535550000000001</v>
      </c>
      <c r="L272">
        <v>18.800744999999999</v>
      </c>
    </row>
    <row r="273" spans="1:12" x14ac:dyDescent="0.25">
      <c r="A273" s="1" t="s">
        <v>682</v>
      </c>
      <c r="B273">
        <v>244</v>
      </c>
      <c r="C273" t="s">
        <v>681</v>
      </c>
      <c r="D273" t="s">
        <v>681</v>
      </c>
      <c r="E273" t="s">
        <v>3219</v>
      </c>
      <c r="F273">
        <v>5.6300000000000002E-4</v>
      </c>
      <c r="G273">
        <f t="shared" si="4"/>
        <v>1.6493875700084135</v>
      </c>
      <c r="H273">
        <v>3.8255892</v>
      </c>
      <c r="I273">
        <v>2.3193997999999998</v>
      </c>
      <c r="J273">
        <v>17.553699999999999</v>
      </c>
      <c r="K273">
        <v>10.579734999999999</v>
      </c>
      <c r="L273">
        <v>5.210375</v>
      </c>
    </row>
    <row r="274" spans="1:12" x14ac:dyDescent="0.25">
      <c r="A274" s="1" t="s">
        <v>684</v>
      </c>
      <c r="B274">
        <v>245</v>
      </c>
      <c r="C274" t="s">
        <v>683</v>
      </c>
      <c r="D274" t="s">
        <v>683</v>
      </c>
      <c r="E274" t="s">
        <v>3219</v>
      </c>
      <c r="F274">
        <v>7.9299999999999998E-4</v>
      </c>
      <c r="G274">
        <f t="shared" si="4"/>
        <v>2.3272094167511415</v>
      </c>
      <c r="H274">
        <v>7.7185816999999997</v>
      </c>
      <c r="I274">
        <v>3.3166682999999999</v>
      </c>
      <c r="J274">
        <v>42.2485</v>
      </c>
      <c r="K274">
        <v>17.967949000000001</v>
      </c>
      <c r="L274">
        <v>6.2257853000000001</v>
      </c>
    </row>
    <row r="275" spans="1:12" x14ac:dyDescent="0.25">
      <c r="A275" s="1" t="s">
        <v>686</v>
      </c>
      <c r="B275">
        <v>246</v>
      </c>
      <c r="C275" t="s">
        <v>685</v>
      </c>
      <c r="D275" t="s">
        <v>685</v>
      </c>
      <c r="E275" t="s">
        <v>3219</v>
      </c>
      <c r="F275">
        <v>7.5100000000000002E-3</v>
      </c>
      <c r="G275">
        <f t="shared" si="4"/>
        <v>2.1647494699025902</v>
      </c>
      <c r="H275">
        <v>5.5908674999999999</v>
      </c>
      <c r="I275">
        <v>2.5826856999999999</v>
      </c>
      <c r="J275">
        <v>59.761850000000003</v>
      </c>
      <c r="K275">
        <v>28.639599</v>
      </c>
      <c r="L275">
        <v>12.23455</v>
      </c>
    </row>
    <row r="276" spans="1:12" x14ac:dyDescent="0.25">
      <c r="A276" s="1" t="s">
        <v>646</v>
      </c>
      <c r="B276">
        <v>247</v>
      </c>
      <c r="C276" t="s">
        <v>645</v>
      </c>
      <c r="D276" t="s">
        <v>645</v>
      </c>
      <c r="E276" t="s">
        <v>3219</v>
      </c>
      <c r="F276">
        <v>2.5900000000000001E-4</v>
      </c>
      <c r="G276">
        <f t="shared" si="4"/>
        <v>1.5855900183984128</v>
      </c>
      <c r="H276">
        <v>2.8702516999999999</v>
      </c>
      <c r="I276">
        <v>1.8102104999999999</v>
      </c>
      <c r="J276">
        <v>11.307700000000001</v>
      </c>
      <c r="K276">
        <v>7.1160803000000001</v>
      </c>
      <c r="L276">
        <v>4.5811000000000002</v>
      </c>
    </row>
    <row r="277" spans="1:12" x14ac:dyDescent="0.25">
      <c r="A277" s="1" t="s">
        <v>648</v>
      </c>
      <c r="B277">
        <v>248</v>
      </c>
      <c r="C277" t="s">
        <v>647</v>
      </c>
      <c r="D277" t="s">
        <v>647</v>
      </c>
      <c r="E277" t="s">
        <v>3219</v>
      </c>
      <c r="F277" s="2">
        <v>7.7500000000000003E-6</v>
      </c>
      <c r="G277">
        <f t="shared" si="4"/>
        <v>1.4711848418391289</v>
      </c>
      <c r="H277">
        <v>2.4579143999999999</v>
      </c>
      <c r="I277">
        <v>1.670704</v>
      </c>
      <c r="J277">
        <v>48.182099999999998</v>
      </c>
      <c r="K277">
        <v>32.667999999999999</v>
      </c>
      <c r="L277">
        <v>22.813099000000001</v>
      </c>
    </row>
    <row r="278" spans="1:12" x14ac:dyDescent="0.25">
      <c r="A278" s="1" t="s">
        <v>650</v>
      </c>
      <c r="B278">
        <v>249</v>
      </c>
      <c r="C278" t="s">
        <v>649</v>
      </c>
      <c r="D278" t="s">
        <v>649</v>
      </c>
      <c r="E278" t="s">
        <v>3219</v>
      </c>
      <c r="F278">
        <v>4.26E-4</v>
      </c>
      <c r="G278">
        <f t="shared" si="4"/>
        <v>2.16041061392619</v>
      </c>
      <c r="H278">
        <v>5.2009306000000004</v>
      </c>
      <c r="I278">
        <v>2.4073806000000002</v>
      </c>
      <c r="J278">
        <v>4.5592402999999999</v>
      </c>
      <c r="K278">
        <v>2.1293449999999998</v>
      </c>
      <c r="L278">
        <v>0.26935851999999999</v>
      </c>
    </row>
    <row r="279" spans="1:12" x14ac:dyDescent="0.25">
      <c r="A279" s="1" t="s">
        <v>652</v>
      </c>
      <c r="B279">
        <v>250</v>
      </c>
      <c r="C279" t="s">
        <v>651</v>
      </c>
      <c r="D279" t="s">
        <v>651</v>
      </c>
      <c r="E279" t="s">
        <v>3219</v>
      </c>
      <c r="F279">
        <v>3.62E-3</v>
      </c>
      <c r="G279">
        <f t="shared" si="4"/>
        <v>2.4415285136580578</v>
      </c>
      <c r="H279">
        <v>3.7658336000000001</v>
      </c>
      <c r="I279">
        <v>1.5424081999999999</v>
      </c>
      <c r="J279">
        <v>21.086369999999999</v>
      </c>
      <c r="K279">
        <v>7.881945</v>
      </c>
      <c r="L279">
        <v>6.2220899999999997</v>
      </c>
    </row>
    <row r="280" spans="1:12" x14ac:dyDescent="0.25">
      <c r="A280" s="1" t="s">
        <v>628</v>
      </c>
      <c r="B280">
        <v>251</v>
      </c>
      <c r="C280" t="s">
        <v>627</v>
      </c>
      <c r="D280" t="s">
        <v>627</v>
      </c>
      <c r="E280" t="s">
        <v>3219</v>
      </c>
      <c r="F280">
        <v>1.4E-3</v>
      </c>
      <c r="G280">
        <f t="shared" si="4"/>
        <v>2.7199983023779803</v>
      </c>
      <c r="H280">
        <v>4.9220819999999996</v>
      </c>
      <c r="I280">
        <v>1.8095901000000001</v>
      </c>
      <c r="J280">
        <v>23.409050000000001</v>
      </c>
      <c r="K280">
        <v>8.3774250000000006</v>
      </c>
      <c r="L280">
        <v>5.3846100000000003</v>
      </c>
    </row>
    <row r="281" spans="1:12" x14ac:dyDescent="0.25">
      <c r="A281" s="1" t="s">
        <v>630</v>
      </c>
      <c r="B281">
        <v>252</v>
      </c>
      <c r="C281" t="s">
        <v>629</v>
      </c>
      <c r="D281" t="s">
        <v>629</v>
      </c>
      <c r="E281" t="s">
        <v>3219</v>
      </c>
      <c r="F281">
        <v>5.8500000000000002E-4</v>
      </c>
      <c r="G281">
        <f t="shared" si="4"/>
        <v>3.3662905646189363</v>
      </c>
      <c r="H281">
        <v>6.3443326999999998</v>
      </c>
      <c r="I281">
        <v>1.8846658000000001</v>
      </c>
      <c r="J281">
        <v>9.3730399999999996</v>
      </c>
      <c r="K281">
        <v>2.7960150000000001</v>
      </c>
      <c r="L281">
        <v>1.6439125999999999</v>
      </c>
    </row>
    <row r="282" spans="1:12" x14ac:dyDescent="0.25">
      <c r="A282" s="1" t="s">
        <v>632</v>
      </c>
      <c r="B282">
        <v>253</v>
      </c>
      <c r="C282" t="s">
        <v>631</v>
      </c>
      <c r="D282" t="s">
        <v>631</v>
      </c>
      <c r="E282" t="s">
        <v>3219</v>
      </c>
      <c r="F282">
        <v>4.1000000000000003E-3</v>
      </c>
      <c r="G282">
        <f t="shared" si="4"/>
        <v>2.0190581449192302</v>
      </c>
      <c r="H282">
        <v>3.0256189999999998</v>
      </c>
      <c r="I282">
        <v>1.4985299000000001</v>
      </c>
      <c r="J282">
        <v>7.9403449999999998</v>
      </c>
      <c r="K282">
        <v>3.9654598000000001</v>
      </c>
      <c r="L282">
        <v>3.0658650000000001</v>
      </c>
    </row>
    <row r="283" spans="1:12" x14ac:dyDescent="0.25">
      <c r="A283" s="1" t="s">
        <v>634</v>
      </c>
      <c r="B283">
        <v>254</v>
      </c>
      <c r="C283" t="s">
        <v>633</v>
      </c>
      <c r="D283" t="s">
        <v>633</v>
      </c>
      <c r="E283" t="s">
        <v>3219</v>
      </c>
      <c r="F283">
        <v>3.5199999999999999E-4</v>
      </c>
      <c r="G283">
        <f t="shared" si="4"/>
        <v>1.9848086832258578</v>
      </c>
      <c r="H283">
        <v>3.1548014000000002</v>
      </c>
      <c r="I283">
        <v>1.5894737999999999</v>
      </c>
      <c r="J283">
        <v>25.929698999999999</v>
      </c>
      <c r="K283">
        <v>13.038349999999999</v>
      </c>
      <c r="L283">
        <v>9.5168750000000006</v>
      </c>
    </row>
    <row r="284" spans="1:12" x14ac:dyDescent="0.25">
      <c r="A284" s="1" t="s">
        <v>636</v>
      </c>
      <c r="B284">
        <v>255</v>
      </c>
      <c r="C284" t="s">
        <v>635</v>
      </c>
      <c r="D284" t="s">
        <v>635</v>
      </c>
      <c r="E284" t="s">
        <v>3219</v>
      </c>
      <c r="F284">
        <v>7.3200000000000001E-4</v>
      </c>
      <c r="G284">
        <f t="shared" si="4"/>
        <v>4.3025306468130715</v>
      </c>
      <c r="H284">
        <v>7.9210596000000004</v>
      </c>
      <c r="I284">
        <v>1.8410234000000001</v>
      </c>
      <c r="J284">
        <v>101.51600999999999</v>
      </c>
      <c r="K284">
        <v>23.548749999999998</v>
      </c>
      <c r="L284">
        <v>14.732950000000001</v>
      </c>
    </row>
    <row r="285" spans="1:12" x14ac:dyDescent="0.25">
      <c r="A285" s="1" t="s">
        <v>638</v>
      </c>
      <c r="B285">
        <v>256</v>
      </c>
      <c r="C285" t="s">
        <v>637</v>
      </c>
      <c r="D285" t="s">
        <v>637</v>
      </c>
      <c r="E285" t="s">
        <v>3219</v>
      </c>
      <c r="F285">
        <v>1.72E-2</v>
      </c>
      <c r="G285">
        <f t="shared" si="4"/>
        <v>3.8156708009559646</v>
      </c>
      <c r="H285">
        <v>6.3886940000000001</v>
      </c>
      <c r="I285">
        <v>1.6743304999999999</v>
      </c>
      <c r="J285">
        <v>5.6018650000000001</v>
      </c>
      <c r="K285">
        <v>1.4658201</v>
      </c>
      <c r="L285">
        <v>0.36047852000000002</v>
      </c>
    </row>
    <row r="286" spans="1:12" x14ac:dyDescent="0.25">
      <c r="A286" s="1" t="s">
        <v>640</v>
      </c>
      <c r="B286">
        <v>257</v>
      </c>
      <c r="C286" t="s">
        <v>639</v>
      </c>
      <c r="D286" t="s">
        <v>639</v>
      </c>
      <c r="E286" t="s">
        <v>3219</v>
      </c>
      <c r="F286">
        <v>3.8500000000000001E-3</v>
      </c>
      <c r="G286">
        <f t="shared" si="4"/>
        <v>2.4117903588564196</v>
      </c>
      <c r="H286">
        <v>3.3331442</v>
      </c>
      <c r="I286">
        <v>1.3820207</v>
      </c>
      <c r="J286">
        <v>7.4672403000000003</v>
      </c>
      <c r="K286">
        <v>3.00278</v>
      </c>
      <c r="L286">
        <v>2.4755501999999998</v>
      </c>
    </row>
    <row r="287" spans="1:12" x14ac:dyDescent="0.25">
      <c r="A287" s="1" t="s">
        <v>642</v>
      </c>
      <c r="B287">
        <v>258</v>
      </c>
      <c r="C287" t="s">
        <v>641</v>
      </c>
      <c r="D287" t="s">
        <v>641</v>
      </c>
      <c r="E287" t="s">
        <v>3219</v>
      </c>
      <c r="F287">
        <v>1.5299999999999999E-3</v>
      </c>
      <c r="G287">
        <f t="shared" ref="G287:G350" si="5">H287/I287</f>
        <v>4.7664932271800087</v>
      </c>
      <c r="H287">
        <v>8.4017569999999999</v>
      </c>
      <c r="I287">
        <v>1.7626705</v>
      </c>
      <c r="J287">
        <v>31.48415</v>
      </c>
      <c r="K287">
        <v>6.8666999999999998</v>
      </c>
      <c r="L287">
        <v>4.5287300000000004</v>
      </c>
    </row>
    <row r="288" spans="1:12" x14ac:dyDescent="0.25">
      <c r="A288" s="1" t="s">
        <v>644</v>
      </c>
      <c r="B288">
        <v>259</v>
      </c>
      <c r="C288" t="s">
        <v>643</v>
      </c>
      <c r="D288" t="s">
        <v>643</v>
      </c>
      <c r="E288" t="s">
        <v>3219</v>
      </c>
      <c r="F288">
        <v>8.77E-3</v>
      </c>
      <c r="G288">
        <f t="shared" si="5"/>
        <v>4.3512013346219041</v>
      </c>
      <c r="H288">
        <v>7.0650925999999998</v>
      </c>
      <c r="I288">
        <v>1.6237108</v>
      </c>
      <c r="J288">
        <v>69.085899999999995</v>
      </c>
      <c r="K288">
        <v>16.960049999999999</v>
      </c>
      <c r="L288">
        <v>11.166600000000001</v>
      </c>
    </row>
    <row r="289" spans="1:12" x14ac:dyDescent="0.25">
      <c r="A289" s="1" t="s">
        <v>494</v>
      </c>
      <c r="B289">
        <v>260</v>
      </c>
      <c r="C289" t="s">
        <v>493</v>
      </c>
      <c r="D289" t="s">
        <v>493</v>
      </c>
      <c r="E289" t="s">
        <v>3219</v>
      </c>
      <c r="F289">
        <v>2.2599999999999999E-2</v>
      </c>
      <c r="G289">
        <f t="shared" si="5"/>
        <v>2.6140865104053743</v>
      </c>
      <c r="H289">
        <v>2.1895734999999998</v>
      </c>
      <c r="I289">
        <v>0.83760559999999995</v>
      </c>
      <c r="J289">
        <v>20.379597</v>
      </c>
      <c r="K289">
        <v>8.1532300000000006</v>
      </c>
      <c r="L289">
        <v>10.856790999999999</v>
      </c>
    </row>
    <row r="290" spans="1:12" x14ac:dyDescent="0.25">
      <c r="A290" s="1" t="s">
        <v>496</v>
      </c>
      <c r="B290">
        <v>261</v>
      </c>
      <c r="C290" t="s">
        <v>495</v>
      </c>
      <c r="D290" t="s">
        <v>495</v>
      </c>
      <c r="E290" t="s">
        <v>3219</v>
      </c>
      <c r="F290">
        <v>1.52E-2</v>
      </c>
      <c r="G290">
        <f t="shared" si="5"/>
        <v>3.4316679712438121</v>
      </c>
      <c r="H290">
        <v>2.510796</v>
      </c>
      <c r="I290">
        <v>0.73165469999999999</v>
      </c>
      <c r="J290">
        <v>35.030098000000002</v>
      </c>
      <c r="K290">
        <v>10.486945</v>
      </c>
      <c r="L290">
        <v>16.302101</v>
      </c>
    </row>
    <row r="291" spans="1:12" x14ac:dyDescent="0.25">
      <c r="A291" s="1" t="s">
        <v>498</v>
      </c>
      <c r="B291">
        <v>262</v>
      </c>
      <c r="C291" t="s">
        <v>497</v>
      </c>
      <c r="D291" t="s">
        <v>497</v>
      </c>
      <c r="E291" t="s">
        <v>3219</v>
      </c>
      <c r="F291">
        <v>1.2999999999999999E-2</v>
      </c>
      <c r="G291">
        <f t="shared" si="5"/>
        <v>4.6130588223096334</v>
      </c>
      <c r="H291">
        <v>4.1823163000000001</v>
      </c>
      <c r="I291">
        <v>0.90662540000000003</v>
      </c>
      <c r="J291">
        <v>14.135949999999999</v>
      </c>
      <c r="K291">
        <v>2.9654150000000001</v>
      </c>
      <c r="L291">
        <v>3.7786149999999998</v>
      </c>
    </row>
    <row r="292" spans="1:12" x14ac:dyDescent="0.25">
      <c r="A292" s="1" t="s">
        <v>500</v>
      </c>
      <c r="B292">
        <v>263</v>
      </c>
      <c r="C292" t="s">
        <v>499</v>
      </c>
      <c r="D292" t="s">
        <v>499</v>
      </c>
      <c r="E292" t="s">
        <v>3219</v>
      </c>
      <c r="F292">
        <v>7.0899999999999999E-3</v>
      </c>
      <c r="G292">
        <f t="shared" si="5"/>
        <v>2.9660012850337893</v>
      </c>
      <c r="H292">
        <v>2.7511766</v>
      </c>
      <c r="I292">
        <v>0.92757093999999995</v>
      </c>
      <c r="J292">
        <v>10.494869</v>
      </c>
      <c r="K292">
        <v>4.0364449999999996</v>
      </c>
      <c r="L292">
        <v>4.371105</v>
      </c>
    </row>
    <row r="293" spans="1:12" x14ac:dyDescent="0.25">
      <c r="A293" s="1" t="s">
        <v>502</v>
      </c>
      <c r="B293">
        <v>264</v>
      </c>
      <c r="C293" t="s">
        <v>501</v>
      </c>
      <c r="D293" t="s">
        <v>501</v>
      </c>
      <c r="E293" t="s">
        <v>3219</v>
      </c>
      <c r="F293">
        <v>4.6800000000000001E-3</v>
      </c>
      <c r="G293">
        <f t="shared" si="5"/>
        <v>2.2709890584380896</v>
      </c>
      <c r="H293">
        <v>2.0406925999999999</v>
      </c>
      <c r="I293">
        <v>0.89859199999999995</v>
      </c>
      <c r="J293">
        <v>102.109955</v>
      </c>
      <c r="K293">
        <v>44.289352000000001</v>
      </c>
      <c r="L293">
        <v>57.854247999999998</v>
      </c>
    </row>
    <row r="294" spans="1:12" x14ac:dyDescent="0.25">
      <c r="A294" s="1" t="s">
        <v>504</v>
      </c>
      <c r="B294">
        <v>265</v>
      </c>
      <c r="C294" t="s">
        <v>503</v>
      </c>
      <c r="D294" t="s">
        <v>503</v>
      </c>
      <c r="E294" t="s">
        <v>3219</v>
      </c>
      <c r="F294">
        <v>1.09E-2</v>
      </c>
      <c r="G294">
        <f t="shared" si="5"/>
        <v>3.8987236784680412</v>
      </c>
      <c r="H294">
        <v>3.4540373999999998</v>
      </c>
      <c r="I294">
        <v>0.88594055000000005</v>
      </c>
      <c r="J294">
        <v>29.745799999999999</v>
      </c>
      <c r="K294">
        <v>7.3376549999999998</v>
      </c>
      <c r="L294">
        <v>9.6212049999999998</v>
      </c>
    </row>
    <row r="295" spans="1:12" x14ac:dyDescent="0.25">
      <c r="A295" s="1" t="s">
        <v>506</v>
      </c>
      <c r="B295">
        <v>266</v>
      </c>
      <c r="C295" t="s">
        <v>505</v>
      </c>
      <c r="D295" t="s">
        <v>505</v>
      </c>
      <c r="E295" t="s">
        <v>3219</v>
      </c>
      <c r="F295">
        <v>8.0000000000000002E-3</v>
      </c>
      <c r="G295">
        <f t="shared" si="5"/>
        <v>4.6564431775883639</v>
      </c>
      <c r="H295">
        <v>3.7729520000000001</v>
      </c>
      <c r="I295">
        <v>0.81026480000000001</v>
      </c>
      <c r="J295">
        <v>81.785799999999995</v>
      </c>
      <c r="K295">
        <v>17.523250000000001</v>
      </c>
      <c r="L295">
        <v>24.833600000000001</v>
      </c>
    </row>
    <row r="296" spans="1:12" x14ac:dyDescent="0.25">
      <c r="A296" s="1" t="s">
        <v>508</v>
      </c>
      <c r="B296">
        <v>267</v>
      </c>
      <c r="C296" t="s">
        <v>507</v>
      </c>
      <c r="D296" t="s">
        <v>507</v>
      </c>
      <c r="E296" t="s">
        <v>3219</v>
      </c>
      <c r="F296">
        <v>3.1900000000000001E-3</v>
      </c>
      <c r="G296">
        <f t="shared" si="5"/>
        <v>2.24897923106405</v>
      </c>
      <c r="H296">
        <v>2.0803029999999998</v>
      </c>
      <c r="I296">
        <v>0.92499876000000003</v>
      </c>
      <c r="J296">
        <v>105.57445</v>
      </c>
      <c r="K296">
        <v>46.876800000000003</v>
      </c>
      <c r="L296">
        <v>57.647950000000002</v>
      </c>
    </row>
    <row r="297" spans="1:12" x14ac:dyDescent="0.25">
      <c r="A297" s="1" t="s">
        <v>510</v>
      </c>
      <c r="B297">
        <v>268</v>
      </c>
      <c r="C297" t="s">
        <v>509</v>
      </c>
      <c r="D297" t="s">
        <v>509</v>
      </c>
      <c r="E297" t="s">
        <v>3219</v>
      </c>
      <c r="F297">
        <v>1.55E-2</v>
      </c>
      <c r="G297">
        <f t="shared" si="5"/>
        <v>36.975854014114113</v>
      </c>
      <c r="H297">
        <v>42.566665999999998</v>
      </c>
      <c r="I297">
        <v>1.1512017000000001</v>
      </c>
      <c r="J297">
        <v>48.238100000000003</v>
      </c>
      <c r="K297">
        <v>0</v>
      </c>
      <c r="L297">
        <v>0</v>
      </c>
    </row>
    <row r="298" spans="1:12" x14ac:dyDescent="0.25">
      <c r="A298" s="1" t="s">
        <v>512</v>
      </c>
      <c r="B298">
        <v>269</v>
      </c>
      <c r="C298" t="s">
        <v>511</v>
      </c>
      <c r="D298" t="s">
        <v>511</v>
      </c>
      <c r="E298" t="s">
        <v>3219</v>
      </c>
      <c r="F298">
        <v>8.9200000000000008E-3</v>
      </c>
      <c r="G298">
        <f t="shared" si="5"/>
        <v>2.7001454759755825</v>
      </c>
      <c r="H298">
        <v>2.793024</v>
      </c>
      <c r="I298">
        <v>1.0343975999999999</v>
      </c>
      <c r="J298">
        <v>127.69845599999999</v>
      </c>
      <c r="K298">
        <v>40.994796999999998</v>
      </c>
      <c r="L298">
        <v>43.459650000000003</v>
      </c>
    </row>
    <row r="299" spans="1:12" x14ac:dyDescent="0.25">
      <c r="A299" s="1" t="s">
        <v>514</v>
      </c>
      <c r="B299">
        <v>270</v>
      </c>
      <c r="C299" t="s">
        <v>513</v>
      </c>
      <c r="D299" t="s">
        <v>513</v>
      </c>
      <c r="E299" t="s">
        <v>3219</v>
      </c>
      <c r="F299">
        <v>4.3800000000000002E-3</v>
      </c>
      <c r="G299">
        <f t="shared" si="5"/>
        <v>2.5528591940056313</v>
      </c>
      <c r="H299">
        <v>2.3793194</v>
      </c>
      <c r="I299">
        <v>0.9320214</v>
      </c>
      <c r="J299">
        <v>46.768104999999998</v>
      </c>
      <c r="K299">
        <v>17.216560000000001</v>
      </c>
      <c r="L299">
        <v>19.594100000000001</v>
      </c>
    </row>
    <row r="300" spans="1:12" x14ac:dyDescent="0.25">
      <c r="A300" s="1" t="s">
        <v>516</v>
      </c>
      <c r="B300">
        <v>271</v>
      </c>
      <c r="C300" t="s">
        <v>515</v>
      </c>
      <c r="D300" t="s">
        <v>515</v>
      </c>
      <c r="E300" t="s">
        <v>3219</v>
      </c>
      <c r="F300">
        <v>4.4600000000000004E-3</v>
      </c>
      <c r="G300">
        <f t="shared" si="5"/>
        <v>5.7912775417717643</v>
      </c>
      <c r="H300">
        <v>5.7907209999999996</v>
      </c>
      <c r="I300">
        <v>0.99990389999999996</v>
      </c>
      <c r="J300">
        <v>6.0202049999999998</v>
      </c>
      <c r="K300">
        <v>0.89129650000000005</v>
      </c>
      <c r="L300">
        <v>0.82096550000000001</v>
      </c>
    </row>
    <row r="301" spans="1:12" x14ac:dyDescent="0.25">
      <c r="A301" s="1" t="s">
        <v>518</v>
      </c>
      <c r="B301">
        <v>272</v>
      </c>
      <c r="C301" t="s">
        <v>517</v>
      </c>
      <c r="D301" t="s">
        <v>517</v>
      </c>
      <c r="E301" t="s">
        <v>3219</v>
      </c>
      <c r="F301">
        <v>1.09E-3</v>
      </c>
      <c r="G301">
        <f t="shared" si="5"/>
        <v>3.2126531280000696</v>
      </c>
      <c r="H301">
        <v>3.3795662000000002</v>
      </c>
      <c r="I301">
        <v>1.0519548999999999</v>
      </c>
      <c r="J301">
        <v>16.6431</v>
      </c>
      <c r="K301">
        <v>5.1809649999999996</v>
      </c>
      <c r="L301">
        <v>5.6751204</v>
      </c>
    </row>
    <row r="302" spans="1:12" x14ac:dyDescent="0.25">
      <c r="A302" s="1" t="s">
        <v>520</v>
      </c>
      <c r="B302">
        <v>273</v>
      </c>
      <c r="C302" t="s">
        <v>519</v>
      </c>
      <c r="D302" t="s">
        <v>519</v>
      </c>
      <c r="E302" t="s">
        <v>3219</v>
      </c>
      <c r="F302">
        <v>9.3400000000000004E-4</v>
      </c>
      <c r="G302">
        <f t="shared" si="5"/>
        <v>2.6578924160210917</v>
      </c>
      <c r="H302">
        <v>2.8630949999999999</v>
      </c>
      <c r="I302">
        <v>1.077205</v>
      </c>
      <c r="J302">
        <v>5.3145503999999999</v>
      </c>
      <c r="K302">
        <v>1.9996849000000001</v>
      </c>
      <c r="L302">
        <v>2.1405099999999999</v>
      </c>
    </row>
    <row r="303" spans="1:12" x14ac:dyDescent="0.25">
      <c r="A303" s="1" t="s">
        <v>522</v>
      </c>
      <c r="B303">
        <v>274</v>
      </c>
      <c r="C303" t="s">
        <v>521</v>
      </c>
      <c r="D303" t="s">
        <v>521</v>
      </c>
      <c r="E303" t="s">
        <v>3219</v>
      </c>
      <c r="F303">
        <v>2.4299999999999999E-2</v>
      </c>
      <c r="G303">
        <f t="shared" si="5"/>
        <v>2.2845054791109671</v>
      </c>
      <c r="H303">
        <v>2.3074956000000002</v>
      </c>
      <c r="I303">
        <v>1.0100635</v>
      </c>
      <c r="J303">
        <v>5.6730594999999999</v>
      </c>
      <c r="K303">
        <v>2.4026999999999998</v>
      </c>
      <c r="L303">
        <v>2.4892249999999998</v>
      </c>
    </row>
    <row r="304" spans="1:12" x14ac:dyDescent="0.25">
      <c r="A304" s="1" t="s">
        <v>524</v>
      </c>
      <c r="B304">
        <v>275</v>
      </c>
      <c r="C304" t="s">
        <v>523</v>
      </c>
      <c r="D304" t="s">
        <v>523</v>
      </c>
      <c r="E304" t="s">
        <v>3219</v>
      </c>
      <c r="F304">
        <v>2.9000000000000001E-2</v>
      </c>
      <c r="G304">
        <f t="shared" si="5"/>
        <v>2.571691629212177</v>
      </c>
      <c r="H304">
        <v>2.0684931</v>
      </c>
      <c r="I304">
        <v>0.80433169999999998</v>
      </c>
      <c r="J304">
        <v>3.518615</v>
      </c>
      <c r="K304">
        <v>1.2204701</v>
      </c>
      <c r="L304">
        <v>1.7583549000000001</v>
      </c>
    </row>
    <row r="305" spans="1:12" x14ac:dyDescent="0.25">
      <c r="A305" s="1" t="s">
        <v>526</v>
      </c>
      <c r="B305">
        <v>276</v>
      </c>
      <c r="C305" t="s">
        <v>525</v>
      </c>
      <c r="D305" t="s">
        <v>525</v>
      </c>
      <c r="E305" t="s">
        <v>3219</v>
      </c>
      <c r="F305">
        <v>2.58E-2</v>
      </c>
      <c r="G305">
        <f t="shared" si="5"/>
        <v>5.5801616988366867</v>
      </c>
      <c r="H305">
        <v>4.6170735000000001</v>
      </c>
      <c r="I305">
        <v>0.82740855000000002</v>
      </c>
      <c r="J305">
        <v>7.1295950000000001</v>
      </c>
      <c r="K305">
        <v>0.79757400000000001</v>
      </c>
      <c r="L305">
        <v>1.4794531</v>
      </c>
    </row>
    <row r="306" spans="1:12" x14ac:dyDescent="0.25">
      <c r="A306" s="1" t="s">
        <v>528</v>
      </c>
      <c r="B306">
        <v>277</v>
      </c>
      <c r="C306" t="s">
        <v>527</v>
      </c>
      <c r="D306" t="s">
        <v>527</v>
      </c>
      <c r="E306" t="s">
        <v>3219</v>
      </c>
      <c r="F306">
        <v>3.27E-2</v>
      </c>
      <c r="G306">
        <f t="shared" si="5"/>
        <v>2.3989072868794379</v>
      </c>
      <c r="H306">
        <v>2.5923343000000001</v>
      </c>
      <c r="I306">
        <v>1.0806313000000001</v>
      </c>
      <c r="J306">
        <v>5.4722799999999996</v>
      </c>
      <c r="K306">
        <v>2.1006049999999998</v>
      </c>
      <c r="L306">
        <v>2.5946349999999998</v>
      </c>
    </row>
    <row r="307" spans="1:12" x14ac:dyDescent="0.25">
      <c r="A307" s="1" t="s">
        <v>530</v>
      </c>
      <c r="B307">
        <v>278</v>
      </c>
      <c r="C307" t="s">
        <v>529</v>
      </c>
      <c r="D307" t="s">
        <v>529</v>
      </c>
      <c r="E307" t="s">
        <v>3219</v>
      </c>
      <c r="F307">
        <v>2.86E-2</v>
      </c>
      <c r="G307">
        <f t="shared" si="5"/>
        <v>2.9536032128062883</v>
      </c>
      <c r="H307">
        <v>2.5870454000000001</v>
      </c>
      <c r="I307">
        <v>0.87589470000000003</v>
      </c>
      <c r="J307">
        <v>7.4237203999999997</v>
      </c>
      <c r="K307">
        <v>2.5703602000000001</v>
      </c>
      <c r="L307">
        <v>3.3642349999999999</v>
      </c>
    </row>
    <row r="308" spans="1:12" x14ac:dyDescent="0.25">
      <c r="A308" s="1" t="s">
        <v>532</v>
      </c>
      <c r="B308">
        <v>279</v>
      </c>
      <c r="C308" t="s">
        <v>531</v>
      </c>
      <c r="D308" t="s">
        <v>531</v>
      </c>
      <c r="E308" t="s">
        <v>3219</v>
      </c>
      <c r="F308">
        <v>3.9899999999999998E-2</v>
      </c>
      <c r="G308">
        <f t="shared" si="5"/>
        <v>11.211579228274436</v>
      </c>
      <c r="H308">
        <v>21.653423</v>
      </c>
      <c r="I308">
        <v>1.9313446000000001</v>
      </c>
      <c r="J308">
        <v>18.856100000000001</v>
      </c>
      <c r="K308">
        <v>1.4073</v>
      </c>
      <c r="L308">
        <v>0</v>
      </c>
    </row>
    <row r="309" spans="1:12" x14ac:dyDescent="0.25">
      <c r="A309" s="1" t="s">
        <v>534</v>
      </c>
      <c r="B309">
        <v>280</v>
      </c>
      <c r="C309" t="s">
        <v>533</v>
      </c>
      <c r="D309" t="s">
        <v>533</v>
      </c>
      <c r="E309" t="s">
        <v>3219</v>
      </c>
      <c r="F309">
        <v>0.03</v>
      </c>
      <c r="G309">
        <f t="shared" si="5"/>
        <v>4.5954959603279875</v>
      </c>
      <c r="H309">
        <v>7.4851235999999997</v>
      </c>
      <c r="I309">
        <v>1.6287955999999999</v>
      </c>
      <c r="J309">
        <v>10.572520000000001</v>
      </c>
      <c r="K309">
        <v>2.4230551999999999</v>
      </c>
      <c r="L309">
        <v>1.4113275000000001</v>
      </c>
    </row>
    <row r="310" spans="1:12" x14ac:dyDescent="0.25">
      <c r="A310" s="1" t="s">
        <v>536</v>
      </c>
      <c r="B310">
        <v>281</v>
      </c>
      <c r="C310" t="s">
        <v>535</v>
      </c>
      <c r="D310" t="s">
        <v>535</v>
      </c>
      <c r="E310" t="s">
        <v>3219</v>
      </c>
      <c r="F310">
        <v>2.69E-2</v>
      </c>
      <c r="G310">
        <f t="shared" si="5"/>
        <v>1.8658016128224055</v>
      </c>
      <c r="H310">
        <v>2.4500799999999998</v>
      </c>
      <c r="I310">
        <v>1.3131514</v>
      </c>
      <c r="J310">
        <v>5.0626949999999997</v>
      </c>
      <c r="K310">
        <v>2.6532149999999999</v>
      </c>
      <c r="L310">
        <v>2.34016</v>
      </c>
    </row>
    <row r="311" spans="1:12" x14ac:dyDescent="0.25">
      <c r="A311" s="1" t="s">
        <v>538</v>
      </c>
      <c r="B311">
        <v>282</v>
      </c>
      <c r="C311" t="s">
        <v>537</v>
      </c>
      <c r="D311" t="s">
        <v>537</v>
      </c>
      <c r="E311" t="s">
        <v>3219</v>
      </c>
      <c r="F311">
        <v>3.9100000000000003E-2</v>
      </c>
      <c r="G311">
        <f t="shared" si="5"/>
        <v>4.2336161874736344</v>
      </c>
      <c r="H311">
        <v>5.1956644000000001</v>
      </c>
      <c r="I311">
        <v>1.2272403000000001</v>
      </c>
      <c r="J311">
        <v>13.150700000000001</v>
      </c>
      <c r="K311">
        <v>3.0613750999999998</v>
      </c>
      <c r="L311">
        <v>2.9228000000000001</v>
      </c>
    </row>
    <row r="312" spans="1:12" x14ac:dyDescent="0.25">
      <c r="A312" s="1" t="s">
        <v>540</v>
      </c>
      <c r="B312">
        <v>283</v>
      </c>
      <c r="C312" t="s">
        <v>539</v>
      </c>
      <c r="D312" t="s">
        <v>539</v>
      </c>
      <c r="E312" t="s">
        <v>3219</v>
      </c>
      <c r="F312">
        <v>4.3499999999999997E-2</v>
      </c>
      <c r="G312">
        <f t="shared" si="5"/>
        <v>2.3648135849105638</v>
      </c>
      <c r="H312">
        <v>2.8389229999999999</v>
      </c>
      <c r="I312">
        <v>1.2004849</v>
      </c>
      <c r="J312">
        <v>32.056100000000001</v>
      </c>
      <c r="K312">
        <v>13.648899999999999</v>
      </c>
      <c r="L312">
        <v>13.018350999999999</v>
      </c>
    </row>
    <row r="313" spans="1:12" x14ac:dyDescent="0.25">
      <c r="A313" s="1" t="s">
        <v>542</v>
      </c>
      <c r="B313">
        <v>284</v>
      </c>
      <c r="C313" t="s">
        <v>541</v>
      </c>
      <c r="D313" t="s">
        <v>541</v>
      </c>
      <c r="E313" t="s">
        <v>3219</v>
      </c>
      <c r="F313">
        <v>1.5900000000000001E-2</v>
      </c>
      <c r="G313">
        <f t="shared" si="5"/>
        <v>4.2589211032005947</v>
      </c>
      <c r="H313">
        <v>5.4379505999999997</v>
      </c>
      <c r="I313">
        <v>1.2768375999999999</v>
      </c>
      <c r="J313">
        <v>51.121803</v>
      </c>
      <c r="K313">
        <v>11.468529999999999</v>
      </c>
      <c r="L313">
        <v>9.7114200000000004</v>
      </c>
    </row>
    <row r="314" spans="1:12" x14ac:dyDescent="0.25">
      <c r="A314" s="1" t="s">
        <v>544</v>
      </c>
      <c r="B314">
        <v>285</v>
      </c>
      <c r="C314" t="s">
        <v>543</v>
      </c>
      <c r="D314" t="s">
        <v>543</v>
      </c>
      <c r="E314" t="s">
        <v>3219</v>
      </c>
      <c r="F314">
        <v>1.2800000000000001E-2</v>
      </c>
      <c r="G314">
        <f t="shared" si="5"/>
        <v>4.1204809631888226</v>
      </c>
      <c r="H314">
        <v>4.6477785000000003</v>
      </c>
      <c r="I314">
        <v>1.1279699000000001</v>
      </c>
      <c r="J314">
        <v>5.3006500000000001</v>
      </c>
      <c r="K314">
        <v>1.2833226</v>
      </c>
      <c r="L314">
        <v>1.3080849999999999</v>
      </c>
    </row>
    <row r="315" spans="1:12" x14ac:dyDescent="0.25">
      <c r="A315" s="1" t="s">
        <v>546</v>
      </c>
      <c r="B315">
        <v>286</v>
      </c>
      <c r="C315" t="s">
        <v>545</v>
      </c>
      <c r="D315" t="s">
        <v>545</v>
      </c>
      <c r="E315" t="s">
        <v>3219</v>
      </c>
      <c r="F315">
        <v>2.6200000000000001E-2</v>
      </c>
      <c r="G315">
        <f t="shared" si="5"/>
        <v>2.4445280691417475</v>
      </c>
      <c r="H315">
        <v>3.5377374000000001</v>
      </c>
      <c r="I315">
        <v>1.4472067</v>
      </c>
      <c r="J315">
        <v>21.997399999999999</v>
      </c>
      <c r="K315">
        <v>9.1031460000000006</v>
      </c>
      <c r="L315">
        <v>7.7377549999999999</v>
      </c>
    </row>
    <row r="316" spans="1:12" x14ac:dyDescent="0.25">
      <c r="A316" s="1" t="s">
        <v>548</v>
      </c>
      <c r="B316">
        <v>287</v>
      </c>
      <c r="C316" t="s">
        <v>547</v>
      </c>
      <c r="D316" t="s">
        <v>547</v>
      </c>
      <c r="E316" t="s">
        <v>3219</v>
      </c>
      <c r="F316">
        <v>2.1600000000000001E-2</v>
      </c>
      <c r="G316">
        <f t="shared" si="5"/>
        <v>2.3682914004621209</v>
      </c>
      <c r="H316">
        <v>3.3109473999999999</v>
      </c>
      <c r="I316">
        <v>1.3980321</v>
      </c>
      <c r="J316">
        <v>8.7273250000000004</v>
      </c>
      <c r="K316">
        <v>3.7016450000000001</v>
      </c>
      <c r="L316">
        <v>3.2284951</v>
      </c>
    </row>
    <row r="317" spans="1:12" x14ac:dyDescent="0.25">
      <c r="A317" s="1" t="s">
        <v>550</v>
      </c>
      <c r="B317">
        <v>288</v>
      </c>
      <c r="C317" t="s">
        <v>549</v>
      </c>
      <c r="D317" t="s">
        <v>549</v>
      </c>
      <c r="E317" t="s">
        <v>3219</v>
      </c>
      <c r="F317">
        <v>9.8499999999999994E-3</v>
      </c>
      <c r="G317">
        <f t="shared" si="5"/>
        <v>1.8345920690616337</v>
      </c>
      <c r="H317">
        <v>2.3661587000000002</v>
      </c>
      <c r="I317">
        <v>1.2897464999999999</v>
      </c>
      <c r="J317">
        <v>30.975200000000001</v>
      </c>
      <c r="K317">
        <v>16.9879</v>
      </c>
      <c r="L317">
        <v>15.134449</v>
      </c>
    </row>
    <row r="318" spans="1:12" x14ac:dyDescent="0.25">
      <c r="A318" s="1" t="s">
        <v>552</v>
      </c>
      <c r="B318">
        <v>289</v>
      </c>
      <c r="C318" t="s">
        <v>551</v>
      </c>
      <c r="D318" t="s">
        <v>551</v>
      </c>
      <c r="E318" t="s">
        <v>3219</v>
      </c>
      <c r="F318">
        <v>6.45E-3</v>
      </c>
      <c r="G318">
        <f t="shared" si="5"/>
        <v>3.4622789734252826</v>
      </c>
      <c r="H318">
        <v>6.0707326000000004</v>
      </c>
      <c r="I318">
        <v>1.7533920999999999</v>
      </c>
      <c r="J318">
        <v>231.62325999999999</v>
      </c>
      <c r="K318">
        <v>66.819749999999999</v>
      </c>
      <c r="L318">
        <v>34.573096999999997</v>
      </c>
    </row>
    <row r="319" spans="1:12" x14ac:dyDescent="0.25">
      <c r="A319" s="1" t="s">
        <v>554</v>
      </c>
      <c r="B319">
        <v>290</v>
      </c>
      <c r="C319" t="s">
        <v>553</v>
      </c>
      <c r="D319" t="s">
        <v>553</v>
      </c>
      <c r="E319" t="s">
        <v>3219</v>
      </c>
      <c r="F319">
        <v>2.9000000000000001E-2</v>
      </c>
      <c r="G319">
        <f t="shared" si="5"/>
        <v>2.6696766283464299</v>
      </c>
      <c r="H319">
        <v>4.8609133</v>
      </c>
      <c r="I319">
        <v>1.8207873000000001</v>
      </c>
      <c r="J319">
        <v>112.627</v>
      </c>
      <c r="K319">
        <v>43.217750000000002</v>
      </c>
      <c r="L319">
        <v>28.181099</v>
      </c>
    </row>
    <row r="320" spans="1:12" x14ac:dyDescent="0.25">
      <c r="A320" s="1" t="s">
        <v>556</v>
      </c>
      <c r="B320">
        <v>291</v>
      </c>
      <c r="C320" t="s">
        <v>555</v>
      </c>
      <c r="D320" t="s">
        <v>555</v>
      </c>
      <c r="E320" t="s">
        <v>3219</v>
      </c>
      <c r="F320">
        <v>1.7299999999999999E-2</v>
      </c>
      <c r="G320">
        <f t="shared" si="5"/>
        <v>1.7581187896402823</v>
      </c>
      <c r="H320">
        <v>2.4012077000000001</v>
      </c>
      <c r="I320">
        <v>1.3657824000000001</v>
      </c>
      <c r="J320">
        <v>3.9291399999999999</v>
      </c>
      <c r="K320">
        <v>2.1638449999999998</v>
      </c>
      <c r="L320">
        <v>1.8356098999999999</v>
      </c>
    </row>
    <row r="321" spans="1:12" x14ac:dyDescent="0.25">
      <c r="A321" s="1" t="s">
        <v>558</v>
      </c>
      <c r="B321">
        <v>292</v>
      </c>
      <c r="C321" t="s">
        <v>557</v>
      </c>
      <c r="D321" t="s">
        <v>557</v>
      </c>
      <c r="E321" t="s">
        <v>3219</v>
      </c>
      <c r="F321">
        <v>1.2699999999999999E-2</v>
      </c>
      <c r="G321">
        <f t="shared" si="5"/>
        <v>1.6950655015043636</v>
      </c>
      <c r="H321">
        <v>2.4199544999999998</v>
      </c>
      <c r="I321">
        <v>1.4276466000000001</v>
      </c>
      <c r="J321">
        <v>32.100997999999997</v>
      </c>
      <c r="K321">
        <v>18.963550000000001</v>
      </c>
      <c r="L321">
        <v>15.2889</v>
      </c>
    </row>
    <row r="322" spans="1:12" x14ac:dyDescent="0.25">
      <c r="A322" s="1" t="s">
        <v>560</v>
      </c>
      <c r="B322">
        <v>293</v>
      </c>
      <c r="C322" t="s">
        <v>559</v>
      </c>
      <c r="D322" t="s">
        <v>559</v>
      </c>
      <c r="E322" t="s">
        <v>3219</v>
      </c>
      <c r="F322">
        <v>7.7000000000000002E-3</v>
      </c>
      <c r="G322">
        <f t="shared" si="5"/>
        <v>1.613868122894474</v>
      </c>
      <c r="H322">
        <v>2.3901607999999999</v>
      </c>
      <c r="I322">
        <v>1.4810137000000001</v>
      </c>
      <c r="J322">
        <v>23.5901</v>
      </c>
      <c r="K322">
        <v>14.792949999999999</v>
      </c>
      <c r="L322">
        <v>11.40221</v>
      </c>
    </row>
    <row r="323" spans="1:12" x14ac:dyDescent="0.25">
      <c r="A323" s="1" t="s">
        <v>562</v>
      </c>
      <c r="B323">
        <v>294</v>
      </c>
      <c r="C323" t="s">
        <v>561</v>
      </c>
      <c r="D323" t="s">
        <v>561</v>
      </c>
      <c r="E323" t="s">
        <v>3219</v>
      </c>
      <c r="F323">
        <v>4.7100000000000003E-2</v>
      </c>
      <c r="G323">
        <f t="shared" si="5"/>
        <v>1.6341748337823068</v>
      </c>
      <c r="H323">
        <v>2.3410601999999998</v>
      </c>
      <c r="I323">
        <v>1.4325641</v>
      </c>
      <c r="J323">
        <v>59.157547000000001</v>
      </c>
      <c r="K323">
        <v>38.034950000000002</v>
      </c>
      <c r="L323">
        <v>31.158650000000002</v>
      </c>
    </row>
    <row r="324" spans="1:12" x14ac:dyDescent="0.25">
      <c r="A324" s="1" t="s">
        <v>564</v>
      </c>
      <c r="B324">
        <v>295</v>
      </c>
      <c r="C324" t="s">
        <v>563</v>
      </c>
      <c r="D324" t="s">
        <v>563</v>
      </c>
      <c r="E324" t="s">
        <v>3219</v>
      </c>
      <c r="F324">
        <v>2.3199999999999998E-2</v>
      </c>
      <c r="G324">
        <f t="shared" si="5"/>
        <v>1.9130027836419004</v>
      </c>
      <c r="H324">
        <v>2.5599324999999999</v>
      </c>
      <c r="I324">
        <v>1.3381749999999999</v>
      </c>
      <c r="J324">
        <v>29.5303</v>
      </c>
      <c r="K324">
        <v>15.5007</v>
      </c>
      <c r="L324">
        <v>13.2226</v>
      </c>
    </row>
    <row r="325" spans="1:12" x14ac:dyDescent="0.25">
      <c r="A325" s="1" t="s">
        <v>566</v>
      </c>
      <c r="B325">
        <v>296</v>
      </c>
      <c r="C325" t="s">
        <v>565</v>
      </c>
      <c r="D325" t="s">
        <v>565</v>
      </c>
      <c r="E325" t="s">
        <v>3219</v>
      </c>
      <c r="F325">
        <v>2.12E-2</v>
      </c>
      <c r="G325">
        <f t="shared" si="5"/>
        <v>1.7569774816347912</v>
      </c>
      <c r="H325">
        <v>2.3830619999999998</v>
      </c>
      <c r="I325">
        <v>1.3563418</v>
      </c>
      <c r="J325">
        <v>21.5609</v>
      </c>
      <c r="K325">
        <v>12.530390000000001</v>
      </c>
      <c r="L325">
        <v>10.43501</v>
      </c>
    </row>
    <row r="326" spans="1:12" x14ac:dyDescent="0.25">
      <c r="A326" s="1" t="s">
        <v>568</v>
      </c>
      <c r="B326">
        <v>297</v>
      </c>
      <c r="C326" t="s">
        <v>567</v>
      </c>
      <c r="D326" t="s">
        <v>567</v>
      </c>
      <c r="E326" t="s">
        <v>3219</v>
      </c>
      <c r="F326">
        <v>2.2599999999999999E-3</v>
      </c>
      <c r="G326">
        <f t="shared" si="5"/>
        <v>1.6195310247523234</v>
      </c>
      <c r="H326">
        <v>2.6400785</v>
      </c>
      <c r="I326">
        <v>1.63015</v>
      </c>
      <c r="J326">
        <v>15.981400000000001</v>
      </c>
      <c r="K326">
        <v>9.8579749999999997</v>
      </c>
      <c r="L326">
        <v>7.0135649999999998</v>
      </c>
    </row>
    <row r="327" spans="1:12" x14ac:dyDescent="0.25">
      <c r="A327" s="1" t="s">
        <v>570</v>
      </c>
      <c r="B327">
        <v>298</v>
      </c>
      <c r="C327" t="s">
        <v>569</v>
      </c>
      <c r="D327" t="s">
        <v>569</v>
      </c>
      <c r="E327" t="s">
        <v>3219</v>
      </c>
      <c r="F327">
        <v>3.5000000000000001E-3</v>
      </c>
      <c r="G327">
        <f t="shared" si="5"/>
        <v>2.4289158396671864</v>
      </c>
      <c r="H327">
        <v>5.7067810000000003</v>
      </c>
      <c r="I327">
        <v>2.3495178000000001</v>
      </c>
      <c r="J327">
        <v>39.314300000000003</v>
      </c>
      <c r="K327">
        <v>15.14925</v>
      </c>
      <c r="L327">
        <v>7.6639004000000002</v>
      </c>
    </row>
    <row r="328" spans="1:12" x14ac:dyDescent="0.25">
      <c r="A328" s="1" t="s">
        <v>572</v>
      </c>
      <c r="B328">
        <v>299</v>
      </c>
      <c r="C328" t="s">
        <v>571</v>
      </c>
      <c r="D328" t="s">
        <v>571</v>
      </c>
      <c r="E328" t="s">
        <v>3219</v>
      </c>
      <c r="F328">
        <v>2.3500000000000001E-3</v>
      </c>
      <c r="G328">
        <f t="shared" si="5"/>
        <v>1.7022389789500676</v>
      </c>
      <c r="H328">
        <v>3.1100935999999999</v>
      </c>
      <c r="I328">
        <v>1.8270605</v>
      </c>
      <c r="J328">
        <v>26.518000000000001</v>
      </c>
      <c r="K328">
        <v>15.343299999999999</v>
      </c>
      <c r="L328">
        <v>9.8178750000000008</v>
      </c>
    </row>
    <row r="329" spans="1:12" x14ac:dyDescent="0.25">
      <c r="A329" s="1" t="s">
        <v>574</v>
      </c>
      <c r="B329">
        <v>300</v>
      </c>
      <c r="C329" t="s">
        <v>573</v>
      </c>
      <c r="D329" t="s">
        <v>573</v>
      </c>
      <c r="E329" t="s">
        <v>3219</v>
      </c>
      <c r="F329">
        <v>1.09E-2</v>
      </c>
      <c r="G329">
        <f t="shared" si="5"/>
        <v>1.4164537347357247</v>
      </c>
      <c r="H329">
        <v>2.046033</v>
      </c>
      <c r="I329">
        <v>1.4444756999999999</v>
      </c>
      <c r="J329">
        <v>50.39425</v>
      </c>
      <c r="K329">
        <v>36.185499999999998</v>
      </c>
      <c r="L329">
        <v>28.405550000000002</v>
      </c>
    </row>
    <row r="330" spans="1:12" x14ac:dyDescent="0.25">
      <c r="A330" s="1" t="s">
        <v>576</v>
      </c>
      <c r="B330">
        <v>301</v>
      </c>
      <c r="C330" t="s">
        <v>575</v>
      </c>
      <c r="D330" t="s">
        <v>575</v>
      </c>
      <c r="E330" t="s">
        <v>3219</v>
      </c>
      <c r="F330">
        <v>6.9300000000000004E-3</v>
      </c>
      <c r="G330">
        <f t="shared" si="5"/>
        <v>2.351680920455355</v>
      </c>
      <c r="H330">
        <v>7.1623334999999999</v>
      </c>
      <c r="I330">
        <v>3.045623</v>
      </c>
      <c r="J330">
        <v>82.478454999999997</v>
      </c>
      <c r="K330">
        <v>35.033149999999999</v>
      </c>
      <c r="L330">
        <v>13.25315</v>
      </c>
    </row>
    <row r="331" spans="1:12" x14ac:dyDescent="0.25">
      <c r="A331" s="1" t="s">
        <v>578</v>
      </c>
      <c r="B331">
        <v>302</v>
      </c>
      <c r="C331" t="s">
        <v>577</v>
      </c>
      <c r="D331" t="s">
        <v>577</v>
      </c>
      <c r="E331" t="s">
        <v>3219</v>
      </c>
      <c r="F331">
        <v>4.4999999999999997E-3</v>
      </c>
      <c r="G331">
        <f t="shared" si="5"/>
        <v>1.6682832086802064</v>
      </c>
      <c r="H331">
        <v>3.4771423000000001</v>
      </c>
      <c r="I331">
        <v>2.0842638</v>
      </c>
      <c r="J331">
        <v>21.591049999999999</v>
      </c>
      <c r="K331">
        <v>12.777240000000001</v>
      </c>
      <c r="L331">
        <v>7.054335</v>
      </c>
    </row>
    <row r="332" spans="1:12" x14ac:dyDescent="0.25">
      <c r="A332" s="1" t="s">
        <v>580</v>
      </c>
      <c r="B332">
        <v>303</v>
      </c>
      <c r="C332" t="s">
        <v>579</v>
      </c>
      <c r="D332" t="s">
        <v>579</v>
      </c>
      <c r="E332" t="s">
        <v>3219</v>
      </c>
      <c r="F332">
        <v>3.7599999999999999E-3</v>
      </c>
      <c r="G332">
        <f t="shared" si="5"/>
        <v>1.822334169817331</v>
      </c>
      <c r="H332">
        <v>3.8707278000000001</v>
      </c>
      <c r="I332">
        <v>2.1240494000000001</v>
      </c>
      <c r="J332">
        <v>9.4585650000000001</v>
      </c>
      <c r="K332">
        <v>5.2180004000000002</v>
      </c>
      <c r="L332">
        <v>2.8263150000000001</v>
      </c>
    </row>
    <row r="333" spans="1:12" x14ac:dyDescent="0.25">
      <c r="A333" s="1" t="s">
        <v>582</v>
      </c>
      <c r="B333">
        <v>304</v>
      </c>
      <c r="C333" t="s">
        <v>581</v>
      </c>
      <c r="D333" t="s">
        <v>581</v>
      </c>
      <c r="E333" t="s">
        <v>3219</v>
      </c>
      <c r="F333">
        <v>3.7200000000000002E-3</v>
      </c>
      <c r="G333">
        <f t="shared" si="5"/>
        <v>1.5052907281035712</v>
      </c>
      <c r="H333">
        <v>2.3949180000000001</v>
      </c>
      <c r="I333">
        <v>1.5910002999999999</v>
      </c>
      <c r="J333">
        <v>13.062749999999999</v>
      </c>
      <c r="K333">
        <v>8.7056900000000006</v>
      </c>
      <c r="L333">
        <v>6.3778296000000001</v>
      </c>
    </row>
    <row r="334" spans="1:12" x14ac:dyDescent="0.25">
      <c r="A334" s="1" t="s">
        <v>584</v>
      </c>
      <c r="B334">
        <v>305</v>
      </c>
      <c r="C334" t="s">
        <v>583</v>
      </c>
      <c r="D334" t="s">
        <v>583</v>
      </c>
      <c r="E334" t="s">
        <v>3219</v>
      </c>
      <c r="F334">
        <v>5.5700000000000003E-3</v>
      </c>
      <c r="G334">
        <f t="shared" si="5"/>
        <v>1.557165288571257</v>
      </c>
      <c r="H334">
        <v>2.6416870000000001</v>
      </c>
      <c r="I334">
        <v>1.6964718000000001</v>
      </c>
      <c r="J334">
        <v>24.944800000000001</v>
      </c>
      <c r="K334">
        <v>15.96245</v>
      </c>
      <c r="L334">
        <v>10.849199</v>
      </c>
    </row>
    <row r="335" spans="1:12" x14ac:dyDescent="0.25">
      <c r="A335" s="1" t="s">
        <v>586</v>
      </c>
      <c r="B335">
        <v>306</v>
      </c>
      <c r="C335" t="s">
        <v>585</v>
      </c>
      <c r="D335" t="s">
        <v>585</v>
      </c>
      <c r="E335" t="s">
        <v>3219</v>
      </c>
      <c r="F335">
        <v>4.8999999999999998E-3</v>
      </c>
      <c r="G335">
        <f t="shared" si="5"/>
        <v>1.8422117826157893</v>
      </c>
      <c r="H335">
        <v>3.4957855000000002</v>
      </c>
      <c r="I335">
        <v>1.8976024</v>
      </c>
      <c r="J335">
        <v>91.893150000000006</v>
      </c>
      <c r="K335">
        <v>49.712600000000002</v>
      </c>
      <c r="L335">
        <v>30.201149000000001</v>
      </c>
    </row>
    <row r="336" spans="1:12" x14ac:dyDescent="0.25">
      <c r="A336" s="1" t="s">
        <v>588</v>
      </c>
      <c r="B336">
        <v>307</v>
      </c>
      <c r="C336" t="s">
        <v>587</v>
      </c>
      <c r="D336" t="s">
        <v>587</v>
      </c>
      <c r="E336" t="s">
        <v>3219</v>
      </c>
      <c r="F336">
        <v>4.9399999999999999E-3</v>
      </c>
      <c r="G336">
        <f t="shared" si="5"/>
        <v>1.6021207023411967</v>
      </c>
      <c r="H336">
        <v>2.7777314</v>
      </c>
      <c r="I336">
        <v>1.7337841000000001</v>
      </c>
      <c r="J336">
        <v>74.405304000000001</v>
      </c>
      <c r="K336">
        <v>46.614699999999999</v>
      </c>
      <c r="L336">
        <v>30.76465</v>
      </c>
    </row>
    <row r="337" spans="1:12" x14ac:dyDescent="0.25">
      <c r="A337" s="1" t="s">
        <v>590</v>
      </c>
      <c r="B337">
        <v>308</v>
      </c>
      <c r="C337" t="s">
        <v>589</v>
      </c>
      <c r="D337" t="s">
        <v>589</v>
      </c>
      <c r="E337" t="s">
        <v>3219</v>
      </c>
      <c r="F337">
        <v>4.5999999999999999E-2</v>
      </c>
      <c r="G337">
        <f t="shared" si="5"/>
        <v>2.4906690223424381</v>
      </c>
      <c r="H337">
        <v>6.5313287000000004</v>
      </c>
      <c r="I337">
        <v>2.6223190000000001</v>
      </c>
      <c r="J337">
        <v>6.1855345000000002</v>
      </c>
      <c r="K337">
        <v>2.2811149999999998</v>
      </c>
      <c r="L337">
        <v>0.24220699000000001</v>
      </c>
    </row>
    <row r="338" spans="1:12" x14ac:dyDescent="0.25">
      <c r="A338" s="1" t="s">
        <v>592</v>
      </c>
      <c r="B338">
        <v>309</v>
      </c>
      <c r="C338" t="s">
        <v>591</v>
      </c>
      <c r="D338" t="s">
        <v>591</v>
      </c>
      <c r="E338" t="s">
        <v>3219</v>
      </c>
      <c r="F338">
        <v>2.4500000000000001E-2</v>
      </c>
      <c r="G338">
        <f t="shared" si="5"/>
        <v>2.0518202521674009</v>
      </c>
      <c r="H338">
        <v>4.2768325999999997</v>
      </c>
      <c r="I338">
        <v>2.084409</v>
      </c>
      <c r="J338">
        <v>58.839703</v>
      </c>
      <c r="K338">
        <v>25.227550000000001</v>
      </c>
      <c r="L338">
        <v>14.012369</v>
      </c>
    </row>
    <row r="339" spans="1:12" x14ac:dyDescent="0.25">
      <c r="A339" s="1" t="s">
        <v>594</v>
      </c>
      <c r="B339">
        <v>310</v>
      </c>
      <c r="C339" t="s">
        <v>593</v>
      </c>
      <c r="D339" t="s">
        <v>593</v>
      </c>
      <c r="E339" t="s">
        <v>3219</v>
      </c>
      <c r="F339">
        <v>1.15E-2</v>
      </c>
      <c r="G339">
        <f t="shared" si="5"/>
        <v>2.2309242258839816</v>
      </c>
      <c r="H339">
        <v>4.303439</v>
      </c>
      <c r="I339">
        <v>1.9289938</v>
      </c>
      <c r="J339">
        <v>9.1842989999999993</v>
      </c>
      <c r="K339">
        <v>4.1848497</v>
      </c>
      <c r="L339">
        <v>2.6732100000000001</v>
      </c>
    </row>
    <row r="340" spans="1:12" x14ac:dyDescent="0.25">
      <c r="A340" s="1" t="s">
        <v>596</v>
      </c>
      <c r="B340">
        <v>311</v>
      </c>
      <c r="C340" t="s">
        <v>595</v>
      </c>
      <c r="D340" t="s">
        <v>595</v>
      </c>
      <c r="E340" t="s">
        <v>3219</v>
      </c>
      <c r="F340">
        <v>1.0699999999999999E-2</v>
      </c>
      <c r="G340">
        <f t="shared" si="5"/>
        <v>1.6749583779928798</v>
      </c>
      <c r="H340">
        <v>2.7497449999999999</v>
      </c>
      <c r="I340">
        <v>1.6416796</v>
      </c>
      <c r="J340">
        <v>3.6392350000000002</v>
      </c>
      <c r="K340">
        <v>2.0792598999999998</v>
      </c>
      <c r="L340">
        <v>1.36355</v>
      </c>
    </row>
    <row r="341" spans="1:12" x14ac:dyDescent="0.25">
      <c r="A341" s="1" t="s">
        <v>598</v>
      </c>
      <c r="B341">
        <v>312</v>
      </c>
      <c r="C341" t="s">
        <v>597</v>
      </c>
      <c r="D341" t="s">
        <v>597</v>
      </c>
      <c r="E341" t="s">
        <v>3219</v>
      </c>
      <c r="F341">
        <v>4.3099999999999999E-2</v>
      </c>
      <c r="G341">
        <f t="shared" si="5"/>
        <v>3.2111315624734509</v>
      </c>
      <c r="H341">
        <v>11.0746565</v>
      </c>
      <c r="I341">
        <v>3.448833</v>
      </c>
      <c r="J341">
        <v>41.549100000000003</v>
      </c>
      <c r="K341">
        <v>14.622635000000001</v>
      </c>
      <c r="L341">
        <v>3.8700800000000002</v>
      </c>
    </row>
    <row r="342" spans="1:12" x14ac:dyDescent="0.25">
      <c r="A342" s="1" t="s">
        <v>600</v>
      </c>
      <c r="B342">
        <v>313</v>
      </c>
      <c r="C342" t="s">
        <v>599</v>
      </c>
      <c r="D342" t="s">
        <v>599</v>
      </c>
      <c r="E342" t="s">
        <v>3219</v>
      </c>
      <c r="F342">
        <v>1.7399999999999999E-2</v>
      </c>
      <c r="G342">
        <f t="shared" si="5"/>
        <v>3.0582698030544786</v>
      </c>
      <c r="H342">
        <v>9.3838919999999995</v>
      </c>
      <c r="I342">
        <v>3.0683663000000001</v>
      </c>
      <c r="J342">
        <v>84.698899999999995</v>
      </c>
      <c r="K342">
        <v>26.011897999999999</v>
      </c>
      <c r="L342">
        <v>10.76586</v>
      </c>
    </row>
    <row r="343" spans="1:12" x14ac:dyDescent="0.25">
      <c r="A343" s="1" t="s">
        <v>602</v>
      </c>
      <c r="B343">
        <v>314</v>
      </c>
      <c r="C343" t="s">
        <v>601</v>
      </c>
      <c r="D343" t="s">
        <v>601</v>
      </c>
      <c r="E343" t="s">
        <v>3219</v>
      </c>
      <c r="F343">
        <v>1.9E-2</v>
      </c>
      <c r="G343">
        <f t="shared" si="5"/>
        <v>2.7942504571040119</v>
      </c>
      <c r="H343">
        <v>7.589982</v>
      </c>
      <c r="I343">
        <v>2.7162855000000001</v>
      </c>
      <c r="J343">
        <v>22.076499999999999</v>
      </c>
      <c r="K343">
        <v>8.2104890000000008</v>
      </c>
      <c r="L343">
        <v>3.3080599999999998</v>
      </c>
    </row>
    <row r="344" spans="1:12" x14ac:dyDescent="0.25">
      <c r="A344" s="1" t="s">
        <v>604</v>
      </c>
      <c r="B344">
        <v>315</v>
      </c>
      <c r="C344" t="s">
        <v>603</v>
      </c>
      <c r="D344" t="s">
        <v>603</v>
      </c>
      <c r="E344" t="s">
        <v>3219</v>
      </c>
      <c r="F344">
        <v>1.4500000000000001E-2</v>
      </c>
      <c r="G344">
        <f t="shared" si="5"/>
        <v>1.5469807590698947</v>
      </c>
      <c r="H344">
        <v>2.4122648</v>
      </c>
      <c r="I344">
        <v>1.5593372999999999</v>
      </c>
      <c r="J344">
        <v>11.485315</v>
      </c>
      <c r="K344">
        <v>7.3922299999999996</v>
      </c>
      <c r="L344">
        <v>5.4939900000000002</v>
      </c>
    </row>
    <row r="345" spans="1:12" x14ac:dyDescent="0.25">
      <c r="A345" s="1" t="s">
        <v>606</v>
      </c>
      <c r="B345">
        <v>316</v>
      </c>
      <c r="C345" t="s">
        <v>605</v>
      </c>
      <c r="D345" t="s">
        <v>605</v>
      </c>
      <c r="E345" t="s">
        <v>3219</v>
      </c>
      <c r="F345">
        <v>4.4900000000000002E-2</v>
      </c>
      <c r="G345">
        <f t="shared" si="5"/>
        <v>2.3474098284801621</v>
      </c>
      <c r="H345">
        <v>5.2558106999999996</v>
      </c>
      <c r="I345">
        <v>2.2389830000000002</v>
      </c>
      <c r="J345">
        <v>41.175246999999999</v>
      </c>
      <c r="K345">
        <v>16.640554000000002</v>
      </c>
      <c r="L345">
        <v>7.6804547000000003</v>
      </c>
    </row>
    <row r="346" spans="1:12" x14ac:dyDescent="0.25">
      <c r="A346" s="1" t="s">
        <v>608</v>
      </c>
      <c r="B346">
        <v>317</v>
      </c>
      <c r="C346" t="s">
        <v>607</v>
      </c>
      <c r="D346" t="s">
        <v>607</v>
      </c>
      <c r="E346" t="s">
        <v>3219</v>
      </c>
      <c r="F346">
        <v>2.4500000000000001E-2</v>
      </c>
      <c r="G346">
        <f t="shared" si="5"/>
        <v>2.9758013824839882</v>
      </c>
      <c r="H346">
        <v>5.4050649999999996</v>
      </c>
      <c r="I346">
        <v>1.8163393000000001</v>
      </c>
      <c r="J346">
        <v>73.275800000000004</v>
      </c>
      <c r="K346">
        <v>24.11215</v>
      </c>
      <c r="L346">
        <v>15.9072</v>
      </c>
    </row>
    <row r="347" spans="1:12" x14ac:dyDescent="0.25">
      <c r="A347" s="1" t="s">
        <v>610</v>
      </c>
      <c r="B347">
        <v>318</v>
      </c>
      <c r="C347" t="s">
        <v>609</v>
      </c>
      <c r="D347" t="s">
        <v>609</v>
      </c>
      <c r="E347" t="s">
        <v>3219</v>
      </c>
      <c r="F347">
        <v>4.8599999999999997E-3</v>
      </c>
      <c r="G347">
        <f t="shared" si="5"/>
        <v>2.5386911425394483</v>
      </c>
      <c r="H347">
        <v>4.9856905999999999</v>
      </c>
      <c r="I347">
        <v>1.9638823000000001</v>
      </c>
      <c r="J347">
        <v>65.022499999999994</v>
      </c>
      <c r="K347">
        <v>25.494800000000001</v>
      </c>
      <c r="L347">
        <v>14.98945</v>
      </c>
    </row>
    <row r="348" spans="1:12" x14ac:dyDescent="0.25">
      <c r="A348" s="1" t="s">
        <v>612</v>
      </c>
      <c r="B348">
        <v>319</v>
      </c>
      <c r="C348" t="s">
        <v>611</v>
      </c>
      <c r="D348" t="s">
        <v>611</v>
      </c>
      <c r="E348" t="s">
        <v>3219</v>
      </c>
      <c r="F348">
        <v>8.3999999999999995E-3</v>
      </c>
      <c r="G348">
        <f t="shared" si="5"/>
        <v>1.886670152968241</v>
      </c>
      <c r="H348">
        <v>3.0005887000000002</v>
      </c>
      <c r="I348">
        <v>1.5904151</v>
      </c>
      <c r="J348">
        <v>55.424103000000002</v>
      </c>
      <c r="K348">
        <v>29.372398</v>
      </c>
      <c r="L348">
        <v>21.213699999999999</v>
      </c>
    </row>
    <row r="349" spans="1:12" x14ac:dyDescent="0.25">
      <c r="A349" s="1" t="s">
        <v>614</v>
      </c>
      <c r="B349">
        <v>320</v>
      </c>
      <c r="C349" t="s">
        <v>613</v>
      </c>
      <c r="D349" t="s">
        <v>613</v>
      </c>
      <c r="E349" t="s">
        <v>3219</v>
      </c>
      <c r="F349">
        <v>1.5800000000000002E-2</v>
      </c>
      <c r="G349">
        <f t="shared" si="5"/>
        <v>1.9925094914088408</v>
      </c>
      <c r="H349">
        <v>3.1105510000000001</v>
      </c>
      <c r="I349">
        <v>1.5611223000000001</v>
      </c>
      <c r="J349">
        <v>24.291899999999998</v>
      </c>
      <c r="K349">
        <v>12.0828495</v>
      </c>
      <c r="L349">
        <v>8.9207900000000002</v>
      </c>
    </row>
    <row r="350" spans="1:12" x14ac:dyDescent="0.25">
      <c r="A350" s="1" t="s">
        <v>616</v>
      </c>
      <c r="B350">
        <v>321</v>
      </c>
      <c r="C350" t="s">
        <v>615</v>
      </c>
      <c r="D350" t="s">
        <v>615</v>
      </c>
      <c r="E350" t="s">
        <v>3219</v>
      </c>
      <c r="F350">
        <v>2.2800000000000001E-2</v>
      </c>
      <c r="G350">
        <f t="shared" si="5"/>
        <v>1.8242588417265444</v>
      </c>
      <c r="H350">
        <v>2.8761076999999999</v>
      </c>
      <c r="I350">
        <v>1.5765897</v>
      </c>
      <c r="J350">
        <v>12.9796</v>
      </c>
      <c r="K350">
        <v>7.1056249999999999</v>
      </c>
      <c r="L350">
        <v>5.1795949999999999</v>
      </c>
    </row>
    <row r="351" spans="1:12" x14ac:dyDescent="0.25">
      <c r="A351" s="1" t="s">
        <v>618</v>
      </c>
      <c r="B351">
        <v>322</v>
      </c>
      <c r="C351" t="s">
        <v>617</v>
      </c>
      <c r="D351" t="s">
        <v>617</v>
      </c>
      <c r="E351" t="s">
        <v>3219</v>
      </c>
      <c r="F351">
        <v>3.0200000000000001E-2</v>
      </c>
      <c r="G351">
        <f t="shared" ref="G351:G389" si="6">H351/I351</f>
        <v>1.7665309135597729</v>
      </c>
      <c r="H351">
        <v>3.1261568</v>
      </c>
      <c r="I351">
        <v>1.7696586999999999</v>
      </c>
      <c r="J351">
        <v>27.020900000000001</v>
      </c>
      <c r="K351">
        <v>16.574349999999999</v>
      </c>
      <c r="L351">
        <v>9.9889650000000003</v>
      </c>
    </row>
    <row r="352" spans="1:12" x14ac:dyDescent="0.25">
      <c r="A352" s="1" t="s">
        <v>620</v>
      </c>
      <c r="B352">
        <v>323</v>
      </c>
      <c r="C352" t="s">
        <v>619</v>
      </c>
      <c r="D352" t="s">
        <v>619</v>
      </c>
      <c r="E352" t="s">
        <v>3219</v>
      </c>
      <c r="F352">
        <v>4.65E-2</v>
      </c>
      <c r="G352">
        <f t="shared" si="6"/>
        <v>1.6442481805249538</v>
      </c>
      <c r="H352">
        <v>3.0426464000000002</v>
      </c>
      <c r="I352">
        <v>1.8504788000000001</v>
      </c>
      <c r="J352">
        <v>121.37485</v>
      </c>
      <c r="K352">
        <v>70.662899999999993</v>
      </c>
      <c r="L352">
        <v>48.282350000000001</v>
      </c>
    </row>
    <row r="353" spans="1:12" x14ac:dyDescent="0.25">
      <c r="A353" s="1" t="s">
        <v>622</v>
      </c>
      <c r="B353">
        <v>324</v>
      </c>
      <c r="C353" t="s">
        <v>621</v>
      </c>
      <c r="D353" t="s">
        <v>621</v>
      </c>
      <c r="E353" t="s">
        <v>3219</v>
      </c>
      <c r="F353">
        <v>4.7399999999999998E-2</v>
      </c>
      <c r="G353">
        <f t="shared" si="6"/>
        <v>1.4029356237386532</v>
      </c>
      <c r="H353">
        <v>2.0253416999999998</v>
      </c>
      <c r="I353">
        <v>1.4436454999999999</v>
      </c>
      <c r="J353">
        <v>6.9339952</v>
      </c>
      <c r="K353">
        <v>5.1306050000000001</v>
      </c>
      <c r="L353">
        <v>3.799785</v>
      </c>
    </row>
    <row r="354" spans="1:12" x14ac:dyDescent="0.25">
      <c r="A354" s="1" t="s">
        <v>624</v>
      </c>
      <c r="B354">
        <v>325</v>
      </c>
      <c r="C354" t="s">
        <v>623</v>
      </c>
      <c r="D354" t="s">
        <v>623</v>
      </c>
      <c r="E354" t="s">
        <v>3219</v>
      </c>
      <c r="F354">
        <v>1.01E-2</v>
      </c>
      <c r="G354">
        <f t="shared" si="6"/>
        <v>2.3895162780688137</v>
      </c>
      <c r="H354">
        <v>5.3607407</v>
      </c>
      <c r="I354">
        <v>2.2434417999999998</v>
      </c>
      <c r="J354">
        <v>8.3221600000000002</v>
      </c>
      <c r="K354">
        <v>3.4286599999999998</v>
      </c>
      <c r="L354">
        <v>1.9251251</v>
      </c>
    </row>
    <row r="355" spans="1:12" x14ac:dyDescent="0.25">
      <c r="A355" s="1" t="s">
        <v>626</v>
      </c>
      <c r="B355">
        <v>326</v>
      </c>
      <c r="C355" t="s">
        <v>625</v>
      </c>
      <c r="D355" t="s">
        <v>625</v>
      </c>
      <c r="E355" t="s">
        <v>3219</v>
      </c>
      <c r="F355">
        <v>3.7400000000000003E-2</v>
      </c>
      <c r="G355">
        <f t="shared" si="6"/>
        <v>1.486023535857657</v>
      </c>
      <c r="H355">
        <v>2.7382498000000002</v>
      </c>
      <c r="I355">
        <v>1.8426692</v>
      </c>
      <c r="J355">
        <v>66.495959999999997</v>
      </c>
      <c r="K355">
        <v>46.222200000000001</v>
      </c>
      <c r="L355">
        <v>27.9404</v>
      </c>
    </row>
    <row r="356" spans="1:12" x14ac:dyDescent="0.25">
      <c r="A356" s="1" t="s">
        <v>709</v>
      </c>
      <c r="B356">
        <v>352</v>
      </c>
      <c r="C356" t="s">
        <v>708</v>
      </c>
      <c r="D356" t="s">
        <v>708</v>
      </c>
      <c r="E356" t="s">
        <v>3221</v>
      </c>
      <c r="F356">
        <v>2.15E-3</v>
      </c>
      <c r="G356">
        <f t="shared" si="6"/>
        <v>2.0031160061529003</v>
      </c>
      <c r="H356">
        <v>94.189980000000006</v>
      </c>
      <c r="I356">
        <v>47.021729999999998</v>
      </c>
      <c r="J356">
        <v>142.39583999999999</v>
      </c>
      <c r="K356">
        <v>60.878399999999999</v>
      </c>
      <c r="L356">
        <v>1.3717813000000001</v>
      </c>
    </row>
    <row r="357" spans="1:12" x14ac:dyDescent="0.25">
      <c r="A357" s="1" t="s">
        <v>711</v>
      </c>
      <c r="B357">
        <v>353</v>
      </c>
      <c r="C357" t="s">
        <v>710</v>
      </c>
      <c r="D357" t="s">
        <v>710</v>
      </c>
      <c r="E357" t="s">
        <v>3221</v>
      </c>
      <c r="F357">
        <v>2.5699999999999998E-3</v>
      </c>
      <c r="G357">
        <f t="shared" si="6"/>
        <v>1.3736672572490167</v>
      </c>
      <c r="H357">
        <v>9.8594080000000002</v>
      </c>
      <c r="I357">
        <v>7.1774354000000002</v>
      </c>
      <c r="J357">
        <v>10.795685000000001</v>
      </c>
      <c r="K357">
        <v>7.3332550000000003</v>
      </c>
      <c r="L357">
        <v>0.95221800000000001</v>
      </c>
    </row>
    <row r="358" spans="1:12" x14ac:dyDescent="0.25">
      <c r="A358" s="1" t="s">
        <v>713</v>
      </c>
      <c r="B358">
        <v>354</v>
      </c>
      <c r="C358" t="s">
        <v>712</v>
      </c>
      <c r="D358" t="s">
        <v>712</v>
      </c>
      <c r="E358" t="s">
        <v>3221</v>
      </c>
      <c r="F358">
        <v>5.0000000000000001E-3</v>
      </c>
      <c r="G358">
        <f t="shared" si="6"/>
        <v>1.1640688245670323</v>
      </c>
      <c r="H358">
        <v>4.6991567999999999</v>
      </c>
      <c r="I358">
        <v>4.0368376000000001</v>
      </c>
      <c r="J358">
        <v>4.5562899999999997</v>
      </c>
      <c r="K358">
        <v>3.8948998000000001</v>
      </c>
      <c r="L358">
        <v>1.0181378999999999</v>
      </c>
    </row>
    <row r="359" spans="1:12" x14ac:dyDescent="0.25">
      <c r="A359" s="1" t="s">
        <v>715</v>
      </c>
      <c r="B359">
        <v>355</v>
      </c>
      <c r="C359" t="s">
        <v>714</v>
      </c>
      <c r="D359" t="s">
        <v>714</v>
      </c>
      <c r="E359" t="s">
        <v>3221</v>
      </c>
      <c r="F359">
        <v>2.1299999999999999E-3</v>
      </c>
      <c r="G359">
        <f t="shared" si="6"/>
        <v>1.1432951128861228</v>
      </c>
      <c r="H359">
        <v>26.984878999999999</v>
      </c>
      <c r="I359">
        <v>23.602723999999998</v>
      </c>
      <c r="J359">
        <v>23.505451000000001</v>
      </c>
      <c r="K359">
        <v>20.882100000000001</v>
      </c>
      <c r="L359">
        <v>0.19354350000000001</v>
      </c>
    </row>
    <row r="360" spans="1:12" x14ac:dyDescent="0.25">
      <c r="A360" s="1" t="s">
        <v>717</v>
      </c>
      <c r="B360">
        <v>356</v>
      </c>
      <c r="C360" t="s">
        <v>716</v>
      </c>
      <c r="D360" t="s">
        <v>716</v>
      </c>
      <c r="E360" t="s">
        <v>3221</v>
      </c>
      <c r="F360">
        <v>1.23E-3</v>
      </c>
      <c r="G360">
        <f t="shared" si="6"/>
        <v>1.0560742567291608</v>
      </c>
      <c r="H360">
        <v>2.0954937999999999</v>
      </c>
      <c r="I360">
        <v>1.9842295999999999</v>
      </c>
      <c r="J360">
        <v>21.444849999999999</v>
      </c>
      <c r="K360">
        <v>20.307099999999998</v>
      </c>
      <c r="L360">
        <v>11.923805</v>
      </c>
    </row>
    <row r="361" spans="1:12" x14ac:dyDescent="0.25">
      <c r="A361" s="1" t="s">
        <v>719</v>
      </c>
      <c r="B361">
        <v>357</v>
      </c>
      <c r="C361" t="s">
        <v>718</v>
      </c>
      <c r="D361" t="s">
        <v>718</v>
      </c>
      <c r="E361" t="s">
        <v>3221</v>
      </c>
      <c r="F361">
        <v>3.14E-3</v>
      </c>
      <c r="G361">
        <f t="shared" si="6"/>
        <v>1.1486649514922473</v>
      </c>
      <c r="H361">
        <v>9.5518129999999992</v>
      </c>
      <c r="I361">
        <v>8.3155780000000004</v>
      </c>
      <c r="J361">
        <v>54.525700000000001</v>
      </c>
      <c r="K361">
        <v>46.932198</v>
      </c>
      <c r="L361">
        <v>6.4756999999999998</v>
      </c>
    </row>
    <row r="362" spans="1:12" x14ac:dyDescent="0.25">
      <c r="A362" s="1" t="s">
        <v>721</v>
      </c>
      <c r="B362">
        <v>358</v>
      </c>
      <c r="C362" t="s">
        <v>720</v>
      </c>
      <c r="D362" t="s">
        <v>720</v>
      </c>
      <c r="E362" t="s">
        <v>3221</v>
      </c>
      <c r="F362">
        <v>4.3499999999999997E-3</v>
      </c>
      <c r="G362">
        <f t="shared" si="6"/>
        <v>1.0509920756724374</v>
      </c>
      <c r="H362">
        <v>2.2102149999999998</v>
      </c>
      <c r="I362">
        <v>2.1029797000000001</v>
      </c>
      <c r="J362">
        <v>42.055900000000001</v>
      </c>
      <c r="K362">
        <v>39.122399999999999</v>
      </c>
      <c r="L362">
        <v>21.230350000000001</v>
      </c>
    </row>
    <row r="363" spans="1:12" x14ac:dyDescent="0.25">
      <c r="A363" s="1" t="s">
        <v>723</v>
      </c>
      <c r="B363">
        <v>359</v>
      </c>
      <c r="C363" t="s">
        <v>722</v>
      </c>
      <c r="D363" t="s">
        <v>722</v>
      </c>
      <c r="E363" t="s">
        <v>3221</v>
      </c>
      <c r="F363">
        <v>1.2899999999999999E-3</v>
      </c>
      <c r="G363">
        <f t="shared" si="6"/>
        <v>1.0976324378305617</v>
      </c>
      <c r="H363">
        <v>2.1067776999999999</v>
      </c>
      <c r="I363">
        <v>1.9193836</v>
      </c>
      <c r="J363">
        <v>17.565850000000001</v>
      </c>
      <c r="K363">
        <v>15.97785</v>
      </c>
      <c r="L363">
        <v>9.6542490000000001</v>
      </c>
    </row>
    <row r="364" spans="1:12" x14ac:dyDescent="0.25">
      <c r="A364" s="1" t="s">
        <v>725</v>
      </c>
      <c r="B364">
        <v>360</v>
      </c>
      <c r="C364" t="s">
        <v>724</v>
      </c>
      <c r="D364" t="s">
        <v>724</v>
      </c>
      <c r="E364" t="s">
        <v>3221</v>
      </c>
      <c r="F364">
        <v>5.1399999999999996E-3</v>
      </c>
      <c r="G364">
        <f t="shared" si="6"/>
        <v>1.0492561233000881</v>
      </c>
      <c r="H364">
        <v>24.422239999999999</v>
      </c>
      <c r="I364">
        <v>23.275766000000001</v>
      </c>
      <c r="J364">
        <v>51.030299999999997</v>
      </c>
      <c r="K364">
        <v>50.814300000000003</v>
      </c>
      <c r="L364">
        <v>2.3901150000000002</v>
      </c>
    </row>
    <row r="365" spans="1:12" x14ac:dyDescent="0.25">
      <c r="A365" s="1" t="s">
        <v>727</v>
      </c>
      <c r="B365">
        <v>361</v>
      </c>
      <c r="C365" t="s">
        <v>726</v>
      </c>
      <c r="D365" t="s">
        <v>726</v>
      </c>
      <c r="E365" t="s">
        <v>3221</v>
      </c>
      <c r="F365">
        <v>4.5100000000000001E-3</v>
      </c>
      <c r="G365">
        <f t="shared" si="6"/>
        <v>1.0258011809917942</v>
      </c>
      <c r="H365">
        <v>6.0468489999999999</v>
      </c>
      <c r="I365">
        <v>5.8947573000000002</v>
      </c>
      <c r="J365">
        <v>35.875100000000003</v>
      </c>
      <c r="K365">
        <v>35.048400000000001</v>
      </c>
      <c r="L365">
        <v>6.7823152999999996</v>
      </c>
    </row>
    <row r="366" spans="1:12" x14ac:dyDescent="0.25">
      <c r="A366" s="1" t="s">
        <v>729</v>
      </c>
      <c r="B366">
        <v>362</v>
      </c>
      <c r="C366" t="s">
        <v>728</v>
      </c>
      <c r="D366" t="s">
        <v>728</v>
      </c>
      <c r="E366" t="s">
        <v>3221</v>
      </c>
      <c r="F366">
        <v>4.3400000000000001E-3</v>
      </c>
      <c r="G366">
        <f t="shared" si="6"/>
        <v>1.0147691215017252</v>
      </c>
      <c r="H366">
        <v>2.1534447999999999</v>
      </c>
      <c r="I366">
        <v>2.1221032000000002</v>
      </c>
      <c r="J366">
        <v>6.69156</v>
      </c>
      <c r="K366">
        <v>6.6673355000000001</v>
      </c>
      <c r="L366">
        <v>3.6347952000000001</v>
      </c>
    </row>
    <row r="367" spans="1:12" x14ac:dyDescent="0.25">
      <c r="A367" s="1" t="s">
        <v>731</v>
      </c>
      <c r="B367">
        <v>363</v>
      </c>
      <c r="C367" t="s">
        <v>730</v>
      </c>
      <c r="D367" t="s">
        <v>730</v>
      </c>
      <c r="E367" t="s">
        <v>3221</v>
      </c>
      <c r="F367">
        <v>3.8700000000000002E-3</v>
      </c>
      <c r="G367">
        <f t="shared" si="6"/>
        <v>1.0344334927667598</v>
      </c>
      <c r="H367">
        <v>4.0401059999999998</v>
      </c>
      <c r="I367">
        <v>3.9056218</v>
      </c>
      <c r="J367">
        <v>8.1156600000000001</v>
      </c>
      <c r="K367">
        <v>8.4703499999999998</v>
      </c>
      <c r="L367">
        <v>2.4433850000000001</v>
      </c>
    </row>
    <row r="368" spans="1:12" x14ac:dyDescent="0.25">
      <c r="A368" s="1" t="s">
        <v>733</v>
      </c>
      <c r="B368">
        <v>364</v>
      </c>
      <c r="C368" t="s">
        <v>732</v>
      </c>
      <c r="D368" t="s">
        <v>732</v>
      </c>
      <c r="E368" t="s">
        <v>3221</v>
      </c>
      <c r="F368">
        <v>3.1199999999999999E-3</v>
      </c>
      <c r="G368">
        <f t="shared" si="6"/>
        <v>1.0346700912974225</v>
      </c>
      <c r="H368">
        <v>3.131637</v>
      </c>
      <c r="I368">
        <v>3.0267010000000001</v>
      </c>
      <c r="J368">
        <v>134.08494999999999</v>
      </c>
      <c r="K368">
        <v>125.32850000000001</v>
      </c>
      <c r="L368">
        <v>47.608750000000001</v>
      </c>
    </row>
    <row r="369" spans="1:12" x14ac:dyDescent="0.25">
      <c r="A369" s="1" t="s">
        <v>735</v>
      </c>
      <c r="B369">
        <v>365</v>
      </c>
      <c r="C369" t="s">
        <v>734</v>
      </c>
      <c r="D369" t="s">
        <v>734</v>
      </c>
      <c r="E369" t="s">
        <v>3221</v>
      </c>
      <c r="F369">
        <v>9.7000000000000003E-3</v>
      </c>
      <c r="G369">
        <f t="shared" si="6"/>
        <v>1.1748818488048902</v>
      </c>
      <c r="H369">
        <v>15.595739999999999</v>
      </c>
      <c r="I369">
        <v>13.274305</v>
      </c>
      <c r="J369">
        <v>23.154150000000001</v>
      </c>
      <c r="K369">
        <v>20.482099999999999</v>
      </c>
      <c r="L369">
        <v>1.707085</v>
      </c>
    </row>
    <row r="370" spans="1:12" x14ac:dyDescent="0.25">
      <c r="A370" s="1" t="s">
        <v>737</v>
      </c>
      <c r="B370">
        <v>366</v>
      </c>
      <c r="C370" t="s">
        <v>736</v>
      </c>
      <c r="D370" t="s">
        <v>736</v>
      </c>
      <c r="E370" t="s">
        <v>3221</v>
      </c>
      <c r="F370">
        <v>1.03E-2</v>
      </c>
      <c r="G370">
        <f t="shared" si="6"/>
        <v>1.0778362726990218</v>
      </c>
      <c r="H370">
        <v>3.2828236</v>
      </c>
      <c r="I370">
        <v>3.0457535</v>
      </c>
      <c r="J370">
        <v>26.286652</v>
      </c>
      <c r="K370">
        <v>23.391349999999999</v>
      </c>
      <c r="L370">
        <v>9.0428200000000007</v>
      </c>
    </row>
    <row r="371" spans="1:12" x14ac:dyDescent="0.25">
      <c r="A371" s="1" t="s">
        <v>739</v>
      </c>
      <c r="B371">
        <v>367</v>
      </c>
      <c r="C371" t="s">
        <v>738</v>
      </c>
      <c r="D371" t="s">
        <v>738</v>
      </c>
      <c r="E371" t="s">
        <v>3221</v>
      </c>
      <c r="F371">
        <v>8.6599999999999993E-3</v>
      </c>
      <c r="G371">
        <f t="shared" si="6"/>
        <v>1.1635555171950624</v>
      </c>
      <c r="H371">
        <v>6.8348402999999998</v>
      </c>
      <c r="I371">
        <v>5.8740990000000002</v>
      </c>
      <c r="J371">
        <v>32.580150000000003</v>
      </c>
      <c r="K371">
        <v>28.1205</v>
      </c>
      <c r="L371">
        <v>5.4702099999999998</v>
      </c>
    </row>
    <row r="372" spans="1:12" x14ac:dyDescent="0.25">
      <c r="A372" s="1" t="s">
        <v>741</v>
      </c>
      <c r="B372">
        <v>368</v>
      </c>
      <c r="C372" t="s">
        <v>740</v>
      </c>
      <c r="D372" t="s">
        <v>740</v>
      </c>
      <c r="E372" t="s">
        <v>3221</v>
      </c>
      <c r="F372">
        <v>8.0599999999999995E-3</v>
      </c>
      <c r="G372">
        <f t="shared" si="6"/>
        <v>1.0722608229242296</v>
      </c>
      <c r="H372">
        <v>2.4309075</v>
      </c>
      <c r="I372">
        <v>2.2670859999999999</v>
      </c>
      <c r="J372">
        <v>32.50235</v>
      </c>
      <c r="K372">
        <v>30.204499999999999</v>
      </c>
      <c r="L372">
        <v>15.3398</v>
      </c>
    </row>
    <row r="373" spans="1:12" x14ac:dyDescent="0.25">
      <c r="A373" s="1" t="s">
        <v>743</v>
      </c>
      <c r="B373">
        <v>369</v>
      </c>
      <c r="C373" t="s">
        <v>742</v>
      </c>
      <c r="D373" t="s">
        <v>742</v>
      </c>
      <c r="E373" t="s">
        <v>3221</v>
      </c>
      <c r="F373">
        <v>6.0800000000000003E-3</v>
      </c>
      <c r="G373">
        <f t="shared" si="6"/>
        <v>1.0795991549190689</v>
      </c>
      <c r="H373">
        <v>3.3829992</v>
      </c>
      <c r="I373">
        <v>3.1335696999999998</v>
      </c>
      <c r="J373">
        <v>173.3535</v>
      </c>
      <c r="K373">
        <v>158.90700000000001</v>
      </c>
      <c r="L373">
        <v>58.49145</v>
      </c>
    </row>
    <row r="374" spans="1:12" x14ac:dyDescent="0.25">
      <c r="A374" s="1" t="s">
        <v>745</v>
      </c>
      <c r="B374">
        <v>370</v>
      </c>
      <c r="C374" t="s">
        <v>744</v>
      </c>
      <c r="D374" t="s">
        <v>744</v>
      </c>
      <c r="E374" t="s">
        <v>3221</v>
      </c>
      <c r="F374">
        <v>1.2800000000000001E-2</v>
      </c>
      <c r="G374">
        <f t="shared" si="6"/>
        <v>1.0807437554047621</v>
      </c>
      <c r="H374">
        <v>2.7680905</v>
      </c>
      <c r="I374">
        <v>2.5612829000000001</v>
      </c>
      <c r="J374">
        <v>9.0800999999999998</v>
      </c>
      <c r="K374">
        <v>8.3328150000000001</v>
      </c>
      <c r="L374">
        <v>3.7556248000000001</v>
      </c>
    </row>
    <row r="375" spans="1:12" x14ac:dyDescent="0.25">
      <c r="A375" s="1" t="s">
        <v>747</v>
      </c>
      <c r="B375">
        <v>371</v>
      </c>
      <c r="C375" t="s">
        <v>746</v>
      </c>
      <c r="D375" t="s">
        <v>746</v>
      </c>
      <c r="E375" t="s">
        <v>3221</v>
      </c>
      <c r="F375">
        <v>5.8500000000000002E-3</v>
      </c>
      <c r="G375">
        <f t="shared" si="6"/>
        <v>1.1095558667496406</v>
      </c>
      <c r="H375">
        <v>7.8106960000000001</v>
      </c>
      <c r="I375">
        <v>7.0394797000000002</v>
      </c>
      <c r="J375">
        <v>583.803</v>
      </c>
      <c r="K375">
        <v>518.19550000000004</v>
      </c>
      <c r="L375">
        <v>88.353849999999994</v>
      </c>
    </row>
    <row r="376" spans="1:12" x14ac:dyDescent="0.25">
      <c r="A376" s="1" t="s">
        <v>749</v>
      </c>
      <c r="B376">
        <v>372</v>
      </c>
      <c r="C376" t="s">
        <v>748</v>
      </c>
      <c r="D376" t="s">
        <v>748</v>
      </c>
      <c r="E376" t="s">
        <v>3221</v>
      </c>
      <c r="F376">
        <v>7.0000000000000001E-3</v>
      </c>
      <c r="G376">
        <f t="shared" si="6"/>
        <v>1.0857986383395535</v>
      </c>
      <c r="H376">
        <v>3.7472265</v>
      </c>
      <c r="I376">
        <v>3.4511246999999998</v>
      </c>
      <c r="J376">
        <v>127.062</v>
      </c>
      <c r="K376">
        <v>117.17385</v>
      </c>
      <c r="L376">
        <v>38.65645</v>
      </c>
    </row>
    <row r="377" spans="1:12" x14ac:dyDescent="0.25">
      <c r="A377" s="1" t="s">
        <v>751</v>
      </c>
      <c r="B377">
        <v>373</v>
      </c>
      <c r="C377" t="s">
        <v>750</v>
      </c>
      <c r="D377" t="s">
        <v>750</v>
      </c>
      <c r="E377" t="s">
        <v>3221</v>
      </c>
      <c r="F377">
        <v>3.4199999999999999E-3</v>
      </c>
      <c r="G377">
        <f t="shared" si="6"/>
        <v>1.1030197047001682</v>
      </c>
      <c r="H377">
        <v>3.2356558</v>
      </c>
      <c r="I377">
        <v>2.9334524000000002</v>
      </c>
      <c r="J377">
        <v>13.05721</v>
      </c>
      <c r="K377">
        <v>11.892289999999999</v>
      </c>
      <c r="L377">
        <v>4.670865</v>
      </c>
    </row>
    <row r="378" spans="1:12" x14ac:dyDescent="0.25">
      <c r="A378" s="1" t="s">
        <v>753</v>
      </c>
      <c r="B378">
        <v>374</v>
      </c>
      <c r="C378" t="s">
        <v>752</v>
      </c>
      <c r="D378" t="s">
        <v>752</v>
      </c>
      <c r="E378" t="s">
        <v>3221</v>
      </c>
      <c r="F378">
        <v>8.8999999999999999E-3</v>
      </c>
      <c r="G378">
        <f t="shared" si="6"/>
        <v>1.0772982927249084</v>
      </c>
      <c r="H378">
        <v>2.4941399999999998</v>
      </c>
      <c r="I378">
        <v>2.3151804999999999</v>
      </c>
      <c r="J378">
        <v>44.560499999999998</v>
      </c>
      <c r="K378">
        <v>41.1282</v>
      </c>
      <c r="L378">
        <v>20.4879</v>
      </c>
    </row>
    <row r="379" spans="1:12" x14ac:dyDescent="0.25">
      <c r="A379" s="1" t="s">
        <v>755</v>
      </c>
      <c r="B379">
        <v>375</v>
      </c>
      <c r="C379" t="s">
        <v>754</v>
      </c>
      <c r="D379" t="s">
        <v>754</v>
      </c>
      <c r="E379" t="s">
        <v>3221</v>
      </c>
      <c r="F379">
        <v>4.5700000000000003E-3</v>
      </c>
      <c r="G379">
        <f t="shared" si="6"/>
        <v>1.3393722678254893</v>
      </c>
      <c r="H379">
        <v>6.8275680000000003</v>
      </c>
      <c r="I379">
        <v>5.097588</v>
      </c>
      <c r="J379">
        <v>56.53575</v>
      </c>
      <c r="K379">
        <v>42.215049999999998</v>
      </c>
      <c r="L379">
        <v>9.36538</v>
      </c>
    </row>
    <row r="380" spans="1:12" x14ac:dyDescent="0.25">
      <c r="A380" s="1" t="s">
        <v>757</v>
      </c>
      <c r="B380">
        <v>376</v>
      </c>
      <c r="C380" t="s">
        <v>756</v>
      </c>
      <c r="D380" t="s">
        <v>756</v>
      </c>
      <c r="E380" t="s">
        <v>3221</v>
      </c>
      <c r="F380">
        <v>5.3099999999999996E-3</v>
      </c>
      <c r="G380">
        <f t="shared" si="6"/>
        <v>1.1304137110101813</v>
      </c>
      <c r="H380">
        <v>2.4453391999999998</v>
      </c>
      <c r="I380">
        <v>2.1632250000000002</v>
      </c>
      <c r="J380">
        <v>14.986098999999999</v>
      </c>
      <c r="K380">
        <v>13.286820000000001</v>
      </c>
      <c r="L380">
        <v>7.0275949999999998</v>
      </c>
    </row>
    <row r="381" spans="1:12" x14ac:dyDescent="0.25">
      <c r="A381" s="1" t="s">
        <v>759</v>
      </c>
      <c r="B381">
        <v>377</v>
      </c>
      <c r="C381" t="s">
        <v>758</v>
      </c>
      <c r="D381" t="s">
        <v>758</v>
      </c>
      <c r="E381" t="s">
        <v>3221</v>
      </c>
      <c r="F381">
        <v>8.9200000000000008E-3</v>
      </c>
      <c r="G381">
        <f t="shared" si="6"/>
        <v>1.0955573202346023</v>
      </c>
      <c r="H381">
        <v>2.1853049000000002</v>
      </c>
      <c r="I381">
        <v>1.9946969999999999</v>
      </c>
      <c r="J381">
        <v>10.96575</v>
      </c>
      <c r="K381">
        <v>9.9826145000000004</v>
      </c>
      <c r="L381">
        <v>5.7630699999999999</v>
      </c>
    </row>
    <row r="382" spans="1:12" x14ac:dyDescent="0.25">
      <c r="A382" s="1" t="s">
        <v>761</v>
      </c>
      <c r="B382">
        <v>378</v>
      </c>
      <c r="C382" t="s">
        <v>760</v>
      </c>
      <c r="D382" t="s">
        <v>760</v>
      </c>
      <c r="E382" t="s">
        <v>3221</v>
      </c>
      <c r="F382">
        <v>6.77E-3</v>
      </c>
      <c r="G382">
        <f t="shared" si="6"/>
        <v>1.4931876646182412</v>
      </c>
      <c r="H382">
        <v>18.998957000000001</v>
      </c>
      <c r="I382">
        <v>12.723757000000001</v>
      </c>
      <c r="J382">
        <v>44.153297000000002</v>
      </c>
      <c r="K382">
        <v>28.920399</v>
      </c>
      <c r="L382">
        <v>2.6270600000000002</v>
      </c>
    </row>
    <row r="383" spans="1:12" x14ac:dyDescent="0.25">
      <c r="A383" s="1" t="s">
        <v>763</v>
      </c>
      <c r="B383">
        <v>379</v>
      </c>
      <c r="C383" t="s">
        <v>762</v>
      </c>
      <c r="D383" t="s">
        <v>762</v>
      </c>
      <c r="E383" t="s">
        <v>3221</v>
      </c>
      <c r="F383">
        <v>1.4200000000000001E-2</v>
      </c>
      <c r="G383">
        <f t="shared" si="6"/>
        <v>1.2555458561406838</v>
      </c>
      <c r="H383">
        <v>4.8024290000000001</v>
      </c>
      <c r="I383">
        <v>3.824973</v>
      </c>
      <c r="J383">
        <v>20.496639999999999</v>
      </c>
      <c r="K383">
        <v>18.383870000000002</v>
      </c>
      <c r="L383">
        <v>5.1622349999999999</v>
      </c>
    </row>
    <row r="384" spans="1:12" x14ac:dyDescent="0.25">
      <c r="A384" s="1" t="s">
        <v>765</v>
      </c>
      <c r="B384">
        <v>380</v>
      </c>
      <c r="C384" t="s">
        <v>764</v>
      </c>
      <c r="D384" t="s">
        <v>764</v>
      </c>
      <c r="E384" t="s">
        <v>3221</v>
      </c>
      <c r="F384">
        <v>1.26E-2</v>
      </c>
      <c r="G384">
        <f t="shared" si="6"/>
        <v>1.1250469580946492</v>
      </c>
      <c r="H384">
        <v>2.7690071999999999</v>
      </c>
      <c r="I384">
        <v>2.4612370000000001</v>
      </c>
      <c r="J384">
        <v>34.063049999999997</v>
      </c>
      <c r="K384">
        <v>31.652149999999999</v>
      </c>
      <c r="L384">
        <v>14.758461</v>
      </c>
    </row>
    <row r="385" spans="1:12" x14ac:dyDescent="0.25">
      <c r="A385" s="1" t="s">
        <v>767</v>
      </c>
      <c r="B385">
        <v>381</v>
      </c>
      <c r="C385" t="s">
        <v>766</v>
      </c>
      <c r="D385" t="s">
        <v>766</v>
      </c>
      <c r="E385" t="s">
        <v>3221</v>
      </c>
      <c r="F385">
        <v>8.9899999999999997E-3</v>
      </c>
      <c r="G385">
        <f t="shared" si="6"/>
        <v>1.3835741202849181</v>
      </c>
      <c r="H385">
        <v>10.218126</v>
      </c>
      <c r="I385">
        <v>7.3853115999999996</v>
      </c>
      <c r="J385">
        <v>57.5212</v>
      </c>
      <c r="K385">
        <v>43.811050000000002</v>
      </c>
      <c r="L385">
        <v>6.3255999999999997</v>
      </c>
    </row>
    <row r="386" spans="1:12" x14ac:dyDescent="0.25">
      <c r="A386" s="1" t="s">
        <v>769</v>
      </c>
      <c r="B386">
        <v>382</v>
      </c>
      <c r="C386" t="s">
        <v>768</v>
      </c>
      <c r="D386" t="s">
        <v>768</v>
      </c>
      <c r="E386" t="s">
        <v>3221</v>
      </c>
      <c r="F386">
        <v>7.3099999999999997E-3</v>
      </c>
      <c r="G386">
        <f t="shared" si="6"/>
        <v>1.2395186349722382</v>
      </c>
      <c r="H386">
        <v>5.7464694999999999</v>
      </c>
      <c r="I386">
        <v>4.6360492999999998</v>
      </c>
      <c r="J386">
        <v>135.23415</v>
      </c>
      <c r="K386">
        <v>116.27670000000001</v>
      </c>
      <c r="L386">
        <v>27.435500999999999</v>
      </c>
    </row>
    <row r="387" spans="1:12" x14ac:dyDescent="0.25">
      <c r="A387" s="1" t="s">
        <v>771</v>
      </c>
      <c r="B387">
        <v>383</v>
      </c>
      <c r="C387" t="s">
        <v>770</v>
      </c>
      <c r="D387" t="s">
        <v>770</v>
      </c>
      <c r="E387" t="s">
        <v>3221</v>
      </c>
      <c r="F387">
        <v>2.47E-2</v>
      </c>
      <c r="G387">
        <f t="shared" si="6"/>
        <v>1.1592180041783728</v>
      </c>
      <c r="H387">
        <v>6.9432014999999998</v>
      </c>
      <c r="I387">
        <v>5.9895563000000003</v>
      </c>
      <c r="J387">
        <v>27.047999999999998</v>
      </c>
      <c r="K387">
        <v>25.995450000000002</v>
      </c>
      <c r="L387">
        <v>4.3360099999999999</v>
      </c>
    </row>
    <row r="388" spans="1:12" x14ac:dyDescent="0.25">
      <c r="A388" s="1" t="s">
        <v>773</v>
      </c>
      <c r="B388">
        <v>384</v>
      </c>
      <c r="C388" t="s">
        <v>772</v>
      </c>
      <c r="D388" t="s">
        <v>772</v>
      </c>
      <c r="E388" t="s">
        <v>3221</v>
      </c>
      <c r="F388">
        <v>1.8599999999999998E-2</v>
      </c>
      <c r="G388">
        <f t="shared" si="6"/>
        <v>1.0750445669655322</v>
      </c>
      <c r="H388">
        <v>2.6828493999999998</v>
      </c>
      <c r="I388">
        <v>2.4955704000000001</v>
      </c>
      <c r="J388">
        <v>29.400200000000002</v>
      </c>
      <c r="K388">
        <v>27.323250000000002</v>
      </c>
      <c r="L388">
        <v>12.575100000000001</v>
      </c>
    </row>
    <row r="389" spans="1:12" x14ac:dyDescent="0.25">
      <c r="A389" s="1" t="s">
        <v>775</v>
      </c>
      <c r="B389">
        <v>385</v>
      </c>
      <c r="C389" t="s">
        <v>774</v>
      </c>
      <c r="D389" t="s">
        <v>774</v>
      </c>
      <c r="E389" t="s">
        <v>3221</v>
      </c>
      <c r="F389">
        <v>1.9E-2</v>
      </c>
      <c r="G389">
        <f t="shared" si="6"/>
        <v>1.140533186270507</v>
      </c>
      <c r="H389">
        <v>3.1315330000000001</v>
      </c>
      <c r="I389">
        <v>2.7456746000000001</v>
      </c>
      <c r="J389">
        <v>32.907401999999998</v>
      </c>
      <c r="K389">
        <v>28.017299999999999</v>
      </c>
      <c r="L389">
        <v>12.177709999999999</v>
      </c>
    </row>
    <row r="390" spans="1:12" x14ac:dyDescent="0.25">
      <c r="A390" s="1" t="s">
        <v>777</v>
      </c>
      <c r="B390">
        <v>386</v>
      </c>
      <c r="C390" t="s">
        <v>776</v>
      </c>
      <c r="D390" t="s">
        <v>776</v>
      </c>
      <c r="E390" t="s">
        <v>3221</v>
      </c>
      <c r="F390">
        <v>1.8100000000000002E-2</v>
      </c>
      <c r="G390">
        <f t="shared" ref="G390:G453" si="7">H390/I390</f>
        <v>1.3153532384024453</v>
      </c>
      <c r="H390">
        <v>5.9468430000000003</v>
      </c>
      <c r="I390">
        <v>4.5210996000000003</v>
      </c>
      <c r="J390">
        <v>220.53749999999999</v>
      </c>
      <c r="K390">
        <v>176.54300000000001</v>
      </c>
      <c r="L390">
        <v>42.732250000000001</v>
      </c>
    </row>
    <row r="391" spans="1:12" x14ac:dyDescent="0.25">
      <c r="A391" s="1" t="s">
        <v>779</v>
      </c>
      <c r="B391">
        <v>387</v>
      </c>
      <c r="C391" t="s">
        <v>778</v>
      </c>
      <c r="D391" t="s">
        <v>778</v>
      </c>
      <c r="E391" t="s">
        <v>3221</v>
      </c>
      <c r="F391">
        <v>2.2599999999999999E-2</v>
      </c>
      <c r="G391">
        <f t="shared" si="7"/>
        <v>1.2004563751598303</v>
      </c>
      <c r="H391">
        <v>3.4120699999999999</v>
      </c>
      <c r="I391">
        <v>2.8423107000000001</v>
      </c>
      <c r="J391">
        <v>55.588852000000003</v>
      </c>
      <c r="K391">
        <v>44.574303</v>
      </c>
      <c r="L391">
        <v>18.449100000000001</v>
      </c>
    </row>
    <row r="392" spans="1:12" x14ac:dyDescent="0.25">
      <c r="A392" s="1" t="s">
        <v>781</v>
      </c>
      <c r="B392">
        <v>388</v>
      </c>
      <c r="C392" t="s">
        <v>780</v>
      </c>
      <c r="D392" t="s">
        <v>780</v>
      </c>
      <c r="E392" t="s">
        <v>3221</v>
      </c>
      <c r="F392">
        <v>1.6199999999999999E-2</v>
      </c>
      <c r="G392">
        <f t="shared" si="7"/>
        <v>1.1451648465576756</v>
      </c>
      <c r="H392">
        <v>2.5802836</v>
      </c>
      <c r="I392">
        <v>2.2531984</v>
      </c>
      <c r="J392">
        <v>28.537299999999998</v>
      </c>
      <c r="K392">
        <v>24.650051000000001</v>
      </c>
      <c r="L392">
        <v>12.63115</v>
      </c>
    </row>
    <row r="393" spans="1:12" x14ac:dyDescent="0.25">
      <c r="A393" s="1" t="s">
        <v>783</v>
      </c>
      <c r="B393">
        <v>389</v>
      </c>
      <c r="C393" t="s">
        <v>782</v>
      </c>
      <c r="D393" t="s">
        <v>782</v>
      </c>
      <c r="E393" t="s">
        <v>3221</v>
      </c>
      <c r="F393">
        <v>1.54E-2</v>
      </c>
      <c r="G393">
        <f t="shared" si="7"/>
        <v>1.3216225205143537</v>
      </c>
      <c r="H393">
        <v>11.686726</v>
      </c>
      <c r="I393">
        <v>8.8427109999999995</v>
      </c>
      <c r="J393">
        <v>16.498200000000001</v>
      </c>
      <c r="K393">
        <v>13.213945000000001</v>
      </c>
      <c r="L393">
        <v>1.62208</v>
      </c>
    </row>
    <row r="394" spans="1:12" x14ac:dyDescent="0.25">
      <c r="A394" s="1" t="s">
        <v>785</v>
      </c>
      <c r="B394">
        <v>390</v>
      </c>
      <c r="C394" t="s">
        <v>784</v>
      </c>
      <c r="D394" t="s">
        <v>784</v>
      </c>
      <c r="E394" t="s">
        <v>3221</v>
      </c>
      <c r="F394">
        <v>1.61E-2</v>
      </c>
      <c r="G394">
        <f t="shared" si="7"/>
        <v>1.1987082271231986</v>
      </c>
      <c r="H394">
        <v>6.4517059999999997</v>
      </c>
      <c r="I394">
        <v>5.3822155</v>
      </c>
      <c r="J394">
        <v>13.895636</v>
      </c>
      <c r="K394">
        <v>11.06245</v>
      </c>
      <c r="L394">
        <v>2.4039350000000002</v>
      </c>
    </row>
    <row r="395" spans="1:12" x14ac:dyDescent="0.25">
      <c r="A395" s="1" t="s">
        <v>787</v>
      </c>
      <c r="B395">
        <v>391</v>
      </c>
      <c r="C395" t="s">
        <v>786</v>
      </c>
      <c r="D395" t="s">
        <v>786</v>
      </c>
      <c r="E395" t="s">
        <v>3221</v>
      </c>
      <c r="F395">
        <v>1.1299999999999999E-2</v>
      </c>
      <c r="G395">
        <f t="shared" si="7"/>
        <v>1.1112757223034357</v>
      </c>
      <c r="H395">
        <v>3.0361853000000001</v>
      </c>
      <c r="I395">
        <v>2.7321620000000002</v>
      </c>
      <c r="J395">
        <v>55.816299999999998</v>
      </c>
      <c r="K395">
        <v>49.822547999999998</v>
      </c>
      <c r="L395">
        <v>20.967400000000001</v>
      </c>
    </row>
    <row r="396" spans="1:12" x14ac:dyDescent="0.25">
      <c r="A396" s="1" t="s">
        <v>789</v>
      </c>
      <c r="B396">
        <v>392</v>
      </c>
      <c r="C396" t="s">
        <v>788</v>
      </c>
      <c r="D396" t="s">
        <v>788</v>
      </c>
      <c r="E396" t="s">
        <v>3221</v>
      </c>
      <c r="F396">
        <v>1.09E-2</v>
      </c>
      <c r="G396">
        <f t="shared" si="7"/>
        <v>1.287498124244465</v>
      </c>
      <c r="H396">
        <v>4.7978597000000001</v>
      </c>
      <c r="I396">
        <v>3.7264984000000001</v>
      </c>
      <c r="J396">
        <v>9.9490949999999998</v>
      </c>
      <c r="K396">
        <v>7.8580847</v>
      </c>
      <c r="L396">
        <v>2.4130349999999998</v>
      </c>
    </row>
    <row r="397" spans="1:12" x14ac:dyDescent="0.25">
      <c r="A397" s="1" t="s">
        <v>791</v>
      </c>
      <c r="B397">
        <v>393</v>
      </c>
      <c r="C397" t="s">
        <v>790</v>
      </c>
      <c r="D397" t="s">
        <v>790</v>
      </c>
      <c r="E397" t="s">
        <v>3221</v>
      </c>
      <c r="F397">
        <v>1.29E-2</v>
      </c>
      <c r="G397">
        <f t="shared" si="7"/>
        <v>1.2945211713459936</v>
      </c>
      <c r="H397">
        <v>4.1786956999999996</v>
      </c>
      <c r="I397">
        <v>3.2279855999999998</v>
      </c>
      <c r="J397">
        <v>14.155849999999999</v>
      </c>
      <c r="K397">
        <v>10.789949</v>
      </c>
      <c r="L397">
        <v>3.8453200000000001</v>
      </c>
    </row>
    <row r="398" spans="1:12" x14ac:dyDescent="0.25">
      <c r="A398" s="1" t="s">
        <v>793</v>
      </c>
      <c r="B398">
        <v>394</v>
      </c>
      <c r="C398" t="s">
        <v>792</v>
      </c>
      <c r="D398" t="s">
        <v>792</v>
      </c>
      <c r="E398" t="s">
        <v>3221</v>
      </c>
      <c r="F398">
        <v>1.6799999999999999E-2</v>
      </c>
      <c r="G398">
        <f t="shared" si="7"/>
        <v>0.95889350057560563</v>
      </c>
      <c r="H398">
        <v>12.769019</v>
      </c>
      <c r="I398">
        <v>13.316409999999999</v>
      </c>
      <c r="J398">
        <v>42.930900000000001</v>
      </c>
      <c r="K398">
        <v>35.074750000000002</v>
      </c>
      <c r="L398">
        <v>4.1736149999999999</v>
      </c>
    </row>
    <row r="399" spans="1:12" x14ac:dyDescent="0.25">
      <c r="A399" s="1" t="s">
        <v>795</v>
      </c>
      <c r="B399">
        <v>395</v>
      </c>
      <c r="C399" t="s">
        <v>794</v>
      </c>
      <c r="D399" t="s">
        <v>794</v>
      </c>
      <c r="E399" t="s">
        <v>3221</v>
      </c>
      <c r="F399">
        <v>2.07E-2</v>
      </c>
      <c r="G399">
        <f t="shared" si="7"/>
        <v>0.9467766405362914</v>
      </c>
      <c r="H399">
        <v>3.1841867000000001</v>
      </c>
      <c r="I399">
        <v>3.3631867999999998</v>
      </c>
      <c r="J399">
        <v>16.623899999999999</v>
      </c>
      <c r="K399">
        <v>18.344850000000001</v>
      </c>
      <c r="L399">
        <v>5.9808050000000001</v>
      </c>
    </row>
    <row r="400" spans="1:12" x14ac:dyDescent="0.25">
      <c r="A400" s="1" t="s">
        <v>797</v>
      </c>
      <c r="B400">
        <v>396</v>
      </c>
      <c r="C400" t="s">
        <v>796</v>
      </c>
      <c r="D400" t="s">
        <v>796</v>
      </c>
      <c r="E400" t="s">
        <v>3221</v>
      </c>
      <c r="F400">
        <v>2.6599999999999999E-2</v>
      </c>
      <c r="G400">
        <f t="shared" si="7"/>
        <v>0.93842490127404288</v>
      </c>
      <c r="H400">
        <v>3.4519396000000002</v>
      </c>
      <c r="I400">
        <v>3.6784398999999999</v>
      </c>
      <c r="J400">
        <v>175.13050000000001</v>
      </c>
      <c r="K400">
        <v>208.1285</v>
      </c>
      <c r="L400">
        <v>58.304650000000002</v>
      </c>
    </row>
    <row r="401" spans="1:12" x14ac:dyDescent="0.25">
      <c r="A401" s="1" t="s">
        <v>799</v>
      </c>
      <c r="B401">
        <v>397</v>
      </c>
      <c r="C401" t="s">
        <v>798</v>
      </c>
      <c r="D401" t="s">
        <v>798</v>
      </c>
      <c r="E401" t="s">
        <v>3221</v>
      </c>
      <c r="F401">
        <v>2.1899999999999999E-2</v>
      </c>
      <c r="G401">
        <f t="shared" si="7"/>
        <v>0.95482396468541242</v>
      </c>
      <c r="H401">
        <v>3.2865038000000002</v>
      </c>
      <c r="I401">
        <v>3.4419997000000002</v>
      </c>
      <c r="J401">
        <v>15.800649999999999</v>
      </c>
      <c r="K401">
        <v>17.34835</v>
      </c>
      <c r="L401">
        <v>5.5221900000000002</v>
      </c>
    </row>
    <row r="402" spans="1:12" x14ac:dyDescent="0.25">
      <c r="A402" s="1" t="s">
        <v>801</v>
      </c>
      <c r="B402">
        <v>398</v>
      </c>
      <c r="C402" t="s">
        <v>800</v>
      </c>
      <c r="D402" t="s">
        <v>800</v>
      </c>
      <c r="E402" t="s">
        <v>3221</v>
      </c>
      <c r="F402">
        <v>1.9599999999999999E-2</v>
      </c>
      <c r="G402">
        <f t="shared" si="7"/>
        <v>0.97131599049989781</v>
      </c>
      <c r="H402">
        <v>2.7346647000000002</v>
      </c>
      <c r="I402">
        <v>2.8154222999999998</v>
      </c>
      <c r="J402">
        <v>22.227399999999999</v>
      </c>
      <c r="K402">
        <v>24.338799999999999</v>
      </c>
      <c r="L402">
        <v>9.4499600000000008</v>
      </c>
    </row>
    <row r="403" spans="1:12" x14ac:dyDescent="0.25">
      <c r="A403" s="1" t="s">
        <v>803</v>
      </c>
      <c r="B403">
        <v>399</v>
      </c>
      <c r="C403" t="s">
        <v>802</v>
      </c>
      <c r="D403" t="s">
        <v>802</v>
      </c>
      <c r="E403" t="s">
        <v>3221</v>
      </c>
      <c r="F403">
        <v>1.7999999999999999E-2</v>
      </c>
      <c r="G403">
        <f t="shared" si="7"/>
        <v>0.85410592419339337</v>
      </c>
      <c r="H403">
        <v>9.5967000000000002</v>
      </c>
      <c r="I403">
        <v>11.23596</v>
      </c>
      <c r="J403">
        <v>22.213749</v>
      </c>
      <c r="K403">
        <v>28.309550999999999</v>
      </c>
      <c r="L403">
        <v>2.6617199999999999</v>
      </c>
    </row>
    <row r="404" spans="1:12" x14ac:dyDescent="0.25">
      <c r="A404" s="1" t="s">
        <v>805</v>
      </c>
      <c r="B404">
        <v>400</v>
      </c>
      <c r="C404" t="s">
        <v>804</v>
      </c>
      <c r="D404" t="s">
        <v>804</v>
      </c>
      <c r="E404" t="s">
        <v>3221</v>
      </c>
      <c r="F404">
        <v>2.7099999999999999E-2</v>
      </c>
      <c r="G404">
        <f t="shared" si="7"/>
        <v>0.91711324037443365</v>
      </c>
      <c r="H404">
        <v>2.8089358999999998</v>
      </c>
      <c r="I404">
        <v>3.0628015999999998</v>
      </c>
      <c r="J404">
        <v>52.646202000000002</v>
      </c>
      <c r="K404">
        <v>60.722999999999999</v>
      </c>
      <c r="L404">
        <v>21.360900000000001</v>
      </c>
    </row>
    <row r="405" spans="1:12" x14ac:dyDescent="0.25">
      <c r="A405" s="1" t="s">
        <v>807</v>
      </c>
      <c r="B405">
        <v>401</v>
      </c>
      <c r="C405" t="s">
        <v>806</v>
      </c>
      <c r="D405" t="s">
        <v>806</v>
      </c>
      <c r="E405" t="s">
        <v>3221</v>
      </c>
      <c r="F405">
        <v>3.4200000000000001E-2</v>
      </c>
      <c r="G405">
        <f t="shared" si="7"/>
        <v>0.96688689698482999</v>
      </c>
      <c r="H405">
        <v>3.965754</v>
      </c>
      <c r="I405">
        <v>4.1015696999999998</v>
      </c>
      <c r="J405">
        <v>28.660098999999999</v>
      </c>
      <c r="K405">
        <v>30.889149</v>
      </c>
      <c r="L405">
        <v>8.3118200000000009</v>
      </c>
    </row>
    <row r="406" spans="1:12" x14ac:dyDescent="0.25">
      <c r="A406" s="1" t="s">
        <v>809</v>
      </c>
      <c r="B406">
        <v>402</v>
      </c>
      <c r="C406" t="s">
        <v>808</v>
      </c>
      <c r="D406" t="s">
        <v>808</v>
      </c>
      <c r="E406" t="s">
        <v>3221</v>
      </c>
      <c r="F406">
        <v>3.3500000000000002E-2</v>
      </c>
      <c r="G406">
        <f t="shared" si="7"/>
        <v>0.96150847289280739</v>
      </c>
      <c r="H406">
        <v>3.3707465999999999</v>
      </c>
      <c r="I406">
        <v>3.5056858000000002</v>
      </c>
      <c r="J406">
        <v>26.565249999999999</v>
      </c>
      <c r="K406">
        <v>28.462349</v>
      </c>
      <c r="L406">
        <v>9.0555149999999998</v>
      </c>
    </row>
    <row r="407" spans="1:12" x14ac:dyDescent="0.25">
      <c r="A407" s="1" t="s">
        <v>811</v>
      </c>
      <c r="B407">
        <v>403</v>
      </c>
      <c r="C407" t="s">
        <v>810</v>
      </c>
      <c r="D407" t="s">
        <v>810</v>
      </c>
      <c r="E407" t="s">
        <v>3221</v>
      </c>
      <c r="F407">
        <v>4.9200000000000001E-2</v>
      </c>
      <c r="G407">
        <f t="shared" si="7"/>
        <v>0.97726398149057958</v>
      </c>
      <c r="H407">
        <v>2.3661194000000001</v>
      </c>
      <c r="I407">
        <v>2.4211670999999999</v>
      </c>
      <c r="J407">
        <v>180.821</v>
      </c>
      <c r="K407">
        <v>194.8235</v>
      </c>
      <c r="L407">
        <v>86.821303999999998</v>
      </c>
    </row>
    <row r="408" spans="1:12" x14ac:dyDescent="0.25">
      <c r="A408" s="1" t="s">
        <v>813</v>
      </c>
      <c r="B408">
        <v>404</v>
      </c>
      <c r="C408" t="s">
        <v>812</v>
      </c>
      <c r="D408" t="s">
        <v>812</v>
      </c>
      <c r="E408" t="s">
        <v>3221</v>
      </c>
      <c r="F408">
        <v>3.6499999999999998E-2</v>
      </c>
      <c r="G408">
        <f t="shared" si="7"/>
        <v>0.92066021117373043</v>
      </c>
      <c r="H408">
        <v>3.3755723999999998</v>
      </c>
      <c r="I408">
        <v>3.6664693000000002</v>
      </c>
      <c r="J408">
        <v>27.073250000000002</v>
      </c>
      <c r="K408">
        <v>31.035</v>
      </c>
      <c r="L408">
        <v>9.0649759999999997</v>
      </c>
    </row>
    <row r="409" spans="1:12" x14ac:dyDescent="0.25">
      <c r="A409" s="1" t="s">
        <v>815</v>
      </c>
      <c r="B409">
        <v>405</v>
      </c>
      <c r="C409" t="s">
        <v>814</v>
      </c>
      <c r="D409" t="s">
        <v>814</v>
      </c>
      <c r="E409" t="s">
        <v>3221</v>
      </c>
      <c r="F409">
        <v>3.1300000000000001E-2</v>
      </c>
      <c r="G409">
        <f t="shared" si="7"/>
        <v>0.97651654174120028</v>
      </c>
      <c r="H409">
        <v>2.6664124</v>
      </c>
      <c r="I409">
        <v>2.7305348</v>
      </c>
      <c r="J409">
        <v>15.114750000000001</v>
      </c>
      <c r="K409">
        <v>15.7689</v>
      </c>
      <c r="L409">
        <v>6.50284</v>
      </c>
    </row>
    <row r="410" spans="1:12" x14ac:dyDescent="0.25">
      <c r="A410" s="1" t="s">
        <v>817</v>
      </c>
      <c r="B410">
        <v>406</v>
      </c>
      <c r="C410" t="s">
        <v>816</v>
      </c>
      <c r="D410" t="s">
        <v>816</v>
      </c>
      <c r="E410" t="s">
        <v>3221</v>
      </c>
      <c r="F410">
        <v>2.0799999999999999E-2</v>
      </c>
      <c r="G410">
        <f t="shared" si="7"/>
        <v>1.0185857623035575</v>
      </c>
      <c r="H410">
        <v>3.5148454</v>
      </c>
      <c r="I410">
        <v>3.4507113</v>
      </c>
      <c r="J410">
        <v>9.7256549999999997</v>
      </c>
      <c r="K410">
        <v>9.8209149999999994</v>
      </c>
      <c r="L410">
        <v>3.175195</v>
      </c>
    </row>
    <row r="411" spans="1:12" x14ac:dyDescent="0.25">
      <c r="A411" s="1" t="s">
        <v>819</v>
      </c>
      <c r="B411">
        <v>407</v>
      </c>
      <c r="C411" t="s">
        <v>818</v>
      </c>
      <c r="D411" t="s">
        <v>818</v>
      </c>
      <c r="E411" t="s">
        <v>3221</v>
      </c>
      <c r="F411">
        <v>2.4199999999999999E-2</v>
      </c>
      <c r="G411">
        <f t="shared" si="7"/>
        <v>0.99074770760610831</v>
      </c>
      <c r="H411">
        <v>2.6602212999999999</v>
      </c>
      <c r="I411">
        <v>2.6850643000000001</v>
      </c>
      <c r="J411">
        <v>10.781625999999999</v>
      </c>
      <c r="K411">
        <v>11.057705</v>
      </c>
      <c r="L411">
        <v>4.6378550000000001</v>
      </c>
    </row>
    <row r="412" spans="1:12" x14ac:dyDescent="0.25">
      <c r="A412" s="1" t="s">
        <v>821</v>
      </c>
      <c r="B412">
        <v>408</v>
      </c>
      <c r="C412" t="s">
        <v>820</v>
      </c>
      <c r="D412" t="s">
        <v>820</v>
      </c>
      <c r="E412" t="s">
        <v>3221</v>
      </c>
      <c r="F412">
        <v>1.49E-2</v>
      </c>
      <c r="G412">
        <f t="shared" si="7"/>
        <v>0.98406131303608124</v>
      </c>
      <c r="H412">
        <v>2.8068</v>
      </c>
      <c r="I412">
        <v>2.8522612999999999</v>
      </c>
      <c r="J412">
        <v>38.768898</v>
      </c>
      <c r="K412">
        <v>39.851750000000003</v>
      </c>
      <c r="L412">
        <v>15.863</v>
      </c>
    </row>
    <row r="413" spans="1:12" x14ac:dyDescent="0.25">
      <c r="A413" s="1" t="s">
        <v>823</v>
      </c>
      <c r="B413">
        <v>409</v>
      </c>
      <c r="C413" t="s">
        <v>822</v>
      </c>
      <c r="D413" t="s">
        <v>822</v>
      </c>
      <c r="E413" t="s">
        <v>3221</v>
      </c>
      <c r="F413">
        <v>1.43E-2</v>
      </c>
      <c r="G413">
        <f t="shared" si="7"/>
        <v>1.0223047802414662</v>
      </c>
      <c r="H413">
        <v>2.6508136000000002</v>
      </c>
      <c r="I413">
        <v>2.5929777999999999</v>
      </c>
      <c r="J413">
        <v>97.6845</v>
      </c>
      <c r="K413">
        <v>97.954800000000006</v>
      </c>
      <c r="L413">
        <v>42.573500000000003</v>
      </c>
    </row>
    <row r="414" spans="1:12" x14ac:dyDescent="0.25">
      <c r="A414" s="1" t="s">
        <v>825</v>
      </c>
      <c r="B414">
        <v>410</v>
      </c>
      <c r="C414" t="s">
        <v>824</v>
      </c>
      <c r="D414" t="s">
        <v>824</v>
      </c>
      <c r="E414" t="s">
        <v>3221</v>
      </c>
      <c r="F414">
        <v>1.37E-2</v>
      </c>
      <c r="G414">
        <f t="shared" si="7"/>
        <v>1.0188159403252601</v>
      </c>
      <c r="H414">
        <v>2.0937557</v>
      </c>
      <c r="I414">
        <v>2.0550872999999998</v>
      </c>
      <c r="J414">
        <v>10.712899999999999</v>
      </c>
      <c r="K414">
        <v>10.541169999999999</v>
      </c>
      <c r="L414">
        <v>5.8913900000000003</v>
      </c>
    </row>
    <row r="415" spans="1:12" x14ac:dyDescent="0.25">
      <c r="A415" s="1" t="s">
        <v>827</v>
      </c>
      <c r="B415">
        <v>411</v>
      </c>
      <c r="C415" t="s">
        <v>826</v>
      </c>
      <c r="D415" t="s">
        <v>826</v>
      </c>
      <c r="E415" t="s">
        <v>3221</v>
      </c>
      <c r="F415">
        <v>8.4100000000000008E-3</v>
      </c>
      <c r="G415">
        <f t="shared" si="7"/>
        <v>0.9979858839844119</v>
      </c>
      <c r="H415">
        <v>2.1347938000000002</v>
      </c>
      <c r="I415">
        <v>2.1391022</v>
      </c>
      <c r="J415">
        <v>23.075800000000001</v>
      </c>
      <c r="K415">
        <v>23.347049999999999</v>
      </c>
      <c r="L415">
        <v>12.527799999999999</v>
      </c>
    </row>
    <row r="416" spans="1:12" x14ac:dyDescent="0.25">
      <c r="A416" s="1" t="s">
        <v>829</v>
      </c>
      <c r="B416">
        <v>412</v>
      </c>
      <c r="C416" t="s">
        <v>828</v>
      </c>
      <c r="D416" t="s">
        <v>828</v>
      </c>
      <c r="E416" t="s">
        <v>3221</v>
      </c>
      <c r="F416">
        <v>2.2200000000000001E-2</v>
      </c>
      <c r="G416">
        <f t="shared" si="7"/>
        <v>1.0933645628882911</v>
      </c>
      <c r="H416">
        <v>11.409245</v>
      </c>
      <c r="I416">
        <v>10.434987</v>
      </c>
      <c r="J416">
        <v>286.02100000000002</v>
      </c>
      <c r="K416">
        <v>263.64398</v>
      </c>
      <c r="L416">
        <v>28.345099999999999</v>
      </c>
    </row>
    <row r="417" spans="1:12" x14ac:dyDescent="0.25">
      <c r="A417" s="1" t="s">
        <v>831</v>
      </c>
      <c r="B417">
        <v>413</v>
      </c>
      <c r="C417" t="s">
        <v>830</v>
      </c>
      <c r="D417" t="s">
        <v>830</v>
      </c>
      <c r="E417" t="s">
        <v>3221</v>
      </c>
      <c r="F417">
        <v>3.3399999999999999E-2</v>
      </c>
      <c r="G417">
        <f t="shared" si="7"/>
        <v>1.0419704817340212</v>
      </c>
      <c r="H417">
        <v>3.2938649999999998</v>
      </c>
      <c r="I417">
        <v>3.1611883999999999</v>
      </c>
      <c r="J417">
        <v>15.95387</v>
      </c>
      <c r="K417">
        <v>13.924899999999999</v>
      </c>
      <c r="L417">
        <v>5.5021753000000002</v>
      </c>
    </row>
    <row r="418" spans="1:12" x14ac:dyDescent="0.25">
      <c r="A418" s="1" t="s">
        <v>833</v>
      </c>
      <c r="B418">
        <v>414</v>
      </c>
      <c r="C418" t="s">
        <v>832</v>
      </c>
      <c r="D418" t="s">
        <v>832</v>
      </c>
      <c r="E418" t="s">
        <v>3221</v>
      </c>
      <c r="F418">
        <v>2.7E-2</v>
      </c>
      <c r="G418">
        <f t="shared" si="7"/>
        <v>1.0526159368923516</v>
      </c>
      <c r="H418">
        <v>3.2371940000000001</v>
      </c>
      <c r="I418">
        <v>3.07538</v>
      </c>
      <c r="J418">
        <v>143.49203</v>
      </c>
      <c r="K418">
        <v>123.6307</v>
      </c>
      <c r="L418">
        <v>49.621949999999998</v>
      </c>
    </row>
    <row r="419" spans="1:12" x14ac:dyDescent="0.25">
      <c r="A419" s="1" t="s">
        <v>835</v>
      </c>
      <c r="B419">
        <v>415</v>
      </c>
      <c r="C419" t="s">
        <v>834</v>
      </c>
      <c r="D419" t="s">
        <v>834</v>
      </c>
      <c r="E419" t="s">
        <v>3221</v>
      </c>
      <c r="F419">
        <v>3.9600000000000003E-2</v>
      </c>
      <c r="G419">
        <f t="shared" si="7"/>
        <v>1.0888683396597607</v>
      </c>
      <c r="H419">
        <v>6.2439036000000003</v>
      </c>
      <c r="I419">
        <v>5.7343054000000002</v>
      </c>
      <c r="J419">
        <v>43.703049999999998</v>
      </c>
      <c r="K419">
        <v>49.830452000000001</v>
      </c>
      <c r="L419">
        <v>8.0759349999999994</v>
      </c>
    </row>
    <row r="420" spans="1:12" x14ac:dyDescent="0.25">
      <c r="A420" s="1" t="s">
        <v>837</v>
      </c>
      <c r="B420">
        <v>416</v>
      </c>
      <c r="C420" t="s">
        <v>836</v>
      </c>
      <c r="D420" t="s">
        <v>836</v>
      </c>
      <c r="E420" t="s">
        <v>3221</v>
      </c>
      <c r="F420">
        <v>4.1799999999999997E-2</v>
      </c>
      <c r="G420">
        <f t="shared" si="7"/>
        <v>1.0769972644826962</v>
      </c>
      <c r="H420">
        <v>3.5873172000000002</v>
      </c>
      <c r="I420">
        <v>3.3308507999999999</v>
      </c>
      <c r="J420">
        <v>108.8001</v>
      </c>
      <c r="K420">
        <v>85.164550000000006</v>
      </c>
      <c r="L420">
        <v>33.459850000000003</v>
      </c>
    </row>
    <row r="421" spans="1:12" x14ac:dyDescent="0.25">
      <c r="A421" s="1" t="s">
        <v>839</v>
      </c>
      <c r="B421">
        <v>417</v>
      </c>
      <c r="C421" t="s">
        <v>838</v>
      </c>
      <c r="D421" t="s">
        <v>838</v>
      </c>
      <c r="E421" t="s">
        <v>3221</v>
      </c>
      <c r="F421">
        <v>4.87E-2</v>
      </c>
      <c r="G421">
        <f t="shared" si="7"/>
        <v>1.1876690651777984</v>
      </c>
      <c r="H421">
        <v>6.6032476000000004</v>
      </c>
      <c r="I421">
        <v>5.5598380000000001</v>
      </c>
      <c r="J421">
        <v>232.52148</v>
      </c>
      <c r="K421">
        <v>225.14529999999999</v>
      </c>
      <c r="L421">
        <v>39.168550000000003</v>
      </c>
    </row>
    <row r="422" spans="1:12" x14ac:dyDescent="0.25">
      <c r="A422" s="1" t="s">
        <v>841</v>
      </c>
      <c r="B422">
        <v>418</v>
      </c>
      <c r="C422" t="s">
        <v>840</v>
      </c>
      <c r="D422" t="s">
        <v>840</v>
      </c>
      <c r="E422" t="s">
        <v>3221</v>
      </c>
      <c r="F422">
        <v>3.9E-2</v>
      </c>
      <c r="G422">
        <f t="shared" si="7"/>
        <v>1.1779579712426684</v>
      </c>
      <c r="H422">
        <v>3.6586444</v>
      </c>
      <c r="I422">
        <v>3.1059209999999999</v>
      </c>
      <c r="J422">
        <v>11.951750000000001</v>
      </c>
      <c r="K422">
        <v>10.556414999999999</v>
      </c>
      <c r="L422">
        <v>3.75671</v>
      </c>
    </row>
    <row r="423" spans="1:12" x14ac:dyDescent="0.25">
      <c r="A423" s="1" t="s">
        <v>843</v>
      </c>
      <c r="B423">
        <v>419</v>
      </c>
      <c r="C423" t="s">
        <v>842</v>
      </c>
      <c r="D423" t="s">
        <v>842</v>
      </c>
      <c r="E423" t="s">
        <v>3221</v>
      </c>
      <c r="F423">
        <v>2.4400000000000002E-2</v>
      </c>
      <c r="G423">
        <f t="shared" si="7"/>
        <v>1.1046758250498916</v>
      </c>
      <c r="H423">
        <v>3.4949862999999999</v>
      </c>
      <c r="I423">
        <v>3.1638117000000001</v>
      </c>
      <c r="J423">
        <v>7.4378799999999998</v>
      </c>
      <c r="K423">
        <v>7.03409</v>
      </c>
      <c r="L423">
        <v>2.4529200000000002</v>
      </c>
    </row>
    <row r="424" spans="1:12" x14ac:dyDescent="0.25">
      <c r="A424" s="1" t="s">
        <v>845</v>
      </c>
      <c r="B424">
        <v>420</v>
      </c>
      <c r="C424" t="s">
        <v>844</v>
      </c>
      <c r="D424" t="s">
        <v>844</v>
      </c>
      <c r="E424" t="s">
        <v>3221</v>
      </c>
      <c r="F424">
        <v>2.6599999999999999E-2</v>
      </c>
      <c r="G424">
        <f t="shared" si="7"/>
        <v>1.0586684535827962</v>
      </c>
      <c r="H424">
        <v>2.7015975000000001</v>
      </c>
      <c r="I424">
        <v>2.5518825000000001</v>
      </c>
      <c r="J424">
        <v>63.539549999999998</v>
      </c>
      <c r="K424">
        <v>54.397849999999998</v>
      </c>
      <c r="L424">
        <v>26.313300999999999</v>
      </c>
    </row>
    <row r="425" spans="1:12" x14ac:dyDescent="0.25">
      <c r="A425" s="1" t="s">
        <v>847</v>
      </c>
      <c r="B425">
        <v>421</v>
      </c>
      <c r="C425" t="s">
        <v>846</v>
      </c>
      <c r="D425" t="s">
        <v>846</v>
      </c>
      <c r="E425" t="s">
        <v>3221</v>
      </c>
      <c r="F425">
        <v>0.04</v>
      </c>
      <c r="G425">
        <f t="shared" si="7"/>
        <v>1.971347077375653</v>
      </c>
      <c r="H425">
        <v>21.487005</v>
      </c>
      <c r="I425">
        <v>10.899656</v>
      </c>
      <c r="J425">
        <v>18.748298999999999</v>
      </c>
      <c r="K425">
        <v>10.871015</v>
      </c>
      <c r="L425">
        <v>0.28127000000000002</v>
      </c>
    </row>
    <row r="426" spans="1:12" x14ac:dyDescent="0.25">
      <c r="A426" s="1" t="s">
        <v>849</v>
      </c>
      <c r="B426">
        <v>422</v>
      </c>
      <c r="C426" t="s">
        <v>848</v>
      </c>
      <c r="D426" t="s">
        <v>848</v>
      </c>
      <c r="E426" t="s">
        <v>3221</v>
      </c>
      <c r="F426">
        <v>3.6700000000000003E-2</v>
      </c>
      <c r="G426">
        <f t="shared" si="7"/>
        <v>1.3049191001752158</v>
      </c>
      <c r="H426">
        <v>3.1785898000000001</v>
      </c>
      <c r="I426">
        <v>2.4358520000000001</v>
      </c>
      <c r="J426">
        <v>23.994751000000001</v>
      </c>
      <c r="K426">
        <v>18.209350000000001</v>
      </c>
      <c r="L426">
        <v>8.5964240000000007</v>
      </c>
    </row>
    <row r="427" spans="1:12" x14ac:dyDescent="0.25">
      <c r="A427" s="1" t="s">
        <v>851</v>
      </c>
      <c r="B427">
        <v>423</v>
      </c>
      <c r="C427" t="s">
        <v>850</v>
      </c>
      <c r="D427" t="s">
        <v>850</v>
      </c>
      <c r="E427" t="s">
        <v>3221</v>
      </c>
      <c r="F427">
        <v>4.9399999999999999E-2</v>
      </c>
      <c r="G427">
        <f t="shared" si="7"/>
        <v>2.046700641318508</v>
      </c>
      <c r="H427">
        <v>15.074553999999999</v>
      </c>
      <c r="I427">
        <v>7.3652949999999997</v>
      </c>
      <c r="J427">
        <v>13.127549999999999</v>
      </c>
      <c r="K427">
        <v>7.1270347000000003</v>
      </c>
      <c r="L427">
        <v>0.17115250000000001</v>
      </c>
    </row>
    <row r="428" spans="1:12" x14ac:dyDescent="0.25">
      <c r="A428" s="1" t="s">
        <v>853</v>
      </c>
      <c r="B428">
        <v>424</v>
      </c>
      <c r="C428" t="s">
        <v>852</v>
      </c>
      <c r="D428" t="s">
        <v>852</v>
      </c>
      <c r="E428" t="s">
        <v>3221</v>
      </c>
      <c r="F428">
        <v>3.1800000000000002E-2</v>
      </c>
      <c r="G428">
        <f t="shared" si="7"/>
        <v>1.2214293691034837</v>
      </c>
      <c r="H428">
        <v>2.1262319999999999</v>
      </c>
      <c r="I428">
        <v>1.7407736</v>
      </c>
      <c r="J428">
        <v>28.001034000000001</v>
      </c>
      <c r="K428">
        <v>21.235035</v>
      </c>
      <c r="L428">
        <v>14.102264</v>
      </c>
    </row>
    <row r="429" spans="1:12" x14ac:dyDescent="0.25">
      <c r="A429" s="1" t="s">
        <v>855</v>
      </c>
      <c r="B429">
        <v>425</v>
      </c>
      <c r="C429" t="s">
        <v>854</v>
      </c>
      <c r="D429" t="s">
        <v>854</v>
      </c>
      <c r="E429" t="s">
        <v>3221</v>
      </c>
      <c r="F429">
        <v>2.9399999999999999E-2</v>
      </c>
      <c r="G429">
        <f t="shared" si="7"/>
        <v>1.223960159921442</v>
      </c>
      <c r="H429">
        <v>2.643675</v>
      </c>
      <c r="I429">
        <v>2.1599355</v>
      </c>
      <c r="J429">
        <v>12.700900000000001</v>
      </c>
      <c r="K429">
        <v>10.609945</v>
      </c>
      <c r="L429">
        <v>5.5481350000000003</v>
      </c>
    </row>
    <row r="430" spans="1:12" x14ac:dyDescent="0.25">
      <c r="A430" s="1" t="s">
        <v>857</v>
      </c>
      <c r="B430">
        <v>426</v>
      </c>
      <c r="C430" t="s">
        <v>856</v>
      </c>
      <c r="D430" t="s">
        <v>856</v>
      </c>
      <c r="E430" t="s">
        <v>3221</v>
      </c>
      <c r="F430">
        <v>3.8199999999999998E-2</v>
      </c>
      <c r="G430">
        <f t="shared" si="7"/>
        <v>1.1855219364894249</v>
      </c>
      <c r="H430">
        <v>2.0660188000000002</v>
      </c>
      <c r="I430">
        <v>1.7427082</v>
      </c>
      <c r="J430">
        <v>10.279961</v>
      </c>
      <c r="K430">
        <v>8.6017749999999999</v>
      </c>
      <c r="L430">
        <v>5.6904849999999998</v>
      </c>
    </row>
    <row r="431" spans="1:12" x14ac:dyDescent="0.25">
      <c r="A431" s="1" t="s">
        <v>859</v>
      </c>
      <c r="B431">
        <v>427</v>
      </c>
      <c r="C431" t="s">
        <v>858</v>
      </c>
      <c r="D431" t="s">
        <v>858</v>
      </c>
      <c r="E431" t="s">
        <v>3221</v>
      </c>
      <c r="F431">
        <v>3.9600000000000003E-2</v>
      </c>
      <c r="G431">
        <f t="shared" si="7"/>
        <v>1.6049338900433785</v>
      </c>
      <c r="H431">
        <v>18.843723000000001</v>
      </c>
      <c r="I431">
        <v>11.741121</v>
      </c>
      <c r="J431">
        <v>16.756499999999999</v>
      </c>
      <c r="K431">
        <v>11.572514999999999</v>
      </c>
      <c r="L431">
        <v>0.30459350000000002</v>
      </c>
    </row>
    <row r="432" spans="1:12" x14ac:dyDescent="0.25">
      <c r="A432" s="1" t="s">
        <v>861</v>
      </c>
      <c r="B432">
        <v>428</v>
      </c>
      <c r="C432" t="s">
        <v>860</v>
      </c>
      <c r="D432" t="s">
        <v>860</v>
      </c>
      <c r="E432" t="s">
        <v>3221</v>
      </c>
      <c r="F432">
        <v>3.2300000000000002E-2</v>
      </c>
      <c r="G432">
        <f t="shared" si="7"/>
        <v>1.1247549936282419</v>
      </c>
      <c r="H432">
        <v>2.1012287000000001</v>
      </c>
      <c r="I432">
        <v>1.8681657</v>
      </c>
      <c r="J432">
        <v>15.037800000000001</v>
      </c>
      <c r="K432">
        <v>13.164101</v>
      </c>
      <c r="L432">
        <v>8.1116449999999993</v>
      </c>
    </row>
    <row r="433" spans="1:12" x14ac:dyDescent="0.25">
      <c r="A433" s="1" t="s">
        <v>863</v>
      </c>
      <c r="B433">
        <v>429</v>
      </c>
      <c r="C433" t="s">
        <v>862</v>
      </c>
      <c r="D433" t="s">
        <v>862</v>
      </c>
      <c r="E433" t="s">
        <v>3221</v>
      </c>
      <c r="F433">
        <v>4.1399999999999999E-2</v>
      </c>
      <c r="G433">
        <f t="shared" si="7"/>
        <v>1.446481919164867</v>
      </c>
      <c r="H433">
        <v>9.5739319999999992</v>
      </c>
      <c r="I433">
        <v>6.6187706000000004</v>
      </c>
      <c r="J433">
        <v>26.783950000000001</v>
      </c>
      <c r="K433">
        <v>20.53435</v>
      </c>
      <c r="L433">
        <v>3.2194500000000001</v>
      </c>
    </row>
    <row r="434" spans="1:12" x14ac:dyDescent="0.25">
      <c r="A434" s="1" t="s">
        <v>865</v>
      </c>
      <c r="B434">
        <v>430</v>
      </c>
      <c r="C434" t="s">
        <v>864</v>
      </c>
      <c r="D434" t="s">
        <v>864</v>
      </c>
      <c r="E434" t="s">
        <v>3221</v>
      </c>
      <c r="F434">
        <v>6.3499999999999997E-3</v>
      </c>
      <c r="G434">
        <f t="shared" si="7"/>
        <v>1.8598180923943053</v>
      </c>
      <c r="H434">
        <v>16.210923999999999</v>
      </c>
      <c r="I434">
        <v>8.7164029999999997</v>
      </c>
      <c r="J434">
        <v>23.295649999999998</v>
      </c>
      <c r="K434">
        <v>11.104509999999999</v>
      </c>
      <c r="L434">
        <v>1.4580550000000001</v>
      </c>
    </row>
    <row r="435" spans="1:12" x14ac:dyDescent="0.25">
      <c r="A435" s="1" t="s">
        <v>867</v>
      </c>
      <c r="B435">
        <v>431</v>
      </c>
      <c r="C435" t="s">
        <v>866</v>
      </c>
      <c r="D435" t="s">
        <v>866</v>
      </c>
      <c r="E435" t="s">
        <v>3221</v>
      </c>
      <c r="F435">
        <v>7.0000000000000001E-3</v>
      </c>
      <c r="G435">
        <f t="shared" si="7"/>
        <v>1.447585755008391</v>
      </c>
      <c r="H435">
        <v>6.1909879999999999</v>
      </c>
      <c r="I435">
        <v>4.2767676999999997</v>
      </c>
      <c r="J435">
        <v>5.5552998000000002</v>
      </c>
      <c r="K435">
        <v>3.715455</v>
      </c>
      <c r="L435">
        <v>0.99032149999999997</v>
      </c>
    </row>
    <row r="436" spans="1:12" x14ac:dyDescent="0.25">
      <c r="A436" s="1" t="s">
        <v>869</v>
      </c>
      <c r="B436">
        <v>432</v>
      </c>
      <c r="C436" t="s">
        <v>868</v>
      </c>
      <c r="D436" t="s">
        <v>868</v>
      </c>
      <c r="E436" t="s">
        <v>3221</v>
      </c>
      <c r="F436">
        <v>1.2200000000000001E-2</v>
      </c>
      <c r="G436">
        <f t="shared" si="7"/>
        <v>1.2940690233664909</v>
      </c>
      <c r="H436">
        <v>4.2918925000000003</v>
      </c>
      <c r="I436">
        <v>3.3165870000000002</v>
      </c>
      <c r="J436">
        <v>4.2883053000000002</v>
      </c>
      <c r="K436">
        <v>3.2542599999999999</v>
      </c>
      <c r="L436">
        <v>1.1049986000000001</v>
      </c>
    </row>
    <row r="437" spans="1:12" x14ac:dyDescent="0.25">
      <c r="A437" s="1" t="s">
        <v>871</v>
      </c>
      <c r="B437">
        <v>433</v>
      </c>
      <c r="C437" t="s">
        <v>870</v>
      </c>
      <c r="D437" t="s">
        <v>870</v>
      </c>
      <c r="E437" t="s">
        <v>3221</v>
      </c>
      <c r="F437">
        <v>1.6299999999999999E-2</v>
      </c>
      <c r="G437">
        <f t="shared" si="7"/>
        <v>1.2987724836765624</v>
      </c>
      <c r="H437">
        <v>4.0326269999999997</v>
      </c>
      <c r="I437">
        <v>3.1049525999999998</v>
      </c>
      <c r="J437">
        <v>3.7409500000000002</v>
      </c>
      <c r="K437">
        <v>2.7064699999999999</v>
      </c>
      <c r="L437">
        <v>0.47843200000000002</v>
      </c>
    </row>
    <row r="438" spans="1:12" x14ac:dyDescent="0.25">
      <c r="A438" s="1" t="s">
        <v>873</v>
      </c>
      <c r="B438">
        <v>434</v>
      </c>
      <c r="C438" t="s">
        <v>872</v>
      </c>
      <c r="D438" t="s">
        <v>872</v>
      </c>
      <c r="E438" t="s">
        <v>3221</v>
      </c>
      <c r="F438">
        <v>2.41E-2</v>
      </c>
      <c r="G438">
        <f t="shared" si="7"/>
        <v>1.4041363616989122</v>
      </c>
      <c r="H438">
        <v>5.7978699999999996</v>
      </c>
      <c r="I438">
        <v>4.1291359999999999</v>
      </c>
      <c r="J438">
        <v>34.243400000000001</v>
      </c>
      <c r="K438">
        <v>22.6081</v>
      </c>
      <c r="L438">
        <v>6.3298449999999997</v>
      </c>
    </row>
    <row r="439" spans="1:12" x14ac:dyDescent="0.25">
      <c r="A439" s="1" t="s">
        <v>875</v>
      </c>
      <c r="B439">
        <v>435</v>
      </c>
      <c r="C439" t="s">
        <v>874</v>
      </c>
      <c r="D439" t="s">
        <v>874</v>
      </c>
      <c r="E439" t="s">
        <v>3221</v>
      </c>
      <c r="F439">
        <v>3.61E-2</v>
      </c>
      <c r="G439">
        <f t="shared" si="7"/>
        <v>1.4494951515212122</v>
      </c>
      <c r="H439">
        <v>5.2180260000000001</v>
      </c>
      <c r="I439">
        <v>3.5998920000000001</v>
      </c>
      <c r="J439">
        <v>18.294750000000001</v>
      </c>
      <c r="K439">
        <v>11.333930000000001</v>
      </c>
      <c r="L439">
        <v>3.6814900000000002</v>
      </c>
    </row>
    <row r="440" spans="1:12" x14ac:dyDescent="0.25">
      <c r="A440" s="1" t="s">
        <v>877</v>
      </c>
      <c r="B440">
        <v>436</v>
      </c>
      <c r="C440" t="s">
        <v>876</v>
      </c>
      <c r="D440" t="s">
        <v>876</v>
      </c>
      <c r="E440" t="s">
        <v>3221</v>
      </c>
      <c r="F440">
        <v>2.46E-2</v>
      </c>
      <c r="G440">
        <f t="shared" si="7"/>
        <v>1.2551399079969419</v>
      </c>
      <c r="H440">
        <v>3.4431436</v>
      </c>
      <c r="I440">
        <v>2.7432349</v>
      </c>
      <c r="J440">
        <v>32.152946</v>
      </c>
      <c r="K440">
        <v>22.760149999999999</v>
      </c>
      <c r="L440">
        <v>9.5232299999999999</v>
      </c>
    </row>
    <row r="441" spans="1:12" x14ac:dyDescent="0.25">
      <c r="A441" s="1" t="s">
        <v>879</v>
      </c>
      <c r="B441">
        <v>437</v>
      </c>
      <c r="C441" t="s">
        <v>878</v>
      </c>
      <c r="D441" t="s">
        <v>878</v>
      </c>
      <c r="E441" t="s">
        <v>3221</v>
      </c>
      <c r="F441">
        <v>1.7000000000000001E-2</v>
      </c>
      <c r="G441">
        <f t="shared" si="7"/>
        <v>1.4616171279266648</v>
      </c>
      <c r="H441">
        <v>6.0532029999999999</v>
      </c>
      <c r="I441">
        <v>4.1414422999999996</v>
      </c>
      <c r="J441">
        <v>37.402799999999999</v>
      </c>
      <c r="K441">
        <v>23.81155</v>
      </c>
      <c r="L441">
        <v>6.9302400000000004</v>
      </c>
    </row>
    <row r="442" spans="1:12" x14ac:dyDescent="0.25">
      <c r="A442" s="1" t="s">
        <v>881</v>
      </c>
      <c r="B442">
        <v>438</v>
      </c>
      <c r="C442" t="s">
        <v>880</v>
      </c>
      <c r="D442" t="s">
        <v>880</v>
      </c>
      <c r="E442" t="s">
        <v>3221</v>
      </c>
      <c r="F442">
        <v>1.2699999999999999E-2</v>
      </c>
      <c r="G442">
        <f t="shared" si="7"/>
        <v>1.3381201675237566</v>
      </c>
      <c r="H442">
        <v>4.2754984</v>
      </c>
      <c r="I442">
        <v>3.1951527999999998</v>
      </c>
      <c r="J442">
        <v>17.12725</v>
      </c>
      <c r="K442">
        <v>12.674950000000001</v>
      </c>
      <c r="L442">
        <v>4.5667999999999997</v>
      </c>
    </row>
    <row r="443" spans="1:12" x14ac:dyDescent="0.25">
      <c r="A443" s="1" t="s">
        <v>883</v>
      </c>
      <c r="B443">
        <v>439</v>
      </c>
      <c r="C443" t="s">
        <v>882</v>
      </c>
      <c r="D443" t="s">
        <v>882</v>
      </c>
      <c r="E443" t="s">
        <v>3221</v>
      </c>
      <c r="F443">
        <v>2.1100000000000001E-2</v>
      </c>
      <c r="G443">
        <f t="shared" si="7"/>
        <v>1.305443819050262</v>
      </c>
      <c r="H443">
        <v>3.7948119999999999</v>
      </c>
      <c r="I443">
        <v>2.9069132999999998</v>
      </c>
      <c r="J443">
        <v>42.731299999999997</v>
      </c>
      <c r="K443">
        <v>33.319200000000002</v>
      </c>
      <c r="L443">
        <v>13.066800000000001</v>
      </c>
    </row>
    <row r="444" spans="1:12" x14ac:dyDescent="0.25">
      <c r="A444" s="1" t="s">
        <v>885</v>
      </c>
      <c r="B444">
        <v>440</v>
      </c>
      <c r="C444" t="s">
        <v>884</v>
      </c>
      <c r="D444" t="s">
        <v>884</v>
      </c>
      <c r="E444" t="s">
        <v>3221</v>
      </c>
      <c r="F444">
        <v>8.9700000000000005E-3</v>
      </c>
      <c r="G444">
        <f t="shared" si="7"/>
        <v>1.422887024875326</v>
      </c>
      <c r="H444">
        <v>4.2559924000000002</v>
      </c>
      <c r="I444">
        <v>2.9910964999999998</v>
      </c>
      <c r="J444">
        <v>57.307198</v>
      </c>
      <c r="K444">
        <v>44.239452</v>
      </c>
      <c r="L444">
        <v>17.166285999999999</v>
      </c>
    </row>
    <row r="445" spans="1:12" x14ac:dyDescent="0.25">
      <c r="A445" s="1" t="s">
        <v>887</v>
      </c>
      <c r="B445">
        <v>441</v>
      </c>
      <c r="C445" t="s">
        <v>886</v>
      </c>
      <c r="D445" t="s">
        <v>886</v>
      </c>
      <c r="E445" t="s">
        <v>3221</v>
      </c>
      <c r="F445">
        <v>1.35E-2</v>
      </c>
      <c r="G445">
        <f t="shared" si="7"/>
        <v>1.3251476495104049</v>
      </c>
      <c r="H445">
        <v>3.667862</v>
      </c>
      <c r="I445">
        <v>2.7678893000000002</v>
      </c>
      <c r="J445">
        <v>52.503399999999999</v>
      </c>
      <c r="K445">
        <v>40.806750000000001</v>
      </c>
      <c r="L445">
        <v>16.9682</v>
      </c>
    </row>
    <row r="446" spans="1:12" x14ac:dyDescent="0.25">
      <c r="A446" s="1" t="s">
        <v>889</v>
      </c>
      <c r="B446">
        <v>442</v>
      </c>
      <c r="C446" t="s">
        <v>888</v>
      </c>
      <c r="D446" t="s">
        <v>888</v>
      </c>
      <c r="E446" t="s">
        <v>3221</v>
      </c>
      <c r="F446">
        <v>2.4500000000000001E-2</v>
      </c>
      <c r="G446">
        <f t="shared" si="7"/>
        <v>1.1369695244182489</v>
      </c>
      <c r="H446">
        <v>16.62865</v>
      </c>
      <c r="I446">
        <v>14.625413999999999</v>
      </c>
      <c r="J446">
        <v>98.28725</v>
      </c>
      <c r="K446">
        <v>85.755700000000004</v>
      </c>
      <c r="L446">
        <v>7.6497700000000002</v>
      </c>
    </row>
    <row r="447" spans="1:12" x14ac:dyDescent="0.25">
      <c r="A447" s="1" t="s">
        <v>891</v>
      </c>
      <c r="B447">
        <v>443</v>
      </c>
      <c r="C447" t="s">
        <v>890</v>
      </c>
      <c r="D447" t="s">
        <v>890</v>
      </c>
      <c r="E447" t="s">
        <v>3221</v>
      </c>
      <c r="F447">
        <v>2.1600000000000001E-2</v>
      </c>
      <c r="G447">
        <f t="shared" si="7"/>
        <v>1.0688213584439459</v>
      </c>
      <c r="H447">
        <v>4.0114627</v>
      </c>
      <c r="I447">
        <v>3.7531648</v>
      </c>
      <c r="J447">
        <v>12.476404</v>
      </c>
      <c r="K447">
        <v>11.991915000000001</v>
      </c>
      <c r="L447">
        <v>3.4226200000000002</v>
      </c>
    </row>
    <row r="448" spans="1:12" x14ac:dyDescent="0.25">
      <c r="A448" s="1" t="s">
        <v>893</v>
      </c>
      <c r="B448">
        <v>444</v>
      </c>
      <c r="C448" t="s">
        <v>892</v>
      </c>
      <c r="D448" t="s">
        <v>892</v>
      </c>
      <c r="E448" t="s">
        <v>3221</v>
      </c>
      <c r="F448">
        <v>1.9800000000000002E-2</v>
      </c>
      <c r="G448">
        <f t="shared" si="7"/>
        <v>1.0199422036779477</v>
      </c>
      <c r="H448">
        <v>3.3000229999999999</v>
      </c>
      <c r="I448">
        <v>3.2355</v>
      </c>
      <c r="J448">
        <v>39.239100000000001</v>
      </c>
      <c r="K448">
        <v>39.777200000000001</v>
      </c>
      <c r="L448">
        <v>13.219775</v>
      </c>
    </row>
    <row r="449" spans="1:12" x14ac:dyDescent="0.25">
      <c r="A449" s="1" t="s">
        <v>895</v>
      </c>
      <c r="B449">
        <v>445</v>
      </c>
      <c r="C449" t="s">
        <v>894</v>
      </c>
      <c r="D449" t="s">
        <v>894</v>
      </c>
      <c r="E449" t="s">
        <v>3221</v>
      </c>
      <c r="F449">
        <v>1.5299999999999999E-2</v>
      </c>
      <c r="G449">
        <f t="shared" si="7"/>
        <v>1.1622031202412049</v>
      </c>
      <c r="H449">
        <v>9.4674239999999994</v>
      </c>
      <c r="I449">
        <v>8.1461009999999998</v>
      </c>
      <c r="J449">
        <v>9.6841249999999999</v>
      </c>
      <c r="K449">
        <v>8.1880210000000009</v>
      </c>
      <c r="L449">
        <v>0.87073350000000005</v>
      </c>
    </row>
    <row r="450" spans="1:12" x14ac:dyDescent="0.25">
      <c r="A450" s="1" t="s">
        <v>897</v>
      </c>
      <c r="B450">
        <v>446</v>
      </c>
      <c r="C450" t="s">
        <v>896</v>
      </c>
      <c r="D450" t="s">
        <v>896</v>
      </c>
      <c r="E450" t="s">
        <v>3221</v>
      </c>
      <c r="F450">
        <v>2.1299999999999999E-2</v>
      </c>
      <c r="G450">
        <f t="shared" si="7"/>
        <v>1.0530762802422116</v>
      </c>
      <c r="H450">
        <v>3.3822030000000001</v>
      </c>
      <c r="I450">
        <v>3.2117360000000001</v>
      </c>
      <c r="J450">
        <v>28.696200999999999</v>
      </c>
      <c r="K450">
        <v>27.159949999999998</v>
      </c>
      <c r="L450">
        <v>9.4895350000000001</v>
      </c>
    </row>
    <row r="451" spans="1:12" x14ac:dyDescent="0.25">
      <c r="A451" s="1" t="s">
        <v>899</v>
      </c>
      <c r="B451">
        <v>447</v>
      </c>
      <c r="C451" t="s">
        <v>898</v>
      </c>
      <c r="D451" t="s">
        <v>898</v>
      </c>
      <c r="E451" t="s">
        <v>3221</v>
      </c>
      <c r="F451">
        <v>2.9600000000000001E-2</v>
      </c>
      <c r="G451">
        <f t="shared" si="7"/>
        <v>0.98506953977877054</v>
      </c>
      <c r="H451">
        <v>3.7115524</v>
      </c>
      <c r="I451">
        <v>3.7678075</v>
      </c>
      <c r="J451">
        <v>108.87524999999999</v>
      </c>
      <c r="K451">
        <v>109.1703</v>
      </c>
      <c r="L451">
        <v>33.0715</v>
      </c>
    </row>
    <row r="452" spans="1:12" x14ac:dyDescent="0.25">
      <c r="A452" s="1" t="s">
        <v>901</v>
      </c>
      <c r="B452">
        <v>448</v>
      </c>
      <c r="C452" t="s">
        <v>900</v>
      </c>
      <c r="D452" t="s">
        <v>900</v>
      </c>
      <c r="E452" t="s">
        <v>3221</v>
      </c>
      <c r="F452">
        <v>2.7900000000000001E-2</v>
      </c>
      <c r="G452">
        <f t="shared" si="7"/>
        <v>0.9812488108171763</v>
      </c>
      <c r="H452">
        <v>2.9230778000000002</v>
      </c>
      <c r="I452">
        <v>2.9789363999999998</v>
      </c>
      <c r="J452">
        <v>23.196045000000002</v>
      </c>
      <c r="K452">
        <v>22.933547999999998</v>
      </c>
      <c r="L452">
        <v>8.2288200000000007</v>
      </c>
    </row>
    <row r="453" spans="1:12" x14ac:dyDescent="0.25">
      <c r="A453" s="1" t="s">
        <v>903</v>
      </c>
      <c r="B453">
        <v>449</v>
      </c>
      <c r="C453" t="s">
        <v>902</v>
      </c>
      <c r="D453" t="s">
        <v>902</v>
      </c>
      <c r="E453" t="s">
        <v>3221</v>
      </c>
      <c r="F453">
        <v>3.32E-2</v>
      </c>
      <c r="G453">
        <f t="shared" si="7"/>
        <v>1.0341100492577804</v>
      </c>
      <c r="H453">
        <v>2.3100154000000002</v>
      </c>
      <c r="I453">
        <v>2.2338197000000002</v>
      </c>
      <c r="J453">
        <v>160.62851000000001</v>
      </c>
      <c r="K453">
        <v>153.542</v>
      </c>
      <c r="L453">
        <v>77.541899999999998</v>
      </c>
    </row>
    <row r="454" spans="1:12" x14ac:dyDescent="0.25">
      <c r="A454" s="1" t="s">
        <v>905</v>
      </c>
      <c r="B454">
        <v>450</v>
      </c>
      <c r="C454" t="s">
        <v>904</v>
      </c>
      <c r="D454" t="s">
        <v>904</v>
      </c>
      <c r="E454" t="s">
        <v>3221</v>
      </c>
      <c r="F454">
        <v>2.1100000000000001E-2</v>
      </c>
      <c r="G454">
        <f t="shared" ref="G454:G517" si="8">H454/I454</f>
        <v>1.0288446438017578</v>
      </c>
      <c r="H454">
        <v>13.587372999999999</v>
      </c>
      <c r="I454">
        <v>13.206438</v>
      </c>
      <c r="J454">
        <v>12.9222</v>
      </c>
      <c r="K454">
        <v>12.833394999999999</v>
      </c>
      <c r="L454">
        <v>0.99140249999999996</v>
      </c>
    </row>
    <row r="455" spans="1:12" x14ac:dyDescent="0.25">
      <c r="A455" s="1" t="s">
        <v>907</v>
      </c>
      <c r="B455">
        <v>451</v>
      </c>
      <c r="C455" t="s">
        <v>906</v>
      </c>
      <c r="D455" t="s">
        <v>906</v>
      </c>
      <c r="E455" t="s">
        <v>3221</v>
      </c>
      <c r="F455">
        <v>2.2499999999999999E-2</v>
      </c>
      <c r="G455">
        <f t="shared" si="8"/>
        <v>0.99390383203557953</v>
      </c>
      <c r="H455">
        <v>3.8054413999999999</v>
      </c>
      <c r="I455">
        <v>3.8287822999999999</v>
      </c>
      <c r="J455">
        <v>48.783897000000003</v>
      </c>
      <c r="K455">
        <v>49.540649999999999</v>
      </c>
      <c r="L455">
        <v>14.527200000000001</v>
      </c>
    </row>
    <row r="456" spans="1:12" x14ac:dyDescent="0.25">
      <c r="A456" s="1" t="s">
        <v>909</v>
      </c>
      <c r="B456">
        <v>452</v>
      </c>
      <c r="C456" t="s">
        <v>908</v>
      </c>
      <c r="D456" t="s">
        <v>908</v>
      </c>
      <c r="E456" t="s">
        <v>3221</v>
      </c>
      <c r="F456">
        <v>1.7299999999999999E-2</v>
      </c>
      <c r="G456">
        <f t="shared" si="8"/>
        <v>0.95868115083187633</v>
      </c>
      <c r="H456">
        <v>4.2456303000000002</v>
      </c>
      <c r="I456">
        <v>4.4286155999999997</v>
      </c>
      <c r="J456">
        <v>7.9911500000000002</v>
      </c>
      <c r="K456">
        <v>8.3627050000000001</v>
      </c>
      <c r="L456">
        <v>2.1705199999999998</v>
      </c>
    </row>
    <row r="457" spans="1:12" x14ac:dyDescent="0.25">
      <c r="A457" s="1" t="s">
        <v>911</v>
      </c>
      <c r="B457">
        <v>453</v>
      </c>
      <c r="C457" t="s">
        <v>910</v>
      </c>
      <c r="D457" t="s">
        <v>910</v>
      </c>
      <c r="E457" t="s">
        <v>3221</v>
      </c>
      <c r="F457">
        <v>1.8800000000000001E-2</v>
      </c>
      <c r="G457">
        <f t="shared" si="8"/>
        <v>0.98082415006674761</v>
      </c>
      <c r="H457">
        <v>3.4505680000000001</v>
      </c>
      <c r="I457">
        <v>3.5180292</v>
      </c>
      <c r="J457">
        <v>7.3485503000000003</v>
      </c>
      <c r="K457">
        <v>7.7980650000000002</v>
      </c>
      <c r="L457">
        <v>2.0534854</v>
      </c>
    </row>
    <row r="458" spans="1:12" x14ac:dyDescent="0.25">
      <c r="A458" s="1" t="s">
        <v>913</v>
      </c>
      <c r="B458">
        <v>454</v>
      </c>
      <c r="C458" t="s">
        <v>912</v>
      </c>
      <c r="D458" t="s">
        <v>912</v>
      </c>
      <c r="E458" t="s">
        <v>3221</v>
      </c>
      <c r="F458">
        <v>1.44E-2</v>
      </c>
      <c r="G458">
        <f t="shared" si="8"/>
        <v>0.93134667200513277</v>
      </c>
      <c r="H458">
        <v>5.2284379999999997</v>
      </c>
      <c r="I458">
        <v>5.6138472999999998</v>
      </c>
      <c r="J458">
        <v>5.1891150000000001</v>
      </c>
      <c r="K458">
        <v>5.4727449999999997</v>
      </c>
      <c r="L458">
        <v>0.9422275</v>
      </c>
    </row>
    <row r="459" spans="1:12" x14ac:dyDescent="0.25">
      <c r="A459" s="1" t="s">
        <v>915</v>
      </c>
      <c r="B459">
        <v>455</v>
      </c>
      <c r="C459" t="s">
        <v>914</v>
      </c>
      <c r="D459" t="s">
        <v>914</v>
      </c>
      <c r="E459" t="s">
        <v>3221</v>
      </c>
      <c r="F459">
        <v>2.1000000000000001E-2</v>
      </c>
      <c r="G459">
        <f t="shared" si="8"/>
        <v>0.98317505921702009</v>
      </c>
      <c r="H459">
        <v>2.4891918</v>
      </c>
      <c r="I459">
        <v>2.5317889999999998</v>
      </c>
      <c r="J459">
        <v>23.191549999999999</v>
      </c>
      <c r="K459">
        <v>23.31925</v>
      </c>
      <c r="L459">
        <v>10.339174999999999</v>
      </c>
    </row>
    <row r="460" spans="1:12" x14ac:dyDescent="0.25">
      <c r="A460" s="1" t="s">
        <v>917</v>
      </c>
      <c r="B460">
        <v>456</v>
      </c>
      <c r="C460" t="s">
        <v>916</v>
      </c>
      <c r="D460" t="s">
        <v>916</v>
      </c>
      <c r="E460" t="s">
        <v>3221</v>
      </c>
      <c r="F460">
        <v>1.3100000000000001E-2</v>
      </c>
      <c r="G460">
        <f t="shared" si="8"/>
        <v>1.0122052539370738</v>
      </c>
      <c r="H460">
        <v>3.166283</v>
      </c>
      <c r="I460">
        <v>3.1281037</v>
      </c>
      <c r="J460">
        <v>31.444050000000001</v>
      </c>
      <c r="K460">
        <v>30.03735</v>
      </c>
      <c r="L460">
        <v>10.765205</v>
      </c>
    </row>
    <row r="461" spans="1:12" x14ac:dyDescent="0.25">
      <c r="A461" s="1" t="s">
        <v>919</v>
      </c>
      <c r="B461">
        <v>457</v>
      </c>
      <c r="C461" t="s">
        <v>918</v>
      </c>
      <c r="D461" t="s">
        <v>918</v>
      </c>
      <c r="E461" t="s">
        <v>3221</v>
      </c>
      <c r="F461">
        <v>1.38E-2</v>
      </c>
      <c r="G461">
        <f t="shared" si="8"/>
        <v>1.0102174962737034</v>
      </c>
      <c r="H461">
        <v>2.0906937000000001</v>
      </c>
      <c r="I461">
        <v>2.0695481</v>
      </c>
      <c r="J461">
        <v>44.711052000000002</v>
      </c>
      <c r="K461">
        <v>44.151153999999998</v>
      </c>
      <c r="L461">
        <v>24.560500999999999</v>
      </c>
    </row>
    <row r="462" spans="1:12" x14ac:dyDescent="0.25">
      <c r="A462" s="1" t="s">
        <v>921</v>
      </c>
      <c r="B462">
        <v>458</v>
      </c>
      <c r="C462" t="s">
        <v>920</v>
      </c>
      <c r="D462" t="s">
        <v>920</v>
      </c>
      <c r="E462" t="s">
        <v>3221</v>
      </c>
      <c r="F462">
        <v>1.34E-2</v>
      </c>
      <c r="G462">
        <f t="shared" si="8"/>
        <v>0.88421702326070262</v>
      </c>
      <c r="H462">
        <v>3.3969900000000002</v>
      </c>
      <c r="I462">
        <v>3.8418057000000001</v>
      </c>
      <c r="J462">
        <v>11.88062</v>
      </c>
      <c r="K462">
        <v>13.495050000000001</v>
      </c>
      <c r="L462">
        <v>3.8761701999999998</v>
      </c>
    </row>
    <row r="463" spans="1:12" x14ac:dyDescent="0.25">
      <c r="A463" s="1" t="s">
        <v>923</v>
      </c>
      <c r="B463">
        <v>459</v>
      </c>
      <c r="C463" t="s">
        <v>922</v>
      </c>
      <c r="D463" t="s">
        <v>922</v>
      </c>
      <c r="E463" t="s">
        <v>3221</v>
      </c>
      <c r="F463">
        <v>7.8600000000000007E-3</v>
      </c>
      <c r="G463">
        <f t="shared" si="8"/>
        <v>0.90941791135493866</v>
      </c>
      <c r="H463">
        <v>2.2503196999999999</v>
      </c>
      <c r="I463">
        <v>2.4744616000000001</v>
      </c>
      <c r="J463">
        <v>51.056550000000001</v>
      </c>
      <c r="K463">
        <v>56.002800000000001</v>
      </c>
      <c r="L463">
        <v>26.053951000000001</v>
      </c>
    </row>
    <row r="464" spans="1:12" x14ac:dyDescent="0.25">
      <c r="A464" s="1" t="s">
        <v>925</v>
      </c>
      <c r="B464">
        <v>460</v>
      </c>
      <c r="C464" t="s">
        <v>924</v>
      </c>
      <c r="D464" t="s">
        <v>924</v>
      </c>
      <c r="E464" t="s">
        <v>3221</v>
      </c>
      <c r="F464">
        <v>1.6799999999999999E-2</v>
      </c>
      <c r="G464">
        <f t="shared" si="8"/>
        <v>0.93061559009626627</v>
      </c>
      <c r="H464">
        <v>2.8330413999999999</v>
      </c>
      <c r="I464">
        <v>3.0442659999999999</v>
      </c>
      <c r="J464">
        <v>27.009350000000001</v>
      </c>
      <c r="K464">
        <v>28.071750000000002</v>
      </c>
      <c r="L464">
        <v>10.593909999999999</v>
      </c>
    </row>
    <row r="465" spans="1:12" x14ac:dyDescent="0.25">
      <c r="A465" s="1" t="s">
        <v>927</v>
      </c>
      <c r="B465">
        <v>461</v>
      </c>
      <c r="C465" t="s">
        <v>926</v>
      </c>
      <c r="D465" t="s">
        <v>926</v>
      </c>
      <c r="E465" t="s">
        <v>3221</v>
      </c>
      <c r="F465">
        <v>1.2500000000000001E-2</v>
      </c>
      <c r="G465">
        <f t="shared" si="8"/>
        <v>0.94035250847237817</v>
      </c>
      <c r="H465">
        <v>2.5754209000000001</v>
      </c>
      <c r="I465">
        <v>2.7387823999999998</v>
      </c>
      <c r="J465">
        <v>6.7938004000000003</v>
      </c>
      <c r="K465">
        <v>7.0674953</v>
      </c>
      <c r="L465">
        <v>2.9916800000000001</v>
      </c>
    </row>
    <row r="466" spans="1:12" x14ac:dyDescent="0.25">
      <c r="A466" s="1" t="s">
        <v>929</v>
      </c>
      <c r="B466">
        <v>462</v>
      </c>
      <c r="C466" t="s">
        <v>928</v>
      </c>
      <c r="D466" t="s">
        <v>928</v>
      </c>
      <c r="E466" t="s">
        <v>3221</v>
      </c>
      <c r="F466">
        <v>1.2200000000000001E-2</v>
      </c>
      <c r="G466">
        <f t="shared" si="8"/>
        <v>0.95325457395106261</v>
      </c>
      <c r="H466">
        <v>2.0260731999999999</v>
      </c>
      <c r="I466">
        <v>2.1254271999999998</v>
      </c>
      <c r="J466">
        <v>15.8621</v>
      </c>
      <c r="K466">
        <v>16.498799999999999</v>
      </c>
      <c r="L466">
        <v>8.9973050000000008</v>
      </c>
    </row>
    <row r="467" spans="1:12" x14ac:dyDescent="0.25">
      <c r="A467" s="1" t="s">
        <v>931</v>
      </c>
      <c r="B467">
        <v>463</v>
      </c>
      <c r="C467" t="s">
        <v>930</v>
      </c>
      <c r="D467" t="s">
        <v>930</v>
      </c>
      <c r="E467" t="s">
        <v>3221</v>
      </c>
      <c r="F467">
        <v>1.14E-2</v>
      </c>
      <c r="G467">
        <f t="shared" si="8"/>
        <v>0.93284950930642596</v>
      </c>
      <c r="H467">
        <v>2.6921339999999998</v>
      </c>
      <c r="I467">
        <v>2.8859252999999998</v>
      </c>
      <c r="J467">
        <v>36.318649999999998</v>
      </c>
      <c r="K467">
        <v>38.841299999999997</v>
      </c>
      <c r="L467">
        <v>15.49545</v>
      </c>
    </row>
    <row r="468" spans="1:12" x14ac:dyDescent="0.25">
      <c r="A468" s="1" t="s">
        <v>933</v>
      </c>
      <c r="B468">
        <v>464</v>
      </c>
      <c r="C468" t="s">
        <v>932</v>
      </c>
      <c r="D468" t="s">
        <v>932</v>
      </c>
      <c r="E468" t="s">
        <v>3221</v>
      </c>
      <c r="F468">
        <v>1.21E-2</v>
      </c>
      <c r="G468">
        <f t="shared" si="8"/>
        <v>0.94152349730596763</v>
      </c>
      <c r="H468">
        <v>1.9821382000000001</v>
      </c>
      <c r="I468">
        <v>2.1052455999999999</v>
      </c>
      <c r="J468">
        <v>6.4301899999999996</v>
      </c>
      <c r="K468">
        <v>6.7575200000000004</v>
      </c>
      <c r="L468">
        <v>3.7289949999999998</v>
      </c>
    </row>
    <row r="469" spans="1:12" x14ac:dyDescent="0.25">
      <c r="A469" s="1" t="s">
        <v>935</v>
      </c>
      <c r="B469">
        <v>465</v>
      </c>
      <c r="C469" t="s">
        <v>934</v>
      </c>
      <c r="D469" t="s">
        <v>934</v>
      </c>
      <c r="E469" t="s">
        <v>3221</v>
      </c>
      <c r="F469">
        <v>1.9099999999999999E-2</v>
      </c>
      <c r="G469">
        <f t="shared" si="8"/>
        <v>0.88362931415367996</v>
      </c>
      <c r="H469">
        <v>3.1925118000000001</v>
      </c>
      <c r="I469">
        <v>3.6129536999999998</v>
      </c>
      <c r="J469">
        <v>9.4416895000000007</v>
      </c>
      <c r="K469">
        <v>10.766465</v>
      </c>
      <c r="L469">
        <v>3.5640101</v>
      </c>
    </row>
    <row r="470" spans="1:12" x14ac:dyDescent="0.25">
      <c r="A470" s="1" t="s">
        <v>937</v>
      </c>
      <c r="B470">
        <v>466</v>
      </c>
      <c r="C470" t="s">
        <v>936</v>
      </c>
      <c r="D470" t="s">
        <v>936</v>
      </c>
      <c r="E470" t="s">
        <v>3221</v>
      </c>
      <c r="F470">
        <v>1.9900000000000001E-2</v>
      </c>
      <c r="G470">
        <f t="shared" si="8"/>
        <v>0.90309563302481521</v>
      </c>
      <c r="H470">
        <v>2.6095351999999998</v>
      </c>
      <c r="I470">
        <v>2.8895447000000001</v>
      </c>
      <c r="J470">
        <v>7.7601851999999996</v>
      </c>
      <c r="K470">
        <v>8.4879055000000001</v>
      </c>
      <c r="L470">
        <v>3.3206449999999998</v>
      </c>
    </row>
    <row r="471" spans="1:12" x14ac:dyDescent="0.25">
      <c r="A471" s="1" t="s">
        <v>939</v>
      </c>
      <c r="B471">
        <v>467</v>
      </c>
      <c r="C471" t="s">
        <v>938</v>
      </c>
      <c r="D471" t="s">
        <v>938</v>
      </c>
      <c r="E471" t="s">
        <v>3221</v>
      </c>
      <c r="F471">
        <v>2.53E-2</v>
      </c>
      <c r="G471">
        <f t="shared" si="8"/>
        <v>0.9235086018837334</v>
      </c>
      <c r="H471">
        <v>2.0020126999999999</v>
      </c>
      <c r="I471">
        <v>2.1678332999999999</v>
      </c>
      <c r="J471">
        <v>9.7465700000000002</v>
      </c>
      <c r="K471">
        <v>10.231350000000001</v>
      </c>
      <c r="L471">
        <v>5.4585150000000002</v>
      </c>
    </row>
    <row r="472" spans="1:12" x14ac:dyDescent="0.25">
      <c r="A472" s="1" t="s">
        <v>941</v>
      </c>
      <c r="B472">
        <v>468</v>
      </c>
      <c r="C472" t="s">
        <v>940</v>
      </c>
      <c r="D472" t="s">
        <v>940</v>
      </c>
      <c r="E472" t="s">
        <v>3221</v>
      </c>
      <c r="F472">
        <v>1.8800000000000001E-2</v>
      </c>
      <c r="G472">
        <f t="shared" si="8"/>
        <v>0.84097074642387515</v>
      </c>
      <c r="H472">
        <v>3.1149342</v>
      </c>
      <c r="I472">
        <v>3.7039745000000002</v>
      </c>
      <c r="J472">
        <v>40.394199999999998</v>
      </c>
      <c r="K472">
        <v>48.351349999999996</v>
      </c>
      <c r="L472">
        <v>15.30415</v>
      </c>
    </row>
    <row r="473" spans="1:12" x14ac:dyDescent="0.25">
      <c r="A473" s="1" t="s">
        <v>943</v>
      </c>
      <c r="B473">
        <v>469</v>
      </c>
      <c r="C473" t="s">
        <v>942</v>
      </c>
      <c r="D473" t="s">
        <v>942</v>
      </c>
      <c r="E473" t="s">
        <v>3221</v>
      </c>
      <c r="F473">
        <v>2.6100000000000002E-2</v>
      </c>
      <c r="G473">
        <f t="shared" si="8"/>
        <v>0.88894323886525584</v>
      </c>
      <c r="H473">
        <v>2.132447</v>
      </c>
      <c r="I473">
        <v>2.3988562</v>
      </c>
      <c r="J473">
        <v>30.786498999999999</v>
      </c>
      <c r="K473">
        <v>33.688499999999998</v>
      </c>
      <c r="L473">
        <v>16.121984000000001</v>
      </c>
    </row>
    <row r="474" spans="1:12" x14ac:dyDescent="0.25">
      <c r="A474" t="s">
        <v>3233</v>
      </c>
      <c r="B474">
        <v>470</v>
      </c>
      <c r="C474" t="s">
        <v>944</v>
      </c>
      <c r="D474" t="s">
        <v>944</v>
      </c>
      <c r="E474" t="s">
        <v>3221</v>
      </c>
      <c r="F474">
        <v>3.5000000000000003E-2</v>
      </c>
      <c r="G474">
        <f t="shared" si="8"/>
        <v>0.95045925788026353</v>
      </c>
      <c r="H474">
        <v>3.2715933000000001</v>
      </c>
      <c r="I474">
        <v>3.4421184</v>
      </c>
      <c r="J474">
        <v>24.842849999999999</v>
      </c>
      <c r="K474">
        <v>27.207699999999999</v>
      </c>
      <c r="L474">
        <v>8.4427950000000003</v>
      </c>
    </row>
    <row r="475" spans="1:12" x14ac:dyDescent="0.25">
      <c r="A475" s="1" t="s">
        <v>946</v>
      </c>
      <c r="B475">
        <v>471</v>
      </c>
      <c r="C475" t="s">
        <v>945</v>
      </c>
      <c r="D475" t="s">
        <v>945</v>
      </c>
      <c r="E475" t="s">
        <v>3221</v>
      </c>
      <c r="F475">
        <v>4.5900000000000003E-2</v>
      </c>
      <c r="G475">
        <f t="shared" si="8"/>
        <v>0.95912346460964326</v>
      </c>
      <c r="H475">
        <v>2.1796707999999998</v>
      </c>
      <c r="I475">
        <v>2.2725654</v>
      </c>
      <c r="J475">
        <v>77.909899999999993</v>
      </c>
      <c r="K475">
        <v>81.177750000000003</v>
      </c>
      <c r="L475">
        <v>41.237250000000003</v>
      </c>
    </row>
    <row r="476" spans="1:12" x14ac:dyDescent="0.25">
      <c r="A476" s="1" t="s">
        <v>948</v>
      </c>
      <c r="B476">
        <v>472</v>
      </c>
      <c r="C476" t="s">
        <v>947</v>
      </c>
      <c r="D476" t="s">
        <v>947</v>
      </c>
      <c r="E476" t="s">
        <v>3221</v>
      </c>
      <c r="F476">
        <v>4.4900000000000002E-2</v>
      </c>
      <c r="G476">
        <f t="shared" si="8"/>
        <v>0.94008153425690122</v>
      </c>
      <c r="H476">
        <v>3.1448022999999998</v>
      </c>
      <c r="I476">
        <v>3.3452441999999998</v>
      </c>
      <c r="J476">
        <v>11.672053999999999</v>
      </c>
      <c r="K476">
        <v>12.70003</v>
      </c>
      <c r="L476">
        <v>3.6266098000000002</v>
      </c>
    </row>
    <row r="477" spans="1:12" x14ac:dyDescent="0.25">
      <c r="A477" s="1" t="s">
        <v>950</v>
      </c>
      <c r="B477">
        <v>473</v>
      </c>
      <c r="C477" t="s">
        <v>949</v>
      </c>
      <c r="D477" t="s">
        <v>949</v>
      </c>
      <c r="E477" t="s">
        <v>3221</v>
      </c>
      <c r="F477">
        <v>4.5900000000000003E-2</v>
      </c>
      <c r="G477">
        <f t="shared" si="8"/>
        <v>0.90008319418749494</v>
      </c>
      <c r="H477">
        <v>2.1787429999999999</v>
      </c>
      <c r="I477">
        <v>2.4206018</v>
      </c>
      <c r="J477">
        <v>26.845901000000001</v>
      </c>
      <c r="K477">
        <v>29.651949999999999</v>
      </c>
      <c r="L477">
        <v>14.474999</v>
      </c>
    </row>
    <row r="478" spans="1:12" x14ac:dyDescent="0.25">
      <c r="A478" s="1" t="s">
        <v>952</v>
      </c>
      <c r="B478">
        <v>474</v>
      </c>
      <c r="C478" t="s">
        <v>951</v>
      </c>
      <c r="D478" t="s">
        <v>951</v>
      </c>
      <c r="E478" t="s">
        <v>3221</v>
      </c>
      <c r="F478">
        <v>3.1600000000000003E-2</v>
      </c>
      <c r="G478">
        <f t="shared" si="8"/>
        <v>1.6675569936767836</v>
      </c>
      <c r="H478">
        <v>15.784153999999999</v>
      </c>
      <c r="I478">
        <v>9.4654360000000004</v>
      </c>
      <c r="J478">
        <v>15.52594</v>
      </c>
      <c r="K478">
        <v>9.4930339999999998</v>
      </c>
      <c r="L478">
        <v>0.86936855000000002</v>
      </c>
    </row>
    <row r="479" spans="1:12" x14ac:dyDescent="0.25">
      <c r="A479" s="1" t="s">
        <v>954</v>
      </c>
      <c r="B479">
        <v>475</v>
      </c>
      <c r="C479" t="s">
        <v>953</v>
      </c>
      <c r="D479" t="s">
        <v>953</v>
      </c>
      <c r="E479" t="s">
        <v>3221</v>
      </c>
      <c r="F479">
        <v>2.76E-2</v>
      </c>
      <c r="G479">
        <f t="shared" si="8"/>
        <v>1.2271053789602251</v>
      </c>
      <c r="H479">
        <v>3.7177164999999999</v>
      </c>
      <c r="I479">
        <v>3.0296636000000001</v>
      </c>
      <c r="J479">
        <v>29.7422</v>
      </c>
      <c r="K479">
        <v>24.250252</v>
      </c>
      <c r="L479">
        <v>9.1925539999999994</v>
      </c>
    </row>
    <row r="480" spans="1:12" x14ac:dyDescent="0.25">
      <c r="A480" s="1" t="s">
        <v>956</v>
      </c>
      <c r="B480">
        <v>476</v>
      </c>
      <c r="C480" t="s">
        <v>955</v>
      </c>
      <c r="D480" t="s">
        <v>955</v>
      </c>
      <c r="E480" t="s">
        <v>3221</v>
      </c>
      <c r="F480">
        <v>2.52E-2</v>
      </c>
      <c r="G480">
        <f t="shared" si="8"/>
        <v>1.1399488930650292</v>
      </c>
      <c r="H480">
        <v>2.2135205</v>
      </c>
      <c r="I480">
        <v>1.9417717000000001</v>
      </c>
      <c r="J480">
        <v>11.058895</v>
      </c>
      <c r="K480">
        <v>9.6874199999999995</v>
      </c>
      <c r="L480">
        <v>5.7199</v>
      </c>
    </row>
    <row r="481" spans="1:12" x14ac:dyDescent="0.25">
      <c r="A481" s="1" t="s">
        <v>958</v>
      </c>
      <c r="B481">
        <v>477</v>
      </c>
      <c r="C481" t="s">
        <v>957</v>
      </c>
      <c r="D481" t="s">
        <v>957</v>
      </c>
      <c r="E481" t="s">
        <v>3221</v>
      </c>
      <c r="F481">
        <v>3.7999999999999999E-2</v>
      </c>
      <c r="G481">
        <f t="shared" si="8"/>
        <v>1.4593827014294438</v>
      </c>
      <c r="H481">
        <v>11.990891</v>
      </c>
      <c r="I481">
        <v>8.2164129999999993</v>
      </c>
      <c r="J481">
        <v>14.816151</v>
      </c>
      <c r="K481">
        <v>10.32935</v>
      </c>
      <c r="L481">
        <v>1.43608</v>
      </c>
    </row>
    <row r="482" spans="1:12" x14ac:dyDescent="0.25">
      <c r="A482" s="1" t="s">
        <v>960</v>
      </c>
      <c r="B482">
        <v>478</v>
      </c>
      <c r="C482" t="s">
        <v>959</v>
      </c>
      <c r="D482" t="s">
        <v>959</v>
      </c>
      <c r="E482" t="s">
        <v>3221</v>
      </c>
      <c r="F482">
        <v>2.8799999999999999E-2</v>
      </c>
      <c r="G482">
        <f t="shared" si="8"/>
        <v>1.439354015248258</v>
      </c>
      <c r="H482">
        <v>8.9584299999999999</v>
      </c>
      <c r="I482">
        <v>6.2239240000000002</v>
      </c>
      <c r="J482">
        <v>19.572800000000001</v>
      </c>
      <c r="K482">
        <v>14.245155</v>
      </c>
      <c r="L482">
        <v>2.4797799999999999</v>
      </c>
    </row>
    <row r="483" spans="1:12" x14ac:dyDescent="0.25">
      <c r="A483" s="1" t="s">
        <v>962</v>
      </c>
      <c r="B483">
        <v>479</v>
      </c>
      <c r="C483" t="s">
        <v>961</v>
      </c>
      <c r="D483" t="s">
        <v>961</v>
      </c>
      <c r="E483" t="s">
        <v>3221</v>
      </c>
      <c r="F483">
        <v>2.7199999999999998E-2</v>
      </c>
      <c r="G483">
        <f t="shared" si="8"/>
        <v>1.3502590326171335</v>
      </c>
      <c r="H483">
        <v>5.5340356999999996</v>
      </c>
      <c r="I483">
        <v>4.0984993000000003</v>
      </c>
      <c r="J483">
        <v>4.8725199999999997</v>
      </c>
      <c r="K483">
        <v>3.6745049999999999</v>
      </c>
      <c r="L483">
        <v>0.79218750000000004</v>
      </c>
    </row>
    <row r="484" spans="1:12" x14ac:dyDescent="0.25">
      <c r="A484" s="1" t="s">
        <v>964</v>
      </c>
      <c r="B484">
        <v>480</v>
      </c>
      <c r="C484" t="s">
        <v>963</v>
      </c>
      <c r="D484" t="s">
        <v>963</v>
      </c>
      <c r="E484" t="s">
        <v>3221</v>
      </c>
      <c r="F484">
        <v>2.53E-2</v>
      </c>
      <c r="G484">
        <f t="shared" si="8"/>
        <v>1.1798213059483327</v>
      </c>
      <c r="H484">
        <v>2.5909395000000002</v>
      </c>
      <c r="I484">
        <v>2.1960440000000001</v>
      </c>
      <c r="J484">
        <v>67.78595</v>
      </c>
      <c r="K484">
        <v>58.204900000000002</v>
      </c>
      <c r="L484">
        <v>29.696750000000002</v>
      </c>
    </row>
    <row r="485" spans="1:12" x14ac:dyDescent="0.25">
      <c r="A485" s="1" t="s">
        <v>966</v>
      </c>
      <c r="B485">
        <v>481</v>
      </c>
      <c r="C485" t="s">
        <v>965</v>
      </c>
      <c r="D485" t="s">
        <v>965</v>
      </c>
      <c r="E485" t="s">
        <v>3221</v>
      </c>
      <c r="F485">
        <v>2.9000000000000001E-2</v>
      </c>
      <c r="G485">
        <f t="shared" si="8"/>
        <v>1.3774364219721535</v>
      </c>
      <c r="H485">
        <v>6.9752159999999996</v>
      </c>
      <c r="I485">
        <v>5.0639114000000003</v>
      </c>
      <c r="J485">
        <v>6.6492500000000003</v>
      </c>
      <c r="K485">
        <v>4.6297649999999999</v>
      </c>
      <c r="L485">
        <v>7.2413950000000005E-2</v>
      </c>
    </row>
    <row r="486" spans="1:12" x14ac:dyDescent="0.25">
      <c r="A486" s="1" t="s">
        <v>968</v>
      </c>
      <c r="B486">
        <v>482</v>
      </c>
      <c r="C486" t="s">
        <v>967</v>
      </c>
      <c r="D486" t="s">
        <v>967</v>
      </c>
      <c r="E486" t="s">
        <v>3221</v>
      </c>
      <c r="F486">
        <v>4.1099999999999998E-2</v>
      </c>
      <c r="G486">
        <f t="shared" si="8"/>
        <v>1.1927038197920792</v>
      </c>
      <c r="H486">
        <v>2.5947434999999999</v>
      </c>
      <c r="I486">
        <v>2.1755137000000002</v>
      </c>
      <c r="J486">
        <v>6.3041749999999999</v>
      </c>
      <c r="K486">
        <v>5.3922350000000003</v>
      </c>
      <c r="L486">
        <v>3.0549898</v>
      </c>
    </row>
    <row r="487" spans="1:12" x14ac:dyDescent="0.25">
      <c r="A487" s="1" t="s">
        <v>970</v>
      </c>
      <c r="B487">
        <v>483</v>
      </c>
      <c r="C487" t="s">
        <v>969</v>
      </c>
      <c r="D487" t="s">
        <v>969</v>
      </c>
      <c r="E487" t="s">
        <v>3221</v>
      </c>
      <c r="F487">
        <v>2.1499999999999998E-2</v>
      </c>
      <c r="G487">
        <f t="shared" si="8"/>
        <v>1.1204156609690821</v>
      </c>
      <c r="H487">
        <v>2.4565203000000002</v>
      </c>
      <c r="I487">
        <v>2.1925080000000001</v>
      </c>
      <c r="J487">
        <v>17.874351999999998</v>
      </c>
      <c r="K487">
        <v>15.885450000000001</v>
      </c>
      <c r="L487">
        <v>8.2452249999999996</v>
      </c>
    </row>
    <row r="488" spans="1:12" x14ac:dyDescent="0.25">
      <c r="A488" s="1" t="s">
        <v>972</v>
      </c>
      <c r="B488">
        <v>484</v>
      </c>
      <c r="C488" t="s">
        <v>971</v>
      </c>
      <c r="D488" t="s">
        <v>971</v>
      </c>
      <c r="E488" t="s">
        <v>3221</v>
      </c>
      <c r="F488">
        <v>2.1700000000000001E-2</v>
      </c>
      <c r="G488">
        <f t="shared" si="8"/>
        <v>1.1078551286532374</v>
      </c>
      <c r="H488">
        <v>2.3153934</v>
      </c>
      <c r="I488">
        <v>2.0899785</v>
      </c>
      <c r="J488">
        <v>33.724850000000004</v>
      </c>
      <c r="K488">
        <v>30.126000000000001</v>
      </c>
      <c r="L488">
        <v>16.471450000000001</v>
      </c>
    </row>
    <row r="489" spans="1:12" x14ac:dyDescent="0.25">
      <c r="A489" s="1" t="s">
        <v>974</v>
      </c>
      <c r="B489">
        <v>485</v>
      </c>
      <c r="C489" t="s">
        <v>973</v>
      </c>
      <c r="D489" t="s">
        <v>973</v>
      </c>
      <c r="E489" t="s">
        <v>3221</v>
      </c>
      <c r="F489">
        <v>7.0600000000000003E-3</v>
      </c>
      <c r="G489">
        <f t="shared" si="8"/>
        <v>0.83368312826901103</v>
      </c>
      <c r="H489">
        <v>13.560854000000001</v>
      </c>
      <c r="I489">
        <v>16.266196999999998</v>
      </c>
      <c r="J489">
        <v>12.22747</v>
      </c>
      <c r="K489">
        <v>14.134</v>
      </c>
      <c r="L489">
        <v>0.48613699999999999</v>
      </c>
    </row>
    <row r="490" spans="1:12" x14ac:dyDescent="0.25">
      <c r="A490" s="1" t="s">
        <v>976</v>
      </c>
      <c r="B490">
        <v>486</v>
      </c>
      <c r="C490" t="s">
        <v>975</v>
      </c>
      <c r="D490" t="s">
        <v>975</v>
      </c>
      <c r="E490" t="s">
        <v>3221</v>
      </c>
      <c r="F490">
        <v>1.09E-2</v>
      </c>
      <c r="G490">
        <f t="shared" si="8"/>
        <v>0.92596832034299792</v>
      </c>
      <c r="H490">
        <v>2.6590310000000001</v>
      </c>
      <c r="I490">
        <v>2.8716219999999999</v>
      </c>
      <c r="J490">
        <v>18.48845</v>
      </c>
      <c r="K490">
        <v>19.812000000000001</v>
      </c>
      <c r="L490">
        <v>7.9573755000000004</v>
      </c>
    </row>
    <row r="491" spans="1:12" x14ac:dyDescent="0.25">
      <c r="A491" s="1" t="s">
        <v>978</v>
      </c>
      <c r="B491">
        <v>487</v>
      </c>
      <c r="C491" t="s">
        <v>977</v>
      </c>
      <c r="D491" t="s">
        <v>977</v>
      </c>
      <c r="E491" t="s">
        <v>3221</v>
      </c>
      <c r="F491">
        <v>9.0600000000000003E-3</v>
      </c>
      <c r="G491">
        <f t="shared" si="8"/>
        <v>0.94370384004205565</v>
      </c>
      <c r="H491">
        <v>2.0960169999999998</v>
      </c>
      <c r="I491">
        <v>2.2210538</v>
      </c>
      <c r="J491">
        <v>9.8582199999999993</v>
      </c>
      <c r="K491">
        <v>10.448555000000001</v>
      </c>
      <c r="L491">
        <v>5.4026699999999996</v>
      </c>
    </row>
    <row r="492" spans="1:12" x14ac:dyDescent="0.25">
      <c r="A492" s="1" t="s">
        <v>980</v>
      </c>
      <c r="B492">
        <v>488</v>
      </c>
      <c r="C492" t="s">
        <v>979</v>
      </c>
      <c r="D492" t="s">
        <v>979</v>
      </c>
      <c r="E492" t="s">
        <v>3221</v>
      </c>
      <c r="F492">
        <v>7.6899999999999998E-3</v>
      </c>
      <c r="G492">
        <f t="shared" si="8"/>
        <v>0.86455220747962613</v>
      </c>
      <c r="H492">
        <v>4.4836855</v>
      </c>
      <c r="I492">
        <v>5.1861362</v>
      </c>
      <c r="J492">
        <v>9.0757600000000007</v>
      </c>
      <c r="K492">
        <v>10.648350000000001</v>
      </c>
      <c r="L492">
        <v>2.3306300000000002</v>
      </c>
    </row>
    <row r="493" spans="1:12" x14ac:dyDescent="0.25">
      <c r="A493" s="1" t="s">
        <v>982</v>
      </c>
      <c r="B493">
        <v>489</v>
      </c>
      <c r="C493" t="s">
        <v>981</v>
      </c>
      <c r="D493" t="s">
        <v>981</v>
      </c>
      <c r="E493" t="s">
        <v>3221</v>
      </c>
      <c r="F493">
        <v>4.7800000000000004E-3</v>
      </c>
      <c r="G493">
        <f t="shared" si="8"/>
        <v>0.92750967233882287</v>
      </c>
      <c r="H493">
        <v>2.4922593000000002</v>
      </c>
      <c r="I493">
        <v>2.6870440000000002</v>
      </c>
      <c r="J493">
        <v>3.7910900000000001</v>
      </c>
      <c r="K493">
        <v>3.9155897999999998</v>
      </c>
      <c r="L493">
        <v>1.7215985</v>
      </c>
    </row>
    <row r="494" spans="1:12" x14ac:dyDescent="0.25">
      <c r="A494" s="1" t="s">
        <v>984</v>
      </c>
      <c r="B494">
        <v>490</v>
      </c>
      <c r="C494" t="s">
        <v>983</v>
      </c>
      <c r="D494" t="s">
        <v>983</v>
      </c>
      <c r="E494" t="s">
        <v>3221</v>
      </c>
      <c r="F494">
        <v>6.0899999999999999E-3</v>
      </c>
      <c r="G494">
        <f t="shared" si="8"/>
        <v>0.94334105449715833</v>
      </c>
      <c r="H494">
        <v>2.3571011999999998</v>
      </c>
      <c r="I494">
        <v>2.4986733999999999</v>
      </c>
      <c r="J494">
        <v>39.868899999999996</v>
      </c>
      <c r="K494">
        <v>42.047400000000003</v>
      </c>
      <c r="L494">
        <v>19.441949999999999</v>
      </c>
    </row>
    <row r="495" spans="1:12" x14ac:dyDescent="0.25">
      <c r="A495" s="1" t="s">
        <v>986</v>
      </c>
      <c r="B495">
        <v>491</v>
      </c>
      <c r="C495" t="s">
        <v>985</v>
      </c>
      <c r="D495" t="s">
        <v>985</v>
      </c>
      <c r="E495" t="s">
        <v>3221</v>
      </c>
      <c r="F495">
        <v>6.5900000000000004E-3</v>
      </c>
      <c r="G495">
        <f t="shared" si="8"/>
        <v>0.91092348513164911</v>
      </c>
      <c r="H495">
        <v>2.1022243</v>
      </c>
      <c r="I495">
        <v>2.3077945999999998</v>
      </c>
      <c r="J495">
        <v>43.3339</v>
      </c>
      <c r="K495">
        <v>47.041153000000001</v>
      </c>
      <c r="L495">
        <v>23.897099999999998</v>
      </c>
    </row>
    <row r="496" spans="1:12" x14ac:dyDescent="0.25">
      <c r="A496" s="1" t="s">
        <v>988</v>
      </c>
      <c r="B496">
        <v>492</v>
      </c>
      <c r="C496" t="s">
        <v>987</v>
      </c>
      <c r="D496" t="s">
        <v>987</v>
      </c>
      <c r="E496" t="s">
        <v>3221</v>
      </c>
      <c r="F496">
        <v>7.6899999999999998E-3</v>
      </c>
      <c r="G496">
        <f t="shared" si="8"/>
        <v>0.90272543955053464</v>
      </c>
      <c r="H496">
        <v>1.8853651</v>
      </c>
      <c r="I496">
        <v>2.0885254999999998</v>
      </c>
      <c r="J496">
        <v>5.2017249999999997</v>
      </c>
      <c r="K496">
        <v>5.8631849999999996</v>
      </c>
      <c r="L496">
        <v>3.1355548</v>
      </c>
    </row>
    <row r="497" spans="1:12" x14ac:dyDescent="0.25">
      <c r="A497" s="1" t="s">
        <v>990</v>
      </c>
      <c r="B497">
        <v>493</v>
      </c>
      <c r="C497" t="s">
        <v>989</v>
      </c>
      <c r="D497" t="s">
        <v>989</v>
      </c>
      <c r="E497" t="s">
        <v>3221</v>
      </c>
      <c r="F497">
        <v>2.23E-2</v>
      </c>
      <c r="G497">
        <f t="shared" si="8"/>
        <v>0.92156848456470231</v>
      </c>
      <c r="H497">
        <v>2.3775232000000002</v>
      </c>
      <c r="I497">
        <v>2.579866</v>
      </c>
      <c r="J497">
        <v>11.580835</v>
      </c>
      <c r="K497">
        <v>13.177445000000001</v>
      </c>
      <c r="L497">
        <v>5.6946497000000003</v>
      </c>
    </row>
    <row r="498" spans="1:12" x14ac:dyDescent="0.25">
      <c r="A498" s="1" t="s">
        <v>992</v>
      </c>
      <c r="B498">
        <v>494</v>
      </c>
      <c r="C498" t="s">
        <v>991</v>
      </c>
      <c r="D498" t="s">
        <v>991</v>
      </c>
      <c r="E498" t="s">
        <v>3221</v>
      </c>
      <c r="F498">
        <v>2.8500000000000001E-2</v>
      </c>
      <c r="G498">
        <f t="shared" si="8"/>
        <v>0.91914527098127896</v>
      </c>
      <c r="H498">
        <v>1.9670525000000001</v>
      </c>
      <c r="I498">
        <v>2.1400888</v>
      </c>
      <c r="J498">
        <v>156.2175</v>
      </c>
      <c r="K498">
        <v>167.16049000000001</v>
      </c>
      <c r="L498">
        <v>90.663550000000001</v>
      </c>
    </row>
    <row r="499" spans="1:12" x14ac:dyDescent="0.25">
      <c r="A499" s="1" t="s">
        <v>994</v>
      </c>
      <c r="B499">
        <v>495</v>
      </c>
      <c r="C499" t="s">
        <v>993</v>
      </c>
      <c r="D499" t="s">
        <v>993</v>
      </c>
      <c r="E499" t="s">
        <v>3221</v>
      </c>
      <c r="F499">
        <v>1.11E-2</v>
      </c>
      <c r="G499">
        <f t="shared" si="8"/>
        <v>1.0330108114899139</v>
      </c>
      <c r="H499">
        <v>5.6405510000000003</v>
      </c>
      <c r="I499">
        <v>5.4603020000000004</v>
      </c>
      <c r="J499">
        <v>38.946899999999999</v>
      </c>
      <c r="K499">
        <v>36.632100000000001</v>
      </c>
      <c r="L499">
        <v>7.7284249999999997</v>
      </c>
    </row>
    <row r="500" spans="1:12" x14ac:dyDescent="0.25">
      <c r="A500" s="1" t="s">
        <v>996</v>
      </c>
      <c r="B500">
        <v>496</v>
      </c>
      <c r="C500" t="s">
        <v>995</v>
      </c>
      <c r="D500" t="s">
        <v>995</v>
      </c>
      <c r="E500" t="s">
        <v>3221</v>
      </c>
      <c r="F500">
        <v>2.06E-2</v>
      </c>
      <c r="G500">
        <f t="shared" si="8"/>
        <v>0.97496362590073993</v>
      </c>
      <c r="H500">
        <v>2.8414025000000001</v>
      </c>
      <c r="I500">
        <v>2.9143677000000001</v>
      </c>
      <c r="J500">
        <v>14.149528999999999</v>
      </c>
      <c r="K500">
        <v>12.463509999999999</v>
      </c>
      <c r="L500">
        <v>4.6819034000000004</v>
      </c>
    </row>
    <row r="501" spans="1:12" x14ac:dyDescent="0.25">
      <c r="A501" s="1" t="s">
        <v>998</v>
      </c>
      <c r="B501">
        <v>497</v>
      </c>
      <c r="C501" t="s">
        <v>997</v>
      </c>
      <c r="D501" t="s">
        <v>997</v>
      </c>
      <c r="E501" t="s">
        <v>3221</v>
      </c>
      <c r="F501">
        <v>1.6199999999999999E-2</v>
      </c>
      <c r="G501">
        <f t="shared" si="8"/>
        <v>0.99017268108061396</v>
      </c>
      <c r="H501">
        <v>2.1997201</v>
      </c>
      <c r="I501">
        <v>2.221552</v>
      </c>
      <c r="J501">
        <v>21.273499999999999</v>
      </c>
      <c r="K501">
        <v>21.122900000000001</v>
      </c>
      <c r="L501">
        <v>11.004986000000001</v>
      </c>
    </row>
    <row r="502" spans="1:12" x14ac:dyDescent="0.25">
      <c r="A502" s="1" t="s">
        <v>1000</v>
      </c>
      <c r="B502">
        <v>498</v>
      </c>
      <c r="C502" t="s">
        <v>999</v>
      </c>
      <c r="D502" t="s">
        <v>999</v>
      </c>
      <c r="E502" t="s">
        <v>3221</v>
      </c>
      <c r="F502">
        <v>3.0499999999999999E-2</v>
      </c>
      <c r="G502">
        <f t="shared" si="8"/>
        <v>0.99434304354211189</v>
      </c>
      <c r="H502">
        <v>2.6392566999999998</v>
      </c>
      <c r="I502">
        <v>2.6542718000000001</v>
      </c>
      <c r="J502">
        <v>98.729950000000002</v>
      </c>
      <c r="K502">
        <v>102.801895</v>
      </c>
      <c r="L502">
        <v>45.155749999999998</v>
      </c>
    </row>
    <row r="503" spans="1:12" x14ac:dyDescent="0.25">
      <c r="A503" s="1" t="s">
        <v>1002</v>
      </c>
      <c r="B503">
        <v>499</v>
      </c>
      <c r="C503" t="s">
        <v>1001</v>
      </c>
      <c r="D503" t="s">
        <v>1001</v>
      </c>
      <c r="E503" t="s">
        <v>3221</v>
      </c>
      <c r="F503">
        <v>1.1900000000000001E-2</v>
      </c>
      <c r="G503">
        <f t="shared" si="8"/>
        <v>0.99953413877382735</v>
      </c>
      <c r="H503">
        <v>3.1981747</v>
      </c>
      <c r="I503">
        <v>3.1996652999999999</v>
      </c>
      <c r="J503">
        <v>11.434885</v>
      </c>
      <c r="K503">
        <v>10.29524</v>
      </c>
      <c r="L503">
        <v>3.8766498999999999</v>
      </c>
    </row>
    <row r="504" spans="1:12" x14ac:dyDescent="0.25">
      <c r="A504" s="1" t="s">
        <v>1004</v>
      </c>
      <c r="B504">
        <v>500</v>
      </c>
      <c r="C504" t="s">
        <v>1003</v>
      </c>
      <c r="D504" t="s">
        <v>1003</v>
      </c>
      <c r="E504" t="s">
        <v>3221</v>
      </c>
      <c r="F504">
        <v>7.3000000000000001E-3</v>
      </c>
      <c r="G504">
        <f t="shared" si="8"/>
        <v>1.0092507362995609</v>
      </c>
      <c r="H504">
        <v>2.0387206</v>
      </c>
      <c r="I504">
        <v>2.0200338000000002</v>
      </c>
      <c r="J504">
        <v>7.8207100000000001</v>
      </c>
      <c r="K504">
        <v>7.7423149999999996</v>
      </c>
      <c r="L504">
        <v>4.4052199999999999</v>
      </c>
    </row>
    <row r="505" spans="1:12" x14ac:dyDescent="0.25">
      <c r="A505" s="1" t="s">
        <v>1006</v>
      </c>
      <c r="B505">
        <v>501</v>
      </c>
      <c r="C505" t="s">
        <v>1005</v>
      </c>
      <c r="D505" t="s">
        <v>1005</v>
      </c>
      <c r="E505" t="s">
        <v>3221</v>
      </c>
      <c r="F505">
        <v>1.11E-2</v>
      </c>
      <c r="G505">
        <f t="shared" si="8"/>
        <v>0.98982282080332618</v>
      </c>
      <c r="H505">
        <v>2.0635648</v>
      </c>
      <c r="I505">
        <v>2.0847820000000001</v>
      </c>
      <c r="J505">
        <v>6.4358000000000004</v>
      </c>
      <c r="K505">
        <v>7.014005</v>
      </c>
      <c r="L505">
        <v>3.6280850999999998</v>
      </c>
    </row>
    <row r="506" spans="1:12" x14ac:dyDescent="0.25">
      <c r="A506" s="1" t="s">
        <v>1008</v>
      </c>
      <c r="B506">
        <v>502</v>
      </c>
      <c r="C506" t="s">
        <v>1007</v>
      </c>
      <c r="D506" t="s">
        <v>1007</v>
      </c>
      <c r="E506" t="s">
        <v>3221</v>
      </c>
      <c r="F506">
        <v>2.8500000000000001E-2</v>
      </c>
      <c r="G506">
        <f t="shared" si="8"/>
        <v>1.162679583169637</v>
      </c>
      <c r="H506">
        <v>10.147936</v>
      </c>
      <c r="I506">
        <v>8.728059</v>
      </c>
      <c r="J506">
        <v>11.82002</v>
      </c>
      <c r="K506">
        <v>8.1702399999999997</v>
      </c>
      <c r="L506">
        <v>1.0572805000000001</v>
      </c>
    </row>
    <row r="507" spans="1:12" x14ac:dyDescent="0.25">
      <c r="A507" s="1" t="s">
        <v>1010</v>
      </c>
      <c r="B507">
        <v>503</v>
      </c>
      <c r="C507" t="s">
        <v>1009</v>
      </c>
      <c r="D507" t="s">
        <v>1009</v>
      </c>
      <c r="E507" t="s">
        <v>3221</v>
      </c>
      <c r="F507">
        <v>4.7500000000000001E-2</v>
      </c>
      <c r="G507">
        <f t="shared" si="8"/>
        <v>1.0486234413427975</v>
      </c>
      <c r="H507">
        <v>2.1811657000000002</v>
      </c>
      <c r="I507">
        <v>2.0800276000000002</v>
      </c>
      <c r="J507">
        <v>103.17355000000001</v>
      </c>
      <c r="K507">
        <v>93.004104999999996</v>
      </c>
      <c r="L507">
        <v>51.466652000000003</v>
      </c>
    </row>
    <row r="508" spans="1:12" x14ac:dyDescent="0.25">
      <c r="A508" s="1" t="s">
        <v>1012</v>
      </c>
      <c r="B508">
        <v>504</v>
      </c>
      <c r="C508" t="s">
        <v>1011</v>
      </c>
      <c r="D508" t="s">
        <v>1011</v>
      </c>
      <c r="E508" t="s">
        <v>3221</v>
      </c>
      <c r="F508">
        <v>2.75E-2</v>
      </c>
      <c r="G508">
        <f t="shared" si="8"/>
        <v>1.0964320036970971</v>
      </c>
      <c r="H508">
        <v>2.5053866</v>
      </c>
      <c r="I508">
        <v>2.2850359999999998</v>
      </c>
      <c r="J508">
        <v>14.6038</v>
      </c>
      <c r="K508">
        <v>12.693028999999999</v>
      </c>
      <c r="L508">
        <v>6.3424196000000004</v>
      </c>
    </row>
    <row r="509" spans="1:12" x14ac:dyDescent="0.25">
      <c r="A509" s="1" t="s">
        <v>1014</v>
      </c>
      <c r="B509">
        <v>505</v>
      </c>
      <c r="C509" t="s">
        <v>1013</v>
      </c>
      <c r="D509" t="s">
        <v>1013</v>
      </c>
      <c r="E509" t="s">
        <v>3221</v>
      </c>
      <c r="F509">
        <v>8.26E-3</v>
      </c>
      <c r="G509">
        <f t="shared" si="8"/>
        <v>2.471334983402167</v>
      </c>
      <c r="H509">
        <v>79.923134000000005</v>
      </c>
      <c r="I509">
        <v>32.340065000000003</v>
      </c>
      <c r="J509">
        <v>73.720349999999996</v>
      </c>
      <c r="K509">
        <v>31.857299999999999</v>
      </c>
      <c r="L509">
        <v>0.54403650000000003</v>
      </c>
    </row>
    <row r="510" spans="1:12" x14ac:dyDescent="0.25">
      <c r="A510" s="1" t="s">
        <v>1016</v>
      </c>
      <c r="B510">
        <v>506</v>
      </c>
      <c r="C510" t="s">
        <v>1015</v>
      </c>
      <c r="D510" t="s">
        <v>1015</v>
      </c>
      <c r="E510" t="s">
        <v>3221</v>
      </c>
      <c r="F510">
        <v>8.9499999999999996E-3</v>
      </c>
      <c r="G510">
        <f t="shared" si="8"/>
        <v>1.1749660245025695</v>
      </c>
      <c r="H510">
        <v>2.3726357999999999</v>
      </c>
      <c r="I510">
        <v>2.0193229000000001</v>
      </c>
      <c r="J510">
        <v>4.4328599999999998</v>
      </c>
      <c r="K510">
        <v>3.8319450000000002</v>
      </c>
      <c r="L510">
        <v>2.1906476000000001</v>
      </c>
    </row>
    <row r="511" spans="1:12" x14ac:dyDescent="0.25">
      <c r="A511" s="1" t="s">
        <v>1018</v>
      </c>
      <c r="B511">
        <v>507</v>
      </c>
      <c r="C511" t="s">
        <v>1017</v>
      </c>
      <c r="D511" t="s">
        <v>1017</v>
      </c>
      <c r="E511" t="s">
        <v>3221</v>
      </c>
      <c r="F511">
        <v>1.7100000000000001E-2</v>
      </c>
      <c r="G511">
        <f t="shared" si="8"/>
        <v>1.2679502720005162</v>
      </c>
      <c r="H511">
        <v>3.4432010000000002</v>
      </c>
      <c r="I511">
        <v>2.7155646999999998</v>
      </c>
      <c r="J511">
        <v>48.983497999999997</v>
      </c>
      <c r="K511">
        <v>38.542152000000002</v>
      </c>
      <c r="L511">
        <v>16.162849999999999</v>
      </c>
    </row>
    <row r="512" spans="1:12" x14ac:dyDescent="0.25">
      <c r="A512" s="1" t="s">
        <v>1020</v>
      </c>
      <c r="B512">
        <v>508</v>
      </c>
      <c r="C512" t="s">
        <v>1019</v>
      </c>
      <c r="D512" t="s">
        <v>1019</v>
      </c>
      <c r="E512" t="s">
        <v>3221</v>
      </c>
      <c r="F512">
        <v>7.8200000000000006E-3</v>
      </c>
      <c r="G512">
        <f t="shared" si="8"/>
        <v>1.302299812185107</v>
      </c>
      <c r="H512">
        <v>3.7643049</v>
      </c>
      <c r="I512">
        <v>2.8905056</v>
      </c>
      <c r="J512">
        <v>6.4816549999999999</v>
      </c>
      <c r="K512">
        <v>4.9419849999999999</v>
      </c>
      <c r="L512">
        <v>1.9682299999999999</v>
      </c>
    </row>
    <row r="513" spans="1:12" x14ac:dyDescent="0.25">
      <c r="A513" s="1" t="s">
        <v>1022</v>
      </c>
      <c r="B513">
        <v>509</v>
      </c>
      <c r="C513" t="s">
        <v>1021</v>
      </c>
      <c r="D513" t="s">
        <v>1021</v>
      </c>
      <c r="E513" t="s">
        <v>3221</v>
      </c>
      <c r="F513">
        <v>2.2599999999999999E-3</v>
      </c>
      <c r="G513">
        <f t="shared" si="8"/>
        <v>1.332170709387277</v>
      </c>
      <c r="H513">
        <v>4.0440199999999997</v>
      </c>
      <c r="I513">
        <v>3.0356619999999999</v>
      </c>
      <c r="J513">
        <v>30.012948999999999</v>
      </c>
      <c r="K513">
        <v>22.22625</v>
      </c>
      <c r="L513">
        <v>8.4077800000000007</v>
      </c>
    </row>
    <row r="514" spans="1:12" x14ac:dyDescent="0.25">
      <c r="A514" s="1" t="s">
        <v>1024</v>
      </c>
      <c r="B514">
        <v>510</v>
      </c>
      <c r="C514" t="s">
        <v>1023</v>
      </c>
      <c r="D514" t="s">
        <v>1023</v>
      </c>
      <c r="E514" t="s">
        <v>3221</v>
      </c>
      <c r="F514">
        <v>1.6999999999999999E-3</v>
      </c>
      <c r="G514">
        <f t="shared" si="8"/>
        <v>1.1808496629728265</v>
      </c>
      <c r="H514">
        <v>2.1871811999999999</v>
      </c>
      <c r="I514">
        <v>1.8522097</v>
      </c>
      <c r="J514">
        <v>12.239943999999999</v>
      </c>
      <c r="K514">
        <v>10.367184999999999</v>
      </c>
      <c r="L514">
        <v>6.5807000000000002</v>
      </c>
    </row>
    <row r="515" spans="1:12" x14ac:dyDescent="0.25">
      <c r="A515" s="1" t="s">
        <v>1026</v>
      </c>
      <c r="B515">
        <v>511</v>
      </c>
      <c r="C515" t="s">
        <v>1025</v>
      </c>
      <c r="D515" t="s">
        <v>1025</v>
      </c>
      <c r="E515" t="s">
        <v>3221</v>
      </c>
      <c r="F515">
        <v>3.0999999999999999E-3</v>
      </c>
      <c r="G515">
        <f t="shared" si="8"/>
        <v>1.1612019662553035</v>
      </c>
      <c r="H515">
        <v>2.3787493999999998</v>
      </c>
      <c r="I515">
        <v>2.0485234000000001</v>
      </c>
      <c r="J515">
        <v>13.385799</v>
      </c>
      <c r="K515">
        <v>11.479509</v>
      </c>
      <c r="L515">
        <v>6.4116150000000003</v>
      </c>
    </row>
    <row r="516" spans="1:12" x14ac:dyDescent="0.25">
      <c r="A516" s="1" t="s">
        <v>1028</v>
      </c>
      <c r="B516">
        <v>512</v>
      </c>
      <c r="C516" t="s">
        <v>1027</v>
      </c>
      <c r="D516" t="s">
        <v>1027</v>
      </c>
      <c r="E516" t="s">
        <v>3221</v>
      </c>
      <c r="F516">
        <v>8.0300000000000007E-3</v>
      </c>
      <c r="G516">
        <f t="shared" si="8"/>
        <v>1.9341923938239598</v>
      </c>
      <c r="H516">
        <v>10.037504</v>
      </c>
      <c r="I516">
        <v>5.1895065000000002</v>
      </c>
      <c r="J516">
        <v>48.268149999999999</v>
      </c>
      <c r="K516">
        <v>24.756049999999998</v>
      </c>
      <c r="L516">
        <v>5.439425</v>
      </c>
    </row>
    <row r="517" spans="1:12" x14ac:dyDescent="0.25">
      <c r="A517" s="1" t="s">
        <v>1030</v>
      </c>
      <c r="B517">
        <v>513</v>
      </c>
      <c r="C517" t="s">
        <v>1029</v>
      </c>
      <c r="D517" t="s">
        <v>1029</v>
      </c>
      <c r="E517" t="s">
        <v>3221</v>
      </c>
      <c r="F517">
        <v>1.11E-2</v>
      </c>
      <c r="G517">
        <f t="shared" si="8"/>
        <v>1.4523620275643538</v>
      </c>
      <c r="H517">
        <v>4.3378509999999997</v>
      </c>
      <c r="I517">
        <v>2.9867560000000002</v>
      </c>
      <c r="J517">
        <v>110.34235</v>
      </c>
      <c r="K517">
        <v>75.827399999999997</v>
      </c>
      <c r="L517">
        <v>28.741800000000001</v>
      </c>
    </row>
    <row r="518" spans="1:12" x14ac:dyDescent="0.25">
      <c r="A518" s="1" t="s">
        <v>1032</v>
      </c>
      <c r="B518">
        <v>514</v>
      </c>
      <c r="C518" t="s">
        <v>1031</v>
      </c>
      <c r="D518" t="s">
        <v>1031</v>
      </c>
      <c r="E518" t="s">
        <v>3221</v>
      </c>
      <c r="F518">
        <v>5.6899999999999997E-3</v>
      </c>
      <c r="G518">
        <f t="shared" ref="G518:G581" si="9">H518/I518</f>
        <v>1.4974517497720932</v>
      </c>
      <c r="H518">
        <v>4.6139374000000002</v>
      </c>
      <c r="I518">
        <v>3.0811926999999999</v>
      </c>
      <c r="J518">
        <v>77.025999999999996</v>
      </c>
      <c r="K518">
        <v>51.583748</v>
      </c>
      <c r="L518">
        <v>19.4636</v>
      </c>
    </row>
    <row r="519" spans="1:12" x14ac:dyDescent="0.25">
      <c r="A519" s="1" t="s">
        <v>1034</v>
      </c>
      <c r="B519">
        <v>515</v>
      </c>
      <c r="C519" t="s">
        <v>1033</v>
      </c>
      <c r="D519" t="s">
        <v>1033</v>
      </c>
      <c r="E519" t="s">
        <v>3221</v>
      </c>
      <c r="F519">
        <v>7.5599999999999999E-3</v>
      </c>
      <c r="G519">
        <f t="shared" si="9"/>
        <v>1.4673632458700712</v>
      </c>
      <c r="H519">
        <v>4.0720299999999998</v>
      </c>
      <c r="I519">
        <v>2.7750661000000001</v>
      </c>
      <c r="J519">
        <v>7.2180499999999999</v>
      </c>
      <c r="K519">
        <v>4.8306649999999998</v>
      </c>
      <c r="L519">
        <v>1.9699949999999999</v>
      </c>
    </row>
    <row r="520" spans="1:12" x14ac:dyDescent="0.25">
      <c r="A520" s="1" t="s">
        <v>1036</v>
      </c>
      <c r="B520">
        <v>516</v>
      </c>
      <c r="C520" t="s">
        <v>1035</v>
      </c>
      <c r="D520" t="s">
        <v>1035</v>
      </c>
      <c r="E520" t="s">
        <v>3221</v>
      </c>
      <c r="F520">
        <v>4.5799999999999999E-3</v>
      </c>
      <c r="G520">
        <f t="shared" si="9"/>
        <v>1.4421909573044129</v>
      </c>
      <c r="H520">
        <v>4.0598460000000003</v>
      </c>
      <c r="I520">
        <v>2.8150544000000002</v>
      </c>
      <c r="J520">
        <v>86.794349999999994</v>
      </c>
      <c r="K520">
        <v>60.487349999999999</v>
      </c>
      <c r="L520">
        <v>24.827598999999999</v>
      </c>
    </row>
    <row r="521" spans="1:12" x14ac:dyDescent="0.25">
      <c r="A521" s="1" t="s">
        <v>1038</v>
      </c>
      <c r="B521">
        <v>517</v>
      </c>
      <c r="C521" t="s">
        <v>1037</v>
      </c>
      <c r="D521" t="s">
        <v>1037</v>
      </c>
      <c r="E521" t="s">
        <v>3221</v>
      </c>
      <c r="F521">
        <v>6.3699999999999998E-3</v>
      </c>
      <c r="G521">
        <f t="shared" si="9"/>
        <v>1.4428902971413629</v>
      </c>
      <c r="H521">
        <v>3.5260913</v>
      </c>
      <c r="I521">
        <v>2.4437695000000001</v>
      </c>
      <c r="J521">
        <v>509.17450000000002</v>
      </c>
      <c r="K521">
        <v>361.49103000000002</v>
      </c>
      <c r="L521">
        <v>171.80115000000001</v>
      </c>
    </row>
    <row r="522" spans="1:12" x14ac:dyDescent="0.25">
      <c r="A522" s="1" t="s">
        <v>1040</v>
      </c>
      <c r="B522">
        <v>518</v>
      </c>
      <c r="C522" t="s">
        <v>1039</v>
      </c>
      <c r="D522" t="s">
        <v>1039</v>
      </c>
      <c r="E522" t="s">
        <v>3221</v>
      </c>
      <c r="F522">
        <v>3.1099999999999999E-3</v>
      </c>
      <c r="G522">
        <f t="shared" si="9"/>
        <v>1.3507705959329595</v>
      </c>
      <c r="H522">
        <v>2.7820482000000002</v>
      </c>
      <c r="I522">
        <v>2.0596008000000001</v>
      </c>
      <c r="J522">
        <v>54.467750000000002</v>
      </c>
      <c r="K522">
        <v>40.129401999999999</v>
      </c>
      <c r="L522">
        <v>22.47335</v>
      </c>
    </row>
    <row r="523" spans="1:12" x14ac:dyDescent="0.25">
      <c r="A523" s="1" t="s">
        <v>1042</v>
      </c>
      <c r="B523">
        <v>519</v>
      </c>
      <c r="C523" t="s">
        <v>1041</v>
      </c>
      <c r="D523" t="s">
        <v>1041</v>
      </c>
      <c r="E523" t="s">
        <v>3221</v>
      </c>
      <c r="F523">
        <v>1.2999999999999999E-4</v>
      </c>
      <c r="G523">
        <f t="shared" si="9"/>
        <v>1.1959954499985319</v>
      </c>
      <c r="H523">
        <v>2.7899541999999999</v>
      </c>
      <c r="I523">
        <v>2.3327464999999998</v>
      </c>
      <c r="J523">
        <v>18.223800000000001</v>
      </c>
      <c r="K523">
        <v>15.236750000000001</v>
      </c>
      <c r="L523">
        <v>7.7580499999999999</v>
      </c>
    </row>
    <row r="524" spans="1:12" x14ac:dyDescent="0.25">
      <c r="A524" s="1" t="s">
        <v>1044</v>
      </c>
      <c r="B524">
        <v>520</v>
      </c>
      <c r="C524" t="s">
        <v>1043</v>
      </c>
      <c r="D524" t="s">
        <v>1043</v>
      </c>
      <c r="E524" t="s">
        <v>3221</v>
      </c>
      <c r="F524">
        <v>1.67E-3</v>
      </c>
      <c r="G524">
        <f t="shared" si="9"/>
        <v>1.2909922861489731</v>
      </c>
      <c r="H524">
        <v>4.930936</v>
      </c>
      <c r="I524">
        <v>3.819493</v>
      </c>
      <c r="J524">
        <v>97.56335</v>
      </c>
      <c r="K524">
        <v>75.551550000000006</v>
      </c>
      <c r="L524">
        <v>22.774650000000001</v>
      </c>
    </row>
    <row r="525" spans="1:12" x14ac:dyDescent="0.25">
      <c r="A525" s="1" t="s">
        <v>1046</v>
      </c>
      <c r="B525">
        <v>521</v>
      </c>
      <c r="C525" t="s">
        <v>1045</v>
      </c>
      <c r="D525" t="s">
        <v>1045</v>
      </c>
      <c r="E525" t="s">
        <v>3221</v>
      </c>
      <c r="F525">
        <v>3.0300000000000001E-3</v>
      </c>
      <c r="G525">
        <f t="shared" si="9"/>
        <v>1.2281632378287763</v>
      </c>
      <c r="H525">
        <v>3.1233379999999999</v>
      </c>
      <c r="I525">
        <v>2.5430967999999998</v>
      </c>
      <c r="J525">
        <v>51.898850000000003</v>
      </c>
      <c r="K525">
        <v>41.543602</v>
      </c>
      <c r="L525">
        <v>18.933800000000002</v>
      </c>
    </row>
    <row r="526" spans="1:12" x14ac:dyDescent="0.25">
      <c r="A526" s="1" t="s">
        <v>1048</v>
      </c>
      <c r="B526">
        <v>522</v>
      </c>
      <c r="C526" t="s">
        <v>1047</v>
      </c>
      <c r="D526" t="s">
        <v>1047</v>
      </c>
      <c r="E526" t="s">
        <v>3221</v>
      </c>
      <c r="F526">
        <v>1.0499999999999999E-3</v>
      </c>
      <c r="G526">
        <f t="shared" si="9"/>
        <v>1.2780269570357372</v>
      </c>
      <c r="H526">
        <v>4.4208949999999998</v>
      </c>
      <c r="I526">
        <v>3.4591563000000001</v>
      </c>
      <c r="J526">
        <v>73.414649999999995</v>
      </c>
      <c r="K526">
        <v>56.253349999999998</v>
      </c>
      <c r="L526">
        <v>18.9528</v>
      </c>
    </row>
    <row r="527" spans="1:12" x14ac:dyDescent="0.25">
      <c r="A527" s="1" t="s">
        <v>1050</v>
      </c>
      <c r="B527">
        <v>523</v>
      </c>
      <c r="C527" t="s">
        <v>1049</v>
      </c>
      <c r="D527" t="s">
        <v>1049</v>
      </c>
      <c r="E527" t="s">
        <v>3221</v>
      </c>
      <c r="F527">
        <v>1.5E-3</v>
      </c>
      <c r="G527">
        <f t="shared" si="9"/>
        <v>1.1216786343232481</v>
      </c>
      <c r="H527">
        <v>2.4260932999999998</v>
      </c>
      <c r="I527">
        <v>2.1629130000000001</v>
      </c>
      <c r="J527">
        <v>36.339849999999998</v>
      </c>
      <c r="K527">
        <v>32.074599999999997</v>
      </c>
      <c r="L527">
        <v>17.289650000000002</v>
      </c>
    </row>
    <row r="528" spans="1:12" x14ac:dyDescent="0.25">
      <c r="A528" s="1" t="s">
        <v>1052</v>
      </c>
      <c r="B528">
        <v>524</v>
      </c>
      <c r="C528" t="s">
        <v>1051</v>
      </c>
      <c r="D528" t="s">
        <v>1051</v>
      </c>
      <c r="E528" t="s">
        <v>3221</v>
      </c>
      <c r="F528">
        <v>2.82E-3</v>
      </c>
      <c r="G528">
        <f t="shared" si="9"/>
        <v>1.5295184191687778</v>
      </c>
      <c r="H528">
        <v>8.2131039999999995</v>
      </c>
      <c r="I528">
        <v>5.3697319999999999</v>
      </c>
      <c r="J528">
        <v>170.65036000000001</v>
      </c>
      <c r="K528">
        <v>100.56155</v>
      </c>
      <c r="L528">
        <v>22.097899999999999</v>
      </c>
    </row>
    <row r="529" spans="1:12" x14ac:dyDescent="0.25">
      <c r="A529" s="1" t="s">
        <v>1054</v>
      </c>
      <c r="B529">
        <v>525</v>
      </c>
      <c r="C529" t="s">
        <v>1053</v>
      </c>
      <c r="D529" t="s">
        <v>1053</v>
      </c>
      <c r="E529" t="s">
        <v>3221</v>
      </c>
      <c r="F529">
        <v>1.1800000000000001E-3</v>
      </c>
      <c r="G529">
        <f t="shared" si="9"/>
        <v>1.2618907192126227</v>
      </c>
      <c r="H529">
        <v>3.1385033</v>
      </c>
      <c r="I529">
        <v>2.4871435000000002</v>
      </c>
      <c r="J529">
        <v>41.715600000000002</v>
      </c>
      <c r="K529">
        <v>31.807549000000002</v>
      </c>
      <c r="L529">
        <v>15.388941000000001</v>
      </c>
    </row>
    <row r="530" spans="1:12" x14ac:dyDescent="0.25">
      <c r="A530" s="1" t="s">
        <v>1056</v>
      </c>
      <c r="B530">
        <v>526</v>
      </c>
      <c r="C530" t="s">
        <v>1055</v>
      </c>
      <c r="D530" t="s">
        <v>1055</v>
      </c>
      <c r="E530" t="s">
        <v>3221</v>
      </c>
      <c r="F530">
        <v>1.6999999999999999E-3</v>
      </c>
      <c r="G530">
        <f t="shared" si="9"/>
        <v>1.3433094251866879</v>
      </c>
      <c r="H530">
        <v>3.1411867</v>
      </c>
      <c r="I530">
        <v>2.3383940000000001</v>
      </c>
      <c r="J530">
        <v>22.611198000000002</v>
      </c>
      <c r="K530">
        <v>16.536950000000001</v>
      </c>
      <c r="L530">
        <v>8.3444149999999997</v>
      </c>
    </row>
    <row r="531" spans="1:12" x14ac:dyDescent="0.25">
      <c r="A531" s="1" t="s">
        <v>1058</v>
      </c>
      <c r="B531">
        <v>527</v>
      </c>
      <c r="C531" t="s">
        <v>1057</v>
      </c>
      <c r="D531" t="s">
        <v>1057</v>
      </c>
      <c r="E531" t="s">
        <v>3221</v>
      </c>
      <c r="F531">
        <v>2.2799999999999999E-3</v>
      </c>
      <c r="G531">
        <f t="shared" si="9"/>
        <v>1.2597777072658878</v>
      </c>
      <c r="H531">
        <v>2.5715379999999999</v>
      </c>
      <c r="I531">
        <v>2.0412632999999998</v>
      </c>
      <c r="J531">
        <v>15.55523</v>
      </c>
      <c r="K531">
        <v>12.811365</v>
      </c>
      <c r="L531">
        <v>6.8156651999999998</v>
      </c>
    </row>
    <row r="532" spans="1:12" x14ac:dyDescent="0.25">
      <c r="A532" s="1" t="s">
        <v>1060</v>
      </c>
      <c r="B532">
        <v>528</v>
      </c>
      <c r="C532" t="s">
        <v>1059</v>
      </c>
      <c r="D532" t="s">
        <v>1059</v>
      </c>
      <c r="E532" t="s">
        <v>3221</v>
      </c>
      <c r="F532">
        <v>1.01E-3</v>
      </c>
      <c r="G532">
        <f t="shared" si="9"/>
        <v>1.6354766142767561</v>
      </c>
      <c r="H532">
        <v>4.408989</v>
      </c>
      <c r="I532">
        <v>2.6958435000000001</v>
      </c>
      <c r="J532">
        <v>4.7092650000000003</v>
      </c>
      <c r="K532">
        <v>2.8341050000000001</v>
      </c>
      <c r="L532">
        <v>1.1091465</v>
      </c>
    </row>
    <row r="533" spans="1:12" x14ac:dyDescent="0.25">
      <c r="A533" s="1" t="s">
        <v>1062</v>
      </c>
      <c r="B533">
        <v>529</v>
      </c>
      <c r="C533" t="s">
        <v>1061</v>
      </c>
      <c r="D533" t="s">
        <v>1061</v>
      </c>
      <c r="E533" t="s">
        <v>3221</v>
      </c>
      <c r="F533">
        <v>6.3000000000000003E-4</v>
      </c>
      <c r="G533">
        <f t="shared" si="9"/>
        <v>1.6176895876309756</v>
      </c>
      <c r="H533">
        <v>4.3483577000000002</v>
      </c>
      <c r="I533">
        <v>2.688005</v>
      </c>
      <c r="J533">
        <v>8.8094300000000008</v>
      </c>
      <c r="K533">
        <v>5.4084950000000003</v>
      </c>
      <c r="L533">
        <v>2.3302798</v>
      </c>
    </row>
    <row r="534" spans="1:12" x14ac:dyDescent="0.25">
      <c r="A534" s="1" t="s">
        <v>1064</v>
      </c>
      <c r="B534">
        <v>530</v>
      </c>
      <c r="C534" t="s">
        <v>1063</v>
      </c>
      <c r="D534" t="s">
        <v>1063</v>
      </c>
      <c r="E534" t="s">
        <v>3221</v>
      </c>
      <c r="F534">
        <v>1.64E-3</v>
      </c>
      <c r="G534">
        <f t="shared" si="9"/>
        <v>1.3626881470219459</v>
      </c>
      <c r="H534">
        <v>2.6299700000000001</v>
      </c>
      <c r="I534">
        <v>1.9299866999999999</v>
      </c>
      <c r="J534">
        <v>17.47035</v>
      </c>
      <c r="K534">
        <v>12.698601</v>
      </c>
      <c r="L534">
        <v>7.6566954000000003</v>
      </c>
    </row>
    <row r="535" spans="1:12" x14ac:dyDescent="0.25">
      <c r="A535" s="1" t="s">
        <v>1066</v>
      </c>
      <c r="B535">
        <v>531</v>
      </c>
      <c r="C535" t="s">
        <v>1065</v>
      </c>
      <c r="D535" t="s">
        <v>1065</v>
      </c>
      <c r="E535" t="s">
        <v>3221</v>
      </c>
      <c r="F535">
        <v>1.83E-3</v>
      </c>
      <c r="G535">
        <f t="shared" si="9"/>
        <v>1.2869406233211533</v>
      </c>
      <c r="H535">
        <v>2.3169347999999998</v>
      </c>
      <c r="I535">
        <v>1.8003431999999999</v>
      </c>
      <c r="J535">
        <v>60.365200000000002</v>
      </c>
      <c r="K535">
        <v>46.057949999999998</v>
      </c>
      <c r="L535">
        <v>30.2378</v>
      </c>
    </row>
    <row r="536" spans="1:12" x14ac:dyDescent="0.25">
      <c r="A536" s="1" t="s">
        <v>1068</v>
      </c>
      <c r="B536">
        <v>532</v>
      </c>
      <c r="C536" t="s">
        <v>1067</v>
      </c>
      <c r="D536" t="s">
        <v>1067</v>
      </c>
      <c r="E536" t="s">
        <v>3221</v>
      </c>
      <c r="F536">
        <v>3.5699999999999998E-3</v>
      </c>
      <c r="G536">
        <f t="shared" si="9"/>
        <v>1.4786673208401724</v>
      </c>
      <c r="H536">
        <v>5.9411290000000001</v>
      </c>
      <c r="I536">
        <v>4.0178943</v>
      </c>
      <c r="J536">
        <v>8.4278300000000002</v>
      </c>
      <c r="K536">
        <v>5.6242150000000004</v>
      </c>
      <c r="L536">
        <v>1.7139150000000001</v>
      </c>
    </row>
    <row r="537" spans="1:12" x14ac:dyDescent="0.25">
      <c r="A537" s="1" t="s">
        <v>1070</v>
      </c>
      <c r="B537">
        <v>533</v>
      </c>
      <c r="C537" t="s">
        <v>1069</v>
      </c>
      <c r="D537" t="s">
        <v>1069</v>
      </c>
      <c r="E537" t="s">
        <v>3221</v>
      </c>
      <c r="F537">
        <v>1.5900000000000001E-3</v>
      </c>
      <c r="G537">
        <f t="shared" si="9"/>
        <v>1.344207386845744</v>
      </c>
      <c r="H537">
        <v>2.9814622000000002</v>
      </c>
      <c r="I537">
        <v>2.2180076</v>
      </c>
      <c r="J537">
        <v>841.48149999999998</v>
      </c>
      <c r="K537">
        <v>640.01850000000002</v>
      </c>
      <c r="L537">
        <v>297.42450000000002</v>
      </c>
    </row>
    <row r="538" spans="1:12" x14ac:dyDescent="0.25">
      <c r="A538" s="1" t="s">
        <v>1072</v>
      </c>
      <c r="B538">
        <v>534</v>
      </c>
      <c r="C538" t="s">
        <v>1071</v>
      </c>
      <c r="D538" t="s">
        <v>1071</v>
      </c>
      <c r="E538" t="s">
        <v>3221</v>
      </c>
      <c r="F538">
        <v>3.8700000000000002E-3</v>
      </c>
      <c r="G538">
        <f t="shared" si="9"/>
        <v>1.2980979349646646</v>
      </c>
      <c r="H538">
        <v>2.74769</v>
      </c>
      <c r="I538">
        <v>2.1167047000000001</v>
      </c>
      <c r="J538">
        <v>7.7673449999999997</v>
      </c>
      <c r="K538">
        <v>5.7081249999999999</v>
      </c>
      <c r="L538">
        <v>3.6105399999999999</v>
      </c>
    </row>
    <row r="539" spans="1:12" x14ac:dyDescent="0.25">
      <c r="A539" s="1" t="s">
        <v>1074</v>
      </c>
      <c r="B539">
        <v>535</v>
      </c>
      <c r="C539" t="s">
        <v>1073</v>
      </c>
      <c r="D539" t="s">
        <v>1073</v>
      </c>
      <c r="E539" t="s">
        <v>3221</v>
      </c>
      <c r="F539">
        <v>8.4600000000000005E-3</v>
      </c>
      <c r="G539">
        <f t="shared" si="9"/>
        <v>1.2081405002638543</v>
      </c>
      <c r="H539">
        <v>2.0622997000000001</v>
      </c>
      <c r="I539">
        <v>1.7070031999999999</v>
      </c>
      <c r="J539">
        <v>79.820849999999993</v>
      </c>
      <c r="K539">
        <v>64.582999999999998</v>
      </c>
      <c r="L539">
        <v>46.939903000000001</v>
      </c>
    </row>
    <row r="540" spans="1:12" x14ac:dyDescent="0.25">
      <c r="A540" s="1" t="s">
        <v>1076</v>
      </c>
      <c r="B540">
        <v>536</v>
      </c>
      <c r="C540" t="s">
        <v>1075</v>
      </c>
      <c r="D540" t="s">
        <v>1075</v>
      </c>
      <c r="E540" t="s">
        <v>3221</v>
      </c>
      <c r="F540">
        <v>6.9100000000000003E-3</v>
      </c>
      <c r="G540">
        <f t="shared" si="9"/>
        <v>1.1804031108313249</v>
      </c>
      <c r="H540">
        <v>2.0207806000000001</v>
      </c>
      <c r="I540">
        <v>1.7119411</v>
      </c>
      <c r="J540">
        <v>19.398651000000001</v>
      </c>
      <c r="K540">
        <v>16.5931</v>
      </c>
      <c r="L540">
        <v>10.9811</v>
      </c>
    </row>
    <row r="541" spans="1:12" x14ac:dyDescent="0.25">
      <c r="A541" s="1" t="s">
        <v>1078</v>
      </c>
      <c r="B541">
        <v>537</v>
      </c>
      <c r="C541" t="s">
        <v>1077</v>
      </c>
      <c r="D541" t="s">
        <v>1077</v>
      </c>
      <c r="E541" t="s">
        <v>3221</v>
      </c>
      <c r="F541">
        <v>3.9699999999999996E-3</v>
      </c>
      <c r="G541">
        <f t="shared" si="9"/>
        <v>1.5050513465593607</v>
      </c>
      <c r="H541">
        <v>3.7594949999999998</v>
      </c>
      <c r="I541">
        <v>2.4979181000000001</v>
      </c>
      <c r="J541">
        <v>17.384650000000001</v>
      </c>
      <c r="K541">
        <v>11.284554999999999</v>
      </c>
      <c r="L541">
        <v>5.8258900000000002</v>
      </c>
    </row>
    <row r="542" spans="1:12" x14ac:dyDescent="0.25">
      <c r="A542" s="1" t="s">
        <v>1080</v>
      </c>
      <c r="B542">
        <v>538</v>
      </c>
      <c r="C542" t="s">
        <v>1079</v>
      </c>
      <c r="D542" t="s">
        <v>1079</v>
      </c>
      <c r="E542" t="s">
        <v>3221</v>
      </c>
      <c r="F542">
        <v>2.6199999999999999E-3</v>
      </c>
      <c r="G542">
        <f t="shared" si="9"/>
        <v>1.370042301872485</v>
      </c>
      <c r="H542">
        <v>2.9901550000000001</v>
      </c>
      <c r="I542">
        <v>2.1825275</v>
      </c>
      <c r="J542">
        <v>18.23865</v>
      </c>
      <c r="K542">
        <v>13.557655</v>
      </c>
      <c r="L542">
        <v>6.7836847000000002</v>
      </c>
    </row>
    <row r="543" spans="1:12" x14ac:dyDescent="0.25">
      <c r="A543" s="1" t="s">
        <v>1082</v>
      </c>
      <c r="B543">
        <v>539</v>
      </c>
      <c r="C543" t="s">
        <v>1081</v>
      </c>
      <c r="D543" t="s">
        <v>1081</v>
      </c>
      <c r="E543" t="s">
        <v>3221</v>
      </c>
      <c r="F543">
        <v>7.1199999999999996E-3</v>
      </c>
      <c r="G543">
        <f t="shared" si="9"/>
        <v>1.5547612101591055</v>
      </c>
      <c r="H543">
        <v>3.5898802000000001</v>
      </c>
      <c r="I543">
        <v>2.3089591999999999</v>
      </c>
      <c r="J543">
        <v>40.23865</v>
      </c>
      <c r="K543">
        <v>25.295449999999999</v>
      </c>
      <c r="L543">
        <v>13.294874999999999</v>
      </c>
    </row>
    <row r="544" spans="1:12" x14ac:dyDescent="0.25">
      <c r="A544" s="1" t="s">
        <v>1084</v>
      </c>
      <c r="B544">
        <v>540</v>
      </c>
      <c r="C544" t="s">
        <v>1083</v>
      </c>
      <c r="D544" t="s">
        <v>1083</v>
      </c>
      <c r="E544" t="s">
        <v>3221</v>
      </c>
      <c r="F544">
        <v>7.62E-3</v>
      </c>
      <c r="G544">
        <f t="shared" si="9"/>
        <v>1.2974468897615106</v>
      </c>
      <c r="H544">
        <v>2.2872192999999998</v>
      </c>
      <c r="I544">
        <v>1.7628615999999999</v>
      </c>
      <c r="J544">
        <v>29.6633</v>
      </c>
      <c r="K544">
        <v>22.918600000000001</v>
      </c>
      <c r="L544">
        <v>14.974600000000001</v>
      </c>
    </row>
    <row r="545" spans="1:12" x14ac:dyDescent="0.25">
      <c r="A545" s="1" t="s">
        <v>1086</v>
      </c>
      <c r="B545">
        <v>541</v>
      </c>
      <c r="C545" t="s">
        <v>1085</v>
      </c>
      <c r="D545" t="s">
        <v>1085</v>
      </c>
      <c r="E545" t="s">
        <v>3221</v>
      </c>
      <c r="F545">
        <v>1.6199999999999999E-2</v>
      </c>
      <c r="G545">
        <f t="shared" si="9"/>
        <v>1.3230340200523654</v>
      </c>
      <c r="H545">
        <v>2.6511002000000001</v>
      </c>
      <c r="I545">
        <v>2.0038035000000001</v>
      </c>
      <c r="J545">
        <v>27.292449999999999</v>
      </c>
      <c r="K545">
        <v>20.291799999999999</v>
      </c>
      <c r="L545">
        <v>11.839354999999999</v>
      </c>
    </row>
    <row r="546" spans="1:12" x14ac:dyDescent="0.25">
      <c r="A546" s="1" t="s">
        <v>1088</v>
      </c>
      <c r="B546">
        <v>542</v>
      </c>
      <c r="C546" t="s">
        <v>1087</v>
      </c>
      <c r="D546" t="s">
        <v>1087</v>
      </c>
      <c r="E546" t="s">
        <v>3221</v>
      </c>
      <c r="F546">
        <v>1.95E-2</v>
      </c>
      <c r="G546">
        <f t="shared" si="9"/>
        <v>1.3050081946619356</v>
      </c>
      <c r="H546">
        <v>2.3991961000000002</v>
      </c>
      <c r="I546">
        <v>1.8384529000000001</v>
      </c>
      <c r="J546">
        <v>8.996435</v>
      </c>
      <c r="K546">
        <v>7.8666650000000002</v>
      </c>
      <c r="L546">
        <v>4.1650763</v>
      </c>
    </row>
    <row r="547" spans="1:12" x14ac:dyDescent="0.25">
      <c r="A547" s="1" t="s">
        <v>1090</v>
      </c>
      <c r="B547">
        <v>543</v>
      </c>
      <c r="C547" t="s">
        <v>1089</v>
      </c>
      <c r="D547" t="s">
        <v>1089</v>
      </c>
      <c r="E547" t="s">
        <v>3221</v>
      </c>
      <c r="F547">
        <v>1.03E-2</v>
      </c>
      <c r="G547">
        <f t="shared" si="9"/>
        <v>1.3485052639550608</v>
      </c>
      <c r="H547">
        <v>5.0570659999999998</v>
      </c>
      <c r="I547">
        <v>3.750127</v>
      </c>
      <c r="J547">
        <v>33.905951999999999</v>
      </c>
      <c r="K547">
        <v>21.012599999999999</v>
      </c>
      <c r="L547">
        <v>7.2006949999999996</v>
      </c>
    </row>
    <row r="548" spans="1:12" x14ac:dyDescent="0.25">
      <c r="A548" s="1" t="s">
        <v>1092</v>
      </c>
      <c r="B548">
        <v>544</v>
      </c>
      <c r="C548" t="s">
        <v>1091</v>
      </c>
      <c r="D548" t="s">
        <v>1091</v>
      </c>
      <c r="E548" t="s">
        <v>3221</v>
      </c>
      <c r="F548">
        <v>1.21E-2</v>
      </c>
      <c r="G548">
        <f t="shared" si="9"/>
        <v>1.2340128119086222</v>
      </c>
      <c r="H548">
        <v>3.2479079</v>
      </c>
      <c r="I548">
        <v>2.6319887999999998</v>
      </c>
      <c r="J548">
        <v>38.439346</v>
      </c>
      <c r="K548">
        <v>32.425699999999999</v>
      </c>
      <c r="L548">
        <v>13.766951000000001</v>
      </c>
    </row>
    <row r="549" spans="1:12" x14ac:dyDescent="0.25">
      <c r="A549" s="1" t="s">
        <v>1094</v>
      </c>
      <c r="B549">
        <v>545</v>
      </c>
      <c r="C549" t="s">
        <v>1093</v>
      </c>
      <c r="D549" t="s">
        <v>1093</v>
      </c>
      <c r="E549" t="s">
        <v>3221</v>
      </c>
      <c r="F549">
        <v>6.4400000000000004E-3</v>
      </c>
      <c r="G549">
        <f t="shared" si="9"/>
        <v>1.3432838018138926</v>
      </c>
      <c r="H549">
        <v>3.7593435999999998</v>
      </c>
      <c r="I549">
        <v>2.7986219999999999</v>
      </c>
      <c r="J549">
        <v>32.241050000000001</v>
      </c>
      <c r="K549">
        <v>25.079750000000001</v>
      </c>
      <c r="L549">
        <v>9.9078599999999994</v>
      </c>
    </row>
    <row r="550" spans="1:12" x14ac:dyDescent="0.25">
      <c r="A550" s="1" t="s">
        <v>1096</v>
      </c>
      <c r="B550">
        <v>546</v>
      </c>
      <c r="C550" t="s">
        <v>1095</v>
      </c>
      <c r="D550" t="s">
        <v>1095</v>
      </c>
      <c r="E550" t="s">
        <v>3221</v>
      </c>
      <c r="F550">
        <v>1.18E-2</v>
      </c>
      <c r="G550">
        <f t="shared" si="9"/>
        <v>1.1928851465362151</v>
      </c>
      <c r="H550">
        <v>3.6569297000000001</v>
      </c>
      <c r="I550">
        <v>3.0656175999999999</v>
      </c>
      <c r="J550">
        <v>108.933846</v>
      </c>
      <c r="K550">
        <v>83.116455000000002</v>
      </c>
      <c r="L550">
        <v>31.83165</v>
      </c>
    </row>
    <row r="551" spans="1:12" x14ac:dyDescent="0.25">
      <c r="A551" s="1" t="s">
        <v>1098</v>
      </c>
      <c r="B551">
        <v>547</v>
      </c>
      <c r="C551" t="s">
        <v>1097</v>
      </c>
      <c r="D551" t="s">
        <v>1097</v>
      </c>
      <c r="E551" t="s">
        <v>3221</v>
      </c>
      <c r="F551">
        <v>6.43E-3</v>
      </c>
      <c r="G551">
        <f t="shared" si="9"/>
        <v>1.1048333130385228</v>
      </c>
      <c r="H551">
        <v>2.3290905999999998</v>
      </c>
      <c r="I551">
        <v>2.1080923</v>
      </c>
      <c r="J551">
        <v>69.531204000000002</v>
      </c>
      <c r="K551">
        <v>61.277900000000002</v>
      </c>
      <c r="L551">
        <v>34.047800000000002</v>
      </c>
    </row>
    <row r="552" spans="1:12" x14ac:dyDescent="0.25">
      <c r="A552" s="1" t="s">
        <v>1100</v>
      </c>
      <c r="B552">
        <v>548</v>
      </c>
      <c r="C552" t="s">
        <v>1099</v>
      </c>
      <c r="D552" t="s">
        <v>1099</v>
      </c>
      <c r="E552" t="s">
        <v>3221</v>
      </c>
      <c r="F552">
        <v>1.7500000000000002E-2</v>
      </c>
      <c r="G552">
        <f t="shared" si="9"/>
        <v>1.192109059664332</v>
      </c>
      <c r="H552">
        <v>4.2352204000000002</v>
      </c>
      <c r="I552">
        <v>3.5527122000000002</v>
      </c>
      <c r="J552">
        <v>38.1845</v>
      </c>
      <c r="K552">
        <v>32.342199999999998</v>
      </c>
      <c r="L552">
        <v>10.2533455</v>
      </c>
    </row>
    <row r="553" spans="1:12" x14ac:dyDescent="0.25">
      <c r="A553" s="1" t="s">
        <v>1102</v>
      </c>
      <c r="B553">
        <v>549</v>
      </c>
      <c r="C553" t="s">
        <v>1101</v>
      </c>
      <c r="D553" t="s">
        <v>1101</v>
      </c>
      <c r="E553" t="s">
        <v>3221</v>
      </c>
      <c r="F553">
        <v>2.1100000000000001E-2</v>
      </c>
      <c r="G553">
        <f t="shared" si="9"/>
        <v>1.1397511204883224</v>
      </c>
      <c r="H553">
        <v>2.4276545</v>
      </c>
      <c r="I553">
        <v>2.1299864999999998</v>
      </c>
      <c r="J553">
        <v>26.256181999999999</v>
      </c>
      <c r="K553">
        <v>18.534873999999999</v>
      </c>
      <c r="L553">
        <v>12.088088000000001</v>
      </c>
    </row>
    <row r="554" spans="1:12" x14ac:dyDescent="0.25">
      <c r="A554" s="1" t="s">
        <v>1104</v>
      </c>
      <c r="B554">
        <v>550</v>
      </c>
      <c r="C554" t="s">
        <v>1103</v>
      </c>
      <c r="D554" t="s">
        <v>1103</v>
      </c>
      <c r="E554" t="s">
        <v>3221</v>
      </c>
      <c r="F554">
        <v>1.7500000000000002E-2</v>
      </c>
      <c r="G554">
        <f t="shared" si="9"/>
        <v>1.0485418394097004</v>
      </c>
      <c r="H554">
        <v>2.7542404999999999</v>
      </c>
      <c r="I554">
        <v>2.6267339999999999</v>
      </c>
      <c r="J554">
        <v>38.940002</v>
      </c>
      <c r="K554">
        <v>34.391150000000003</v>
      </c>
      <c r="L554">
        <v>16.046050999999999</v>
      </c>
    </row>
    <row r="555" spans="1:12" x14ac:dyDescent="0.25">
      <c r="A555" s="1" t="s">
        <v>1106</v>
      </c>
      <c r="B555">
        <v>551</v>
      </c>
      <c r="C555" t="s">
        <v>1105</v>
      </c>
      <c r="D555" t="s">
        <v>1105</v>
      </c>
      <c r="E555" t="s">
        <v>3221</v>
      </c>
      <c r="F555">
        <v>3.6299999999999999E-2</v>
      </c>
      <c r="G555">
        <f t="shared" si="9"/>
        <v>1.0802014820402808</v>
      </c>
      <c r="H555">
        <v>2.0619480000000001</v>
      </c>
      <c r="I555">
        <v>1.908855</v>
      </c>
      <c r="J555">
        <v>4.06271</v>
      </c>
      <c r="K555">
        <v>3.4220950000000001</v>
      </c>
      <c r="L555">
        <v>2.1489250000000002</v>
      </c>
    </row>
    <row r="556" spans="1:12" x14ac:dyDescent="0.25">
      <c r="A556" s="1" t="s">
        <v>1108</v>
      </c>
      <c r="B556">
        <v>552</v>
      </c>
      <c r="C556" t="s">
        <v>1107</v>
      </c>
      <c r="D556" t="s">
        <v>1107</v>
      </c>
      <c r="E556" t="s">
        <v>3221</v>
      </c>
      <c r="F556">
        <v>4.7699999999999999E-2</v>
      </c>
      <c r="G556">
        <f t="shared" si="9"/>
        <v>1.1402324905660628</v>
      </c>
      <c r="H556">
        <v>2.0499906999999999</v>
      </c>
      <c r="I556">
        <v>1.7978708000000001</v>
      </c>
      <c r="J556">
        <v>26.910350000000001</v>
      </c>
      <c r="K556">
        <v>23.90645</v>
      </c>
      <c r="L556">
        <v>15.10125</v>
      </c>
    </row>
    <row r="557" spans="1:12" x14ac:dyDescent="0.25">
      <c r="A557" s="1" t="s">
        <v>1110</v>
      </c>
      <c r="B557">
        <v>553</v>
      </c>
      <c r="C557" t="s">
        <v>1109</v>
      </c>
      <c r="D557" t="s">
        <v>1109</v>
      </c>
      <c r="E557" t="s">
        <v>3221</v>
      </c>
      <c r="F557">
        <v>2.5000000000000001E-2</v>
      </c>
      <c r="G557">
        <f t="shared" si="9"/>
        <v>1.5186956783143697</v>
      </c>
      <c r="H557">
        <v>3.8698000000000001</v>
      </c>
      <c r="I557">
        <v>2.5481075999999998</v>
      </c>
      <c r="J557">
        <v>5.5941099999999997</v>
      </c>
      <c r="K557">
        <v>3.5951949999999999</v>
      </c>
      <c r="L557">
        <v>1.6286799999999999</v>
      </c>
    </row>
    <row r="558" spans="1:12" x14ac:dyDescent="0.25">
      <c r="A558" s="1" t="s">
        <v>1112</v>
      </c>
      <c r="B558">
        <v>554</v>
      </c>
      <c r="C558" t="s">
        <v>1111</v>
      </c>
      <c r="D558" t="s">
        <v>1111</v>
      </c>
      <c r="E558" t="s">
        <v>3221</v>
      </c>
      <c r="F558">
        <v>2.7799999999999998E-2</v>
      </c>
      <c r="G558">
        <f t="shared" si="9"/>
        <v>1.1822777847959696</v>
      </c>
      <c r="H558">
        <v>2.0523924999999998</v>
      </c>
      <c r="I558">
        <v>1.7359647</v>
      </c>
      <c r="J558">
        <v>42.216850000000001</v>
      </c>
      <c r="K558">
        <v>34.730849999999997</v>
      </c>
      <c r="L558">
        <v>23.149750000000001</v>
      </c>
    </row>
    <row r="559" spans="1:12" x14ac:dyDescent="0.25">
      <c r="A559" s="1" t="s">
        <v>1114</v>
      </c>
      <c r="B559">
        <v>555</v>
      </c>
      <c r="C559" t="s">
        <v>1113</v>
      </c>
      <c r="D559" t="s">
        <v>1113</v>
      </c>
      <c r="E559" t="s">
        <v>3221</v>
      </c>
      <c r="F559">
        <v>2.63E-2</v>
      </c>
      <c r="G559">
        <f t="shared" si="9"/>
        <v>1.4856000825115179</v>
      </c>
      <c r="H559">
        <v>3.2264529999999998</v>
      </c>
      <c r="I559">
        <v>2.171818</v>
      </c>
      <c r="J559">
        <v>748.58050000000003</v>
      </c>
      <c r="K559">
        <v>450.11399999999998</v>
      </c>
      <c r="L559">
        <v>245.08151000000001</v>
      </c>
    </row>
    <row r="560" spans="1:12" x14ac:dyDescent="0.25">
      <c r="A560" s="1" t="s">
        <v>1116</v>
      </c>
      <c r="B560">
        <v>556</v>
      </c>
      <c r="C560" t="s">
        <v>1115</v>
      </c>
      <c r="D560" t="s">
        <v>1115</v>
      </c>
      <c r="E560" t="s">
        <v>3221</v>
      </c>
      <c r="F560">
        <v>2.3400000000000001E-2</v>
      </c>
      <c r="G560">
        <f t="shared" si="9"/>
        <v>1.3098384230977378</v>
      </c>
      <c r="H560">
        <v>2.2855165</v>
      </c>
      <c r="I560">
        <v>1.7448843000000001</v>
      </c>
      <c r="J560">
        <v>39.605049999999999</v>
      </c>
      <c r="K560">
        <v>28.07525</v>
      </c>
      <c r="L560">
        <v>19.089600000000001</v>
      </c>
    </row>
    <row r="561" spans="1:12" x14ac:dyDescent="0.25">
      <c r="A561" s="1" t="s">
        <v>1118</v>
      </c>
      <c r="B561">
        <v>557</v>
      </c>
      <c r="C561" t="s">
        <v>1117</v>
      </c>
      <c r="D561" t="s">
        <v>1117</v>
      </c>
      <c r="E561" t="s">
        <v>3221</v>
      </c>
      <c r="F561">
        <v>3.4299999999999997E-2</v>
      </c>
      <c r="G561">
        <f t="shared" si="9"/>
        <v>1.3344582816017516</v>
      </c>
      <c r="H561">
        <v>2.3684856999999999</v>
      </c>
      <c r="I561">
        <v>1.7748668000000001</v>
      </c>
      <c r="J561">
        <v>14.4376</v>
      </c>
      <c r="K561">
        <v>11.246200999999999</v>
      </c>
      <c r="L561">
        <v>7.0970199999999997</v>
      </c>
    </row>
    <row r="562" spans="1:12" x14ac:dyDescent="0.25">
      <c r="A562" s="1" t="s">
        <v>1120</v>
      </c>
      <c r="B562">
        <v>558</v>
      </c>
      <c r="C562" t="s">
        <v>1119</v>
      </c>
      <c r="D562" t="s">
        <v>1119</v>
      </c>
      <c r="E562" t="s">
        <v>3221</v>
      </c>
      <c r="F562">
        <v>3.6900000000000002E-2</v>
      </c>
      <c r="G562">
        <f t="shared" si="9"/>
        <v>1.3166196337082041</v>
      </c>
      <c r="H562">
        <v>3.2142198</v>
      </c>
      <c r="I562">
        <v>2.4412668000000002</v>
      </c>
      <c r="J562">
        <v>4.955705</v>
      </c>
      <c r="K562">
        <v>3.3878750000000002</v>
      </c>
      <c r="L562">
        <v>1.6182449999999999</v>
      </c>
    </row>
    <row r="563" spans="1:12" x14ac:dyDescent="0.25">
      <c r="A563" s="1" t="s">
        <v>1122</v>
      </c>
      <c r="B563">
        <v>559</v>
      </c>
      <c r="C563" t="s">
        <v>1121</v>
      </c>
      <c r="D563" t="s">
        <v>1121</v>
      </c>
      <c r="E563" t="s">
        <v>3221</v>
      </c>
      <c r="F563">
        <v>2.29E-2</v>
      </c>
      <c r="G563">
        <f t="shared" si="9"/>
        <v>1.3246904018854688</v>
      </c>
      <c r="H563">
        <v>2.6876167999999998</v>
      </c>
      <c r="I563">
        <v>2.0288640999999998</v>
      </c>
      <c r="J563">
        <v>962.64260000000002</v>
      </c>
      <c r="K563">
        <v>844.6105</v>
      </c>
      <c r="L563">
        <v>448.99950000000001</v>
      </c>
    </row>
    <row r="564" spans="1:12" x14ac:dyDescent="0.25">
      <c r="A564" s="1" t="s">
        <v>1124</v>
      </c>
      <c r="B564">
        <v>560</v>
      </c>
      <c r="C564" t="s">
        <v>1123</v>
      </c>
      <c r="D564" t="s">
        <v>1123</v>
      </c>
      <c r="E564" t="s">
        <v>3221</v>
      </c>
      <c r="F564">
        <v>2.7799999999999998E-2</v>
      </c>
      <c r="G564">
        <f t="shared" si="9"/>
        <v>1.1778198050898998</v>
      </c>
      <c r="H564">
        <v>2.1707622999999998</v>
      </c>
      <c r="I564">
        <v>1.8430343</v>
      </c>
      <c r="J564">
        <v>55.187249999999999</v>
      </c>
      <c r="K564">
        <v>49.075150000000001</v>
      </c>
      <c r="L564">
        <v>29.459800000000001</v>
      </c>
    </row>
    <row r="565" spans="1:12" x14ac:dyDescent="0.25">
      <c r="A565" s="1" t="s">
        <v>1126</v>
      </c>
      <c r="B565">
        <v>561</v>
      </c>
      <c r="C565" t="s">
        <v>1125</v>
      </c>
      <c r="D565" t="s">
        <v>1125</v>
      </c>
      <c r="E565" t="s">
        <v>3221</v>
      </c>
      <c r="F565">
        <v>1.11E-2</v>
      </c>
      <c r="G565">
        <f t="shared" si="9"/>
        <v>2.8211948701653919</v>
      </c>
      <c r="H565">
        <v>25.002421999999999</v>
      </c>
      <c r="I565">
        <v>8.8623519999999996</v>
      </c>
      <c r="J565">
        <v>122.27315</v>
      </c>
      <c r="K565">
        <v>42.469948000000002</v>
      </c>
      <c r="L565">
        <v>7.2653549999999996</v>
      </c>
    </row>
    <row r="566" spans="1:12" x14ac:dyDescent="0.25">
      <c r="A566" s="1" t="s">
        <v>1128</v>
      </c>
      <c r="B566">
        <v>562</v>
      </c>
      <c r="C566" t="s">
        <v>1127</v>
      </c>
      <c r="D566" t="s">
        <v>1127</v>
      </c>
      <c r="E566" t="s">
        <v>3221</v>
      </c>
      <c r="F566">
        <v>1.46E-2</v>
      </c>
      <c r="G566">
        <f t="shared" si="9"/>
        <v>1.5508664735280653</v>
      </c>
      <c r="H566">
        <v>3.5609000000000002</v>
      </c>
      <c r="I566">
        <v>2.2960712999999999</v>
      </c>
      <c r="J566">
        <v>11.351785</v>
      </c>
      <c r="K566">
        <v>7.2692155999999999</v>
      </c>
      <c r="L566">
        <v>3.7002950000000001</v>
      </c>
    </row>
    <row r="567" spans="1:12" x14ac:dyDescent="0.25">
      <c r="A567" s="1" t="s">
        <v>1130</v>
      </c>
      <c r="B567">
        <v>563</v>
      </c>
      <c r="C567" t="s">
        <v>1129</v>
      </c>
      <c r="D567" t="s">
        <v>1129</v>
      </c>
      <c r="E567" t="s">
        <v>3221</v>
      </c>
      <c r="F567">
        <v>2.1399999999999999E-2</v>
      </c>
      <c r="G567">
        <f t="shared" si="9"/>
        <v>2.2050279437295419</v>
      </c>
      <c r="H567">
        <v>11.382115000000001</v>
      </c>
      <c r="I567">
        <v>5.1618915000000003</v>
      </c>
      <c r="J567">
        <v>11.12412</v>
      </c>
      <c r="K567">
        <v>5.33148</v>
      </c>
      <c r="L567">
        <v>0.83683399999999997</v>
      </c>
    </row>
    <row r="568" spans="1:12" x14ac:dyDescent="0.25">
      <c r="A568" s="1" t="s">
        <v>1132</v>
      </c>
      <c r="B568">
        <v>564</v>
      </c>
      <c r="C568" t="s">
        <v>1131</v>
      </c>
      <c r="D568" t="s">
        <v>1131</v>
      </c>
      <c r="E568" t="s">
        <v>3221</v>
      </c>
      <c r="F568">
        <v>1.4E-2</v>
      </c>
      <c r="G568">
        <f t="shared" si="9"/>
        <v>1.3622186615603395</v>
      </c>
      <c r="H568">
        <v>2.4187213999999999</v>
      </c>
      <c r="I568">
        <v>1.7755749999999999</v>
      </c>
      <c r="J568">
        <v>28.332901</v>
      </c>
      <c r="K568">
        <v>20.710948999999999</v>
      </c>
      <c r="L568">
        <v>13.428599999999999</v>
      </c>
    </row>
    <row r="569" spans="1:12" x14ac:dyDescent="0.25">
      <c r="A569" s="1" t="s">
        <v>1134</v>
      </c>
      <c r="B569">
        <v>565</v>
      </c>
      <c r="C569" t="s">
        <v>1133</v>
      </c>
      <c r="D569" t="s">
        <v>1133</v>
      </c>
      <c r="E569" t="s">
        <v>3221</v>
      </c>
      <c r="F569">
        <v>3.73E-2</v>
      </c>
      <c r="G569">
        <f t="shared" si="9"/>
        <v>1.602611952722526</v>
      </c>
      <c r="H569">
        <v>3.8024068</v>
      </c>
      <c r="I569">
        <v>2.3726310000000002</v>
      </c>
      <c r="J569">
        <v>32.045050000000003</v>
      </c>
      <c r="K569">
        <v>19.890650000000001</v>
      </c>
      <c r="L569">
        <v>9.9488050000000001</v>
      </c>
    </row>
    <row r="570" spans="1:12" x14ac:dyDescent="0.25">
      <c r="A570" s="1" t="s">
        <v>1136</v>
      </c>
      <c r="B570">
        <v>566</v>
      </c>
      <c r="C570" t="s">
        <v>1135</v>
      </c>
      <c r="D570" t="s">
        <v>1135</v>
      </c>
      <c r="E570" t="s">
        <v>3221</v>
      </c>
      <c r="F570">
        <v>2.8400000000000002E-2</v>
      </c>
      <c r="G570">
        <f t="shared" si="9"/>
        <v>1.5530368347312176</v>
      </c>
      <c r="H570">
        <v>5.1615715</v>
      </c>
      <c r="I570">
        <v>3.3235345000000001</v>
      </c>
      <c r="J570">
        <v>70.35069</v>
      </c>
      <c r="K570">
        <v>45.152650000000001</v>
      </c>
      <c r="L570">
        <v>15.9369</v>
      </c>
    </row>
    <row r="571" spans="1:12" x14ac:dyDescent="0.25">
      <c r="A571" s="1" t="s">
        <v>1138</v>
      </c>
      <c r="B571">
        <v>567</v>
      </c>
      <c r="C571" t="s">
        <v>1137</v>
      </c>
      <c r="D571" t="s">
        <v>1137</v>
      </c>
      <c r="E571" t="s">
        <v>3221</v>
      </c>
      <c r="F571">
        <v>2.63E-2</v>
      </c>
      <c r="G571">
        <f t="shared" si="9"/>
        <v>1.5380450870707469</v>
      </c>
      <c r="H571">
        <v>4.2386759999999999</v>
      </c>
      <c r="I571">
        <v>2.7558853999999999</v>
      </c>
      <c r="J571">
        <v>10.802325</v>
      </c>
      <c r="K571">
        <v>7.2172400000000003</v>
      </c>
      <c r="L571">
        <v>2.8467999000000002</v>
      </c>
    </row>
    <row r="572" spans="1:12" x14ac:dyDescent="0.25">
      <c r="A572" s="1" t="s">
        <v>1140</v>
      </c>
      <c r="B572">
        <v>568</v>
      </c>
      <c r="C572" t="s">
        <v>1139</v>
      </c>
      <c r="D572" t="s">
        <v>1139</v>
      </c>
      <c r="E572" t="s">
        <v>3221</v>
      </c>
      <c r="F572">
        <v>2.9499999999999998E-2</v>
      </c>
      <c r="G572">
        <f t="shared" si="9"/>
        <v>1.4703228370060628</v>
      </c>
      <c r="H572">
        <v>3.3809040000000001</v>
      </c>
      <c r="I572">
        <v>2.2994297000000001</v>
      </c>
      <c r="J572">
        <v>31.839699</v>
      </c>
      <c r="K572">
        <v>21.800701</v>
      </c>
      <c r="L572">
        <v>10.67498</v>
      </c>
    </row>
    <row r="573" spans="1:12" x14ac:dyDescent="0.25">
      <c r="A573" s="1" t="s">
        <v>1142</v>
      </c>
      <c r="B573">
        <v>569</v>
      </c>
      <c r="C573" t="s">
        <v>1141</v>
      </c>
      <c r="D573" t="s">
        <v>1141</v>
      </c>
      <c r="E573" t="s">
        <v>3221</v>
      </c>
      <c r="F573">
        <v>2.1600000000000001E-2</v>
      </c>
      <c r="G573">
        <f t="shared" si="9"/>
        <v>1.2839943243958643</v>
      </c>
      <c r="H573">
        <v>2.5030133999999999</v>
      </c>
      <c r="I573">
        <v>1.9493959999999999</v>
      </c>
      <c r="J573">
        <v>8.9570260000000008</v>
      </c>
      <c r="K573">
        <v>7.0457754000000001</v>
      </c>
      <c r="L573">
        <v>4.1231099999999996</v>
      </c>
    </row>
    <row r="574" spans="1:12" x14ac:dyDescent="0.25">
      <c r="A574" s="1" t="s">
        <v>1144</v>
      </c>
      <c r="B574">
        <v>570</v>
      </c>
      <c r="C574" t="s">
        <v>1143</v>
      </c>
      <c r="D574" t="s">
        <v>1143</v>
      </c>
      <c r="E574" t="s">
        <v>3221</v>
      </c>
      <c r="F574">
        <v>4.9700000000000001E-2</v>
      </c>
      <c r="G574">
        <f t="shared" si="9"/>
        <v>1.3139001182224812</v>
      </c>
      <c r="H574">
        <v>2.4545922</v>
      </c>
      <c r="I574">
        <v>1.8681726000000001</v>
      </c>
      <c r="J574">
        <v>26.16075</v>
      </c>
      <c r="K574">
        <v>19.614650000000001</v>
      </c>
      <c r="L574">
        <v>12.005649999999999</v>
      </c>
    </row>
    <row r="575" spans="1:12" x14ac:dyDescent="0.25">
      <c r="A575" s="1" t="s">
        <v>1146</v>
      </c>
      <c r="B575">
        <v>571</v>
      </c>
      <c r="C575" t="s">
        <v>1145</v>
      </c>
      <c r="D575" t="s">
        <v>1145</v>
      </c>
      <c r="E575" t="s">
        <v>3221</v>
      </c>
      <c r="F575">
        <v>3.9199999999999999E-2</v>
      </c>
      <c r="G575">
        <f t="shared" si="9"/>
        <v>1.2485936118611514</v>
      </c>
      <c r="H575">
        <v>2.2165963999999998</v>
      </c>
      <c r="I575">
        <v>1.7752745000000001</v>
      </c>
      <c r="J575">
        <v>8.7805549999999997</v>
      </c>
      <c r="K575">
        <v>6.9891350000000001</v>
      </c>
      <c r="L575">
        <v>4.52956</v>
      </c>
    </row>
    <row r="576" spans="1:12" x14ac:dyDescent="0.25">
      <c r="A576" s="1" t="s">
        <v>1148</v>
      </c>
      <c r="B576">
        <v>572</v>
      </c>
      <c r="C576" t="s">
        <v>1147</v>
      </c>
      <c r="D576" t="s">
        <v>1147</v>
      </c>
      <c r="E576" t="s">
        <v>3221</v>
      </c>
      <c r="F576">
        <v>1.2699999999999999E-2</v>
      </c>
      <c r="G576">
        <f t="shared" si="9"/>
        <v>1.8552210040181354</v>
      </c>
      <c r="H576">
        <v>5.6410117</v>
      </c>
      <c r="I576">
        <v>3.0406143999999999</v>
      </c>
      <c r="J576">
        <v>36.669849999999997</v>
      </c>
      <c r="K576">
        <v>18.946899999999999</v>
      </c>
      <c r="L576">
        <v>6.8461746999999997</v>
      </c>
    </row>
    <row r="577" spans="1:12" x14ac:dyDescent="0.25">
      <c r="A577" s="1" t="s">
        <v>1150</v>
      </c>
      <c r="B577">
        <v>573</v>
      </c>
      <c r="C577" t="s">
        <v>1149</v>
      </c>
      <c r="D577" t="s">
        <v>1149</v>
      </c>
      <c r="E577" t="s">
        <v>3221</v>
      </c>
      <c r="F577">
        <v>2.0199999999999999E-2</v>
      </c>
      <c r="G577">
        <f t="shared" si="9"/>
        <v>1.2914042667152239</v>
      </c>
      <c r="H577">
        <v>2.133311</v>
      </c>
      <c r="I577">
        <v>1.6519311999999999</v>
      </c>
      <c r="J577">
        <v>34.159700000000001</v>
      </c>
      <c r="K577">
        <v>26.098050000000001</v>
      </c>
      <c r="L577">
        <v>18.206099999999999</v>
      </c>
    </row>
    <row r="578" spans="1:12" x14ac:dyDescent="0.25">
      <c r="A578" s="1" t="s">
        <v>1152</v>
      </c>
      <c r="B578">
        <v>574</v>
      </c>
      <c r="C578" t="s">
        <v>1151</v>
      </c>
      <c r="D578" t="s">
        <v>1151</v>
      </c>
      <c r="E578" t="s">
        <v>3221</v>
      </c>
      <c r="F578">
        <v>2.3699999999999999E-2</v>
      </c>
      <c r="G578">
        <f t="shared" si="9"/>
        <v>1.6359117138393469</v>
      </c>
      <c r="H578">
        <v>3.6402313999999998</v>
      </c>
      <c r="I578">
        <v>2.2252003999999999</v>
      </c>
      <c r="J578">
        <v>19.893899999999999</v>
      </c>
      <c r="K578">
        <v>11.734755</v>
      </c>
      <c r="L578">
        <v>5.8717350000000001</v>
      </c>
    </row>
    <row r="579" spans="1:12" x14ac:dyDescent="0.25">
      <c r="A579" s="1" t="s">
        <v>1154</v>
      </c>
      <c r="B579">
        <v>575</v>
      </c>
      <c r="C579" t="s">
        <v>1153</v>
      </c>
      <c r="D579" t="s">
        <v>1153</v>
      </c>
      <c r="E579" t="s">
        <v>3221</v>
      </c>
      <c r="F579">
        <v>1.89E-2</v>
      </c>
      <c r="G579">
        <f t="shared" si="9"/>
        <v>1.5397842169022447</v>
      </c>
      <c r="H579">
        <v>2.8199524999999999</v>
      </c>
      <c r="I579">
        <v>1.8313946000000001</v>
      </c>
      <c r="J579">
        <v>43.965449999999997</v>
      </c>
      <c r="K579">
        <v>28.311900999999999</v>
      </c>
      <c r="L579">
        <v>17.786449999999999</v>
      </c>
    </row>
    <row r="580" spans="1:12" x14ac:dyDescent="0.25">
      <c r="A580" s="1" t="s">
        <v>1156</v>
      </c>
      <c r="B580">
        <v>576</v>
      </c>
      <c r="C580" t="s">
        <v>1155</v>
      </c>
      <c r="D580" t="s">
        <v>1155</v>
      </c>
      <c r="E580" t="s">
        <v>3221</v>
      </c>
      <c r="F580">
        <v>7.6699999999999997E-3</v>
      </c>
      <c r="G580">
        <f t="shared" si="9"/>
        <v>1.8175955999903211</v>
      </c>
      <c r="H580">
        <v>4.8974510000000002</v>
      </c>
      <c r="I580">
        <v>2.6944667999999998</v>
      </c>
      <c r="J580">
        <v>15.520770000000001</v>
      </c>
      <c r="K580">
        <v>7.7980499999999999</v>
      </c>
      <c r="L580">
        <v>3.3995899999999999</v>
      </c>
    </row>
    <row r="581" spans="1:12" x14ac:dyDescent="0.25">
      <c r="A581" s="1" t="s">
        <v>1158</v>
      </c>
      <c r="B581">
        <v>577</v>
      </c>
      <c r="C581" t="s">
        <v>1157</v>
      </c>
      <c r="D581" t="s">
        <v>1157</v>
      </c>
      <c r="E581" t="s">
        <v>3221</v>
      </c>
      <c r="F581">
        <v>4.5799999999999999E-3</v>
      </c>
      <c r="G581">
        <f t="shared" si="9"/>
        <v>1.7181850215510497</v>
      </c>
      <c r="H581">
        <v>4.1461252999999996</v>
      </c>
      <c r="I581">
        <v>2.4130843</v>
      </c>
      <c r="J581">
        <v>28.111801</v>
      </c>
      <c r="K581">
        <v>15.9223</v>
      </c>
      <c r="L581">
        <v>7.6926100000000002</v>
      </c>
    </row>
    <row r="582" spans="1:12" x14ac:dyDescent="0.25">
      <c r="A582" s="1" t="s">
        <v>1160</v>
      </c>
      <c r="B582">
        <v>578</v>
      </c>
      <c r="C582" t="s">
        <v>1159</v>
      </c>
      <c r="D582" t="s">
        <v>1159</v>
      </c>
      <c r="E582" t="s">
        <v>3221</v>
      </c>
      <c r="F582">
        <v>4.6899999999999997E-3</v>
      </c>
      <c r="G582">
        <f t="shared" ref="G582:G645" si="10">H582/I582</f>
        <v>1.6321484128740917</v>
      </c>
      <c r="H582">
        <v>3.4153723999999999</v>
      </c>
      <c r="I582">
        <v>2.0925623999999998</v>
      </c>
      <c r="J582">
        <v>13.975300000000001</v>
      </c>
      <c r="K582">
        <v>8.6759404999999994</v>
      </c>
      <c r="L582">
        <v>4.7105103000000002</v>
      </c>
    </row>
    <row r="583" spans="1:12" x14ac:dyDescent="0.25">
      <c r="A583" s="1" t="s">
        <v>1162</v>
      </c>
      <c r="B583">
        <v>579</v>
      </c>
      <c r="C583" t="s">
        <v>1161</v>
      </c>
      <c r="D583" t="s">
        <v>1161</v>
      </c>
      <c r="E583" t="s">
        <v>3221</v>
      </c>
      <c r="F583">
        <v>1.0800000000000001E-2</v>
      </c>
      <c r="G583">
        <f t="shared" si="10"/>
        <v>1.6886396516929845</v>
      </c>
      <c r="H583">
        <v>4.5434400000000004</v>
      </c>
      <c r="I583">
        <v>2.6905918</v>
      </c>
      <c r="J583">
        <v>231.7</v>
      </c>
      <c r="K583">
        <v>113.843994</v>
      </c>
      <c r="L583">
        <v>51.734999999999999</v>
      </c>
    </row>
    <row r="584" spans="1:12" x14ac:dyDescent="0.25">
      <c r="A584" s="1" t="s">
        <v>1164</v>
      </c>
      <c r="B584">
        <v>580</v>
      </c>
      <c r="C584" t="s">
        <v>1163</v>
      </c>
      <c r="D584" t="s">
        <v>1163</v>
      </c>
      <c r="E584" t="s">
        <v>3221</v>
      </c>
      <c r="F584">
        <v>6.9899999999999997E-3</v>
      </c>
      <c r="G584">
        <f t="shared" si="10"/>
        <v>1.5092788236988754</v>
      </c>
      <c r="H584">
        <v>3.2146184</v>
      </c>
      <c r="I584">
        <v>2.1299036</v>
      </c>
      <c r="J584">
        <v>59.986199999999997</v>
      </c>
      <c r="K584">
        <v>43.074950000000001</v>
      </c>
      <c r="L584">
        <v>22.1492</v>
      </c>
    </row>
    <row r="585" spans="1:12" x14ac:dyDescent="0.25">
      <c r="A585" s="1" t="s">
        <v>1166</v>
      </c>
      <c r="B585">
        <v>581</v>
      </c>
      <c r="C585" t="s">
        <v>1165</v>
      </c>
      <c r="D585" t="s">
        <v>1165</v>
      </c>
      <c r="E585" t="s">
        <v>3221</v>
      </c>
      <c r="F585">
        <v>3.1900000000000001E-3</v>
      </c>
      <c r="G585">
        <f t="shared" si="10"/>
        <v>1.5270077416309771</v>
      </c>
      <c r="H585">
        <v>3.3103444999999998</v>
      </c>
      <c r="I585">
        <v>2.1678636</v>
      </c>
      <c r="J585">
        <v>8.0632999999999999</v>
      </c>
      <c r="K585">
        <v>5.7086699999999997</v>
      </c>
      <c r="L585">
        <v>2.8268499999999999</v>
      </c>
    </row>
    <row r="586" spans="1:12" x14ac:dyDescent="0.25">
      <c r="A586" s="1" t="s">
        <v>1168</v>
      </c>
      <c r="B586">
        <v>582</v>
      </c>
      <c r="C586" t="s">
        <v>1167</v>
      </c>
      <c r="D586" t="s">
        <v>1167</v>
      </c>
      <c r="E586" t="s">
        <v>3221</v>
      </c>
      <c r="F586">
        <v>1.7100000000000001E-2</v>
      </c>
      <c r="G586">
        <f t="shared" si="10"/>
        <v>1.4901406724106836</v>
      </c>
      <c r="H586">
        <v>2.7034144000000002</v>
      </c>
      <c r="I586">
        <v>1.8142008000000001</v>
      </c>
      <c r="J586">
        <v>5.0932301999999998</v>
      </c>
      <c r="K586">
        <v>3.3918400000000002</v>
      </c>
      <c r="L586">
        <v>2.1505299</v>
      </c>
    </row>
    <row r="587" spans="1:12" x14ac:dyDescent="0.25">
      <c r="A587" s="1" t="s">
        <v>1170</v>
      </c>
      <c r="B587">
        <v>583</v>
      </c>
      <c r="C587" t="s">
        <v>1169</v>
      </c>
      <c r="D587" t="s">
        <v>1169</v>
      </c>
      <c r="E587" t="s">
        <v>3221</v>
      </c>
      <c r="F587">
        <v>0.01</v>
      </c>
      <c r="G587">
        <f t="shared" si="10"/>
        <v>1.4735438513396191</v>
      </c>
      <c r="H587">
        <v>2.4465642000000001</v>
      </c>
      <c r="I587">
        <v>1.6603266999999999</v>
      </c>
      <c r="J587">
        <v>21.527450000000002</v>
      </c>
      <c r="K587">
        <v>14.549950000000001</v>
      </c>
      <c r="L587">
        <v>10.079155</v>
      </c>
    </row>
    <row r="588" spans="1:12" x14ac:dyDescent="0.25">
      <c r="A588" s="1" t="s">
        <v>1172</v>
      </c>
      <c r="B588">
        <v>584</v>
      </c>
      <c r="C588" t="s">
        <v>1171</v>
      </c>
      <c r="D588" t="s">
        <v>1171</v>
      </c>
      <c r="E588" t="s">
        <v>3221</v>
      </c>
      <c r="F588">
        <v>3.5200000000000001E-3</v>
      </c>
      <c r="G588">
        <f t="shared" si="10"/>
        <v>4.1331260494028319</v>
      </c>
      <c r="H588">
        <v>42.538806999999998</v>
      </c>
      <c r="I588">
        <v>10.292163</v>
      </c>
      <c r="J588">
        <v>37.0456</v>
      </c>
      <c r="K588">
        <v>9.1304455000000004</v>
      </c>
      <c r="L588">
        <v>0.10017245</v>
      </c>
    </row>
    <row r="589" spans="1:12" x14ac:dyDescent="0.25">
      <c r="A589" s="1" t="s">
        <v>1174</v>
      </c>
      <c r="B589">
        <v>585</v>
      </c>
      <c r="C589" t="s">
        <v>1173</v>
      </c>
      <c r="D589" t="s">
        <v>1173</v>
      </c>
      <c r="E589" t="s">
        <v>3221</v>
      </c>
      <c r="F589">
        <v>6.0200000000000002E-3</v>
      </c>
      <c r="G589">
        <f t="shared" si="10"/>
        <v>1.519228753336695</v>
      </c>
      <c r="H589">
        <v>3.1449362999999999</v>
      </c>
      <c r="I589">
        <v>2.0700873999999998</v>
      </c>
      <c r="J589">
        <v>24.477049999999998</v>
      </c>
      <c r="K589">
        <v>15.53415</v>
      </c>
      <c r="L589">
        <v>8.5603695000000002</v>
      </c>
    </row>
    <row r="590" spans="1:12" x14ac:dyDescent="0.25">
      <c r="A590" s="1" t="s">
        <v>1176</v>
      </c>
      <c r="B590">
        <v>586</v>
      </c>
      <c r="C590" t="s">
        <v>1175</v>
      </c>
      <c r="D590" t="s">
        <v>1175</v>
      </c>
      <c r="E590" t="s">
        <v>3221</v>
      </c>
      <c r="F590">
        <v>8.7200000000000003E-3</v>
      </c>
      <c r="G590">
        <f t="shared" si="10"/>
        <v>1.9602412419709927</v>
      </c>
      <c r="H590">
        <v>5.6369395000000004</v>
      </c>
      <c r="I590">
        <v>2.8756355999999998</v>
      </c>
      <c r="J590">
        <v>4.94557</v>
      </c>
      <c r="K590">
        <v>2.50108</v>
      </c>
      <c r="L590">
        <v>0.88644754999999997</v>
      </c>
    </row>
    <row r="591" spans="1:12" x14ac:dyDescent="0.25">
      <c r="A591" s="1" t="s">
        <v>1178</v>
      </c>
      <c r="B591">
        <v>587</v>
      </c>
      <c r="C591" t="s">
        <v>1177</v>
      </c>
      <c r="D591" t="s">
        <v>1177</v>
      </c>
      <c r="E591" t="s">
        <v>3221</v>
      </c>
      <c r="F591">
        <v>8.4100000000000008E-3</v>
      </c>
      <c r="G591">
        <f t="shared" si="10"/>
        <v>1.7455089722368544</v>
      </c>
      <c r="H591">
        <v>3.9999251</v>
      </c>
      <c r="I591">
        <v>2.2915523000000002</v>
      </c>
      <c r="J591">
        <v>107.08069999999999</v>
      </c>
      <c r="K591">
        <v>61.123899999999999</v>
      </c>
      <c r="L591">
        <v>30.710149999999999</v>
      </c>
    </row>
    <row r="592" spans="1:12" x14ac:dyDescent="0.25">
      <c r="A592" s="1" t="s">
        <v>1180</v>
      </c>
      <c r="B592">
        <v>588</v>
      </c>
      <c r="C592" t="s">
        <v>1179</v>
      </c>
      <c r="D592" t="s">
        <v>1179</v>
      </c>
      <c r="E592" t="s">
        <v>3221</v>
      </c>
      <c r="F592">
        <v>1.9400000000000001E-2</v>
      </c>
      <c r="G592">
        <f t="shared" si="10"/>
        <v>2.9737372390488819</v>
      </c>
      <c r="H592">
        <v>22.025105</v>
      </c>
      <c r="I592">
        <v>7.4065403999999999</v>
      </c>
      <c r="J592">
        <v>37.117100000000001</v>
      </c>
      <c r="K592">
        <v>15.040979999999999</v>
      </c>
      <c r="L592">
        <v>2.0418150000000002</v>
      </c>
    </row>
    <row r="593" spans="1:12" x14ac:dyDescent="0.25">
      <c r="A593" s="1" t="s">
        <v>1182</v>
      </c>
      <c r="B593">
        <v>589</v>
      </c>
      <c r="C593" t="s">
        <v>1181</v>
      </c>
      <c r="D593" t="s">
        <v>1181</v>
      </c>
      <c r="E593" t="s">
        <v>3221</v>
      </c>
      <c r="F593">
        <v>1.06E-2</v>
      </c>
      <c r="G593">
        <f t="shared" si="10"/>
        <v>1.5193624448203245</v>
      </c>
      <c r="H593">
        <v>3.4015140000000001</v>
      </c>
      <c r="I593">
        <v>2.2387771999999999</v>
      </c>
      <c r="J593">
        <v>38.912300000000002</v>
      </c>
      <c r="K593">
        <v>26.4252</v>
      </c>
      <c r="L593">
        <v>13.697136</v>
      </c>
    </row>
    <row r="594" spans="1:12" x14ac:dyDescent="0.25">
      <c r="A594" s="1" t="s">
        <v>1184</v>
      </c>
      <c r="B594">
        <v>590</v>
      </c>
      <c r="C594" t="s">
        <v>1183</v>
      </c>
      <c r="D594" t="s">
        <v>1183</v>
      </c>
      <c r="E594" t="s">
        <v>3221</v>
      </c>
      <c r="F594">
        <v>1.1299999999999999E-2</v>
      </c>
      <c r="G594">
        <f t="shared" si="10"/>
        <v>2.101741655313929</v>
      </c>
      <c r="H594">
        <v>8.303426</v>
      </c>
      <c r="I594">
        <v>3.9507357999999999</v>
      </c>
      <c r="J594">
        <v>35.830550000000002</v>
      </c>
      <c r="K594">
        <v>16.0489</v>
      </c>
      <c r="L594">
        <v>4.8403799999999997</v>
      </c>
    </row>
    <row r="595" spans="1:12" x14ac:dyDescent="0.25">
      <c r="A595" s="1" t="s">
        <v>1186</v>
      </c>
      <c r="B595">
        <v>591</v>
      </c>
      <c r="C595" t="s">
        <v>1185</v>
      </c>
      <c r="D595" t="s">
        <v>1185</v>
      </c>
      <c r="E595" t="s">
        <v>3221</v>
      </c>
      <c r="F595">
        <v>0.01</v>
      </c>
      <c r="G595">
        <f t="shared" si="10"/>
        <v>2.9919905252993879</v>
      </c>
      <c r="H595">
        <v>15.977829</v>
      </c>
      <c r="I595">
        <v>5.3402003999999996</v>
      </c>
      <c r="J595">
        <v>41.035347000000002</v>
      </c>
      <c r="K595">
        <v>11.164925</v>
      </c>
      <c r="L595">
        <v>2.4439350000000002</v>
      </c>
    </row>
    <row r="596" spans="1:12" x14ac:dyDescent="0.25">
      <c r="A596" s="1" t="s">
        <v>1188</v>
      </c>
      <c r="B596">
        <v>592</v>
      </c>
      <c r="C596" t="s">
        <v>1187</v>
      </c>
      <c r="D596" t="s">
        <v>1187</v>
      </c>
      <c r="E596" t="s">
        <v>3221</v>
      </c>
      <c r="F596">
        <v>5.1599999999999997E-3</v>
      </c>
      <c r="G596">
        <f t="shared" si="10"/>
        <v>1.7070304908188318</v>
      </c>
      <c r="H596">
        <v>3.7539666</v>
      </c>
      <c r="I596">
        <v>2.1991209999999999</v>
      </c>
      <c r="J596">
        <v>22.098549999999999</v>
      </c>
      <c r="K596">
        <v>12.11191</v>
      </c>
      <c r="L596">
        <v>6.0258503000000001</v>
      </c>
    </row>
    <row r="597" spans="1:12" x14ac:dyDescent="0.25">
      <c r="A597" s="1" t="s">
        <v>1190</v>
      </c>
      <c r="B597">
        <v>593</v>
      </c>
      <c r="C597" t="s">
        <v>1189</v>
      </c>
      <c r="D597" t="s">
        <v>1189</v>
      </c>
      <c r="E597" t="s">
        <v>3221</v>
      </c>
      <c r="F597">
        <v>2.8299999999999999E-2</v>
      </c>
      <c r="G597">
        <f t="shared" si="10"/>
        <v>3.1041635396486296</v>
      </c>
      <c r="H597">
        <v>31.166370000000001</v>
      </c>
      <c r="I597">
        <v>10.040183000000001</v>
      </c>
      <c r="J597">
        <v>94.73245</v>
      </c>
      <c r="K597">
        <v>33.522799999999997</v>
      </c>
      <c r="L597">
        <v>3.4987349999999999</v>
      </c>
    </row>
    <row r="598" spans="1:12" x14ac:dyDescent="0.25">
      <c r="A598" s="1" t="s">
        <v>1192</v>
      </c>
      <c r="B598">
        <v>594</v>
      </c>
      <c r="C598" t="s">
        <v>1191</v>
      </c>
      <c r="D598" t="s">
        <v>1191</v>
      </c>
      <c r="E598" t="s">
        <v>3221</v>
      </c>
      <c r="F598">
        <v>4.87E-2</v>
      </c>
      <c r="G598">
        <f t="shared" si="10"/>
        <v>1.2985975757677153</v>
      </c>
      <c r="H598">
        <v>2.2975260999999998</v>
      </c>
      <c r="I598">
        <v>1.7692364</v>
      </c>
      <c r="J598">
        <v>28.076198999999999</v>
      </c>
      <c r="K598">
        <v>21.385750000000002</v>
      </c>
      <c r="L598">
        <v>13.91695</v>
      </c>
    </row>
    <row r="599" spans="1:12" x14ac:dyDescent="0.25">
      <c r="A599" s="1" t="s">
        <v>1194</v>
      </c>
      <c r="B599">
        <v>595</v>
      </c>
      <c r="C599" t="s">
        <v>1193</v>
      </c>
      <c r="D599" t="s">
        <v>1193</v>
      </c>
      <c r="E599" t="s">
        <v>3221</v>
      </c>
      <c r="F599">
        <v>3.7900000000000003E-2</v>
      </c>
      <c r="G599">
        <f t="shared" si="10"/>
        <v>2.1089114660761452</v>
      </c>
      <c r="H599">
        <v>6.3368634999999998</v>
      </c>
      <c r="I599">
        <v>3.0048029999999999</v>
      </c>
      <c r="J599">
        <v>9.9052910000000001</v>
      </c>
      <c r="K599">
        <v>4.4767299999999999</v>
      </c>
      <c r="L599">
        <v>1.7449250000000001</v>
      </c>
    </row>
    <row r="600" spans="1:12" x14ac:dyDescent="0.25">
      <c r="A600" s="1" t="s">
        <v>1196</v>
      </c>
      <c r="B600">
        <v>596</v>
      </c>
      <c r="C600" t="s">
        <v>1195</v>
      </c>
      <c r="D600" t="s">
        <v>1195</v>
      </c>
      <c r="E600" t="s">
        <v>3221</v>
      </c>
      <c r="F600">
        <v>1.43E-2</v>
      </c>
      <c r="G600">
        <f t="shared" si="10"/>
        <v>2.4547590809476798</v>
      </c>
      <c r="H600">
        <v>11.023009</v>
      </c>
      <c r="I600">
        <v>4.4904647000000004</v>
      </c>
      <c r="J600">
        <v>28.026900000000001</v>
      </c>
      <c r="K600">
        <v>11.540305</v>
      </c>
      <c r="L600">
        <v>2.9335751999999999</v>
      </c>
    </row>
    <row r="601" spans="1:12" x14ac:dyDescent="0.25">
      <c r="A601" s="1" t="s">
        <v>1198</v>
      </c>
      <c r="B601">
        <v>597</v>
      </c>
      <c r="C601" t="s">
        <v>1197</v>
      </c>
      <c r="D601" t="s">
        <v>1197</v>
      </c>
      <c r="E601" t="s">
        <v>3221</v>
      </c>
      <c r="F601">
        <v>9.6200000000000001E-3</v>
      </c>
      <c r="G601">
        <f t="shared" si="10"/>
        <v>2.0472877487625709</v>
      </c>
      <c r="H601">
        <v>6.6126212999999998</v>
      </c>
      <c r="I601">
        <v>3.2299422999999998</v>
      </c>
      <c r="J601">
        <v>43.802452000000002</v>
      </c>
      <c r="K601">
        <v>21.391549999999999</v>
      </c>
      <c r="L601">
        <v>7.6234846000000003</v>
      </c>
    </row>
    <row r="602" spans="1:12" x14ac:dyDescent="0.25">
      <c r="A602" s="1" t="s">
        <v>1200</v>
      </c>
      <c r="B602">
        <v>598</v>
      </c>
      <c r="C602" t="s">
        <v>1199</v>
      </c>
      <c r="D602" t="s">
        <v>1199</v>
      </c>
      <c r="E602" t="s">
        <v>3221</v>
      </c>
      <c r="F602">
        <v>1.55E-2</v>
      </c>
      <c r="G602">
        <f t="shared" si="10"/>
        <v>1.3538535787848562</v>
      </c>
      <c r="H602">
        <v>2.237997</v>
      </c>
      <c r="I602">
        <v>1.6530568999999999</v>
      </c>
      <c r="J602">
        <v>330.5874</v>
      </c>
      <c r="K602">
        <v>239.41695999999999</v>
      </c>
      <c r="L602">
        <v>167.46510000000001</v>
      </c>
    </row>
    <row r="603" spans="1:12" x14ac:dyDescent="0.25">
      <c r="A603" s="1" t="s">
        <v>1202</v>
      </c>
      <c r="B603">
        <v>599</v>
      </c>
      <c r="C603" t="s">
        <v>1201</v>
      </c>
      <c r="D603" t="s">
        <v>1201</v>
      </c>
      <c r="E603" t="s">
        <v>3221</v>
      </c>
      <c r="F603">
        <v>2.8400000000000002E-2</v>
      </c>
      <c r="G603">
        <f t="shared" si="10"/>
        <v>1.3856076271763824</v>
      </c>
      <c r="H603">
        <v>2.263544</v>
      </c>
      <c r="I603">
        <v>1.6336111</v>
      </c>
      <c r="J603">
        <v>241.98249999999999</v>
      </c>
      <c r="K603">
        <v>169.2055</v>
      </c>
      <c r="L603">
        <v>120.52466</v>
      </c>
    </row>
    <row r="604" spans="1:12" x14ac:dyDescent="0.25">
      <c r="A604" s="1" t="s">
        <v>1204</v>
      </c>
      <c r="B604">
        <v>600</v>
      </c>
      <c r="C604" t="s">
        <v>1203</v>
      </c>
      <c r="D604" t="s">
        <v>1203</v>
      </c>
      <c r="E604" t="s">
        <v>3221</v>
      </c>
      <c r="F604">
        <v>1.2E-2</v>
      </c>
      <c r="G604">
        <f t="shared" si="10"/>
        <v>3.0025429917847752</v>
      </c>
      <c r="H604">
        <v>40.747579999999999</v>
      </c>
      <c r="I604">
        <v>13.571023</v>
      </c>
      <c r="J604">
        <v>198.23294000000001</v>
      </c>
      <c r="K604">
        <v>51.018402000000002</v>
      </c>
      <c r="L604">
        <v>5.0747850000000003</v>
      </c>
    </row>
    <row r="605" spans="1:12" x14ac:dyDescent="0.25">
      <c r="A605" s="1" t="s">
        <v>1206</v>
      </c>
      <c r="B605">
        <v>601</v>
      </c>
      <c r="C605" t="s">
        <v>1205</v>
      </c>
      <c r="D605" t="s">
        <v>1205</v>
      </c>
      <c r="E605" t="s">
        <v>3221</v>
      </c>
      <c r="F605">
        <v>5.4999999999999997E-3</v>
      </c>
      <c r="G605">
        <f t="shared" si="10"/>
        <v>1.2846864734047077</v>
      </c>
      <c r="H605">
        <v>2.4363682</v>
      </c>
      <c r="I605">
        <v>1.8964691</v>
      </c>
      <c r="J605">
        <v>33.290900000000001</v>
      </c>
      <c r="K605">
        <v>24.818297999999999</v>
      </c>
      <c r="L605">
        <v>14.660830000000001</v>
      </c>
    </row>
    <row r="606" spans="1:12" x14ac:dyDescent="0.25">
      <c r="A606" s="1" t="s">
        <v>1208</v>
      </c>
      <c r="B606">
        <v>602</v>
      </c>
      <c r="C606" t="s">
        <v>1207</v>
      </c>
      <c r="D606" t="s">
        <v>1207</v>
      </c>
      <c r="E606" t="s">
        <v>3221</v>
      </c>
      <c r="F606">
        <v>2.4299999999999999E-3</v>
      </c>
      <c r="G606">
        <f t="shared" si="10"/>
        <v>1.6137259186423394</v>
      </c>
      <c r="H606">
        <v>4.4311299999999996</v>
      </c>
      <c r="I606">
        <v>2.7458999999999998</v>
      </c>
      <c r="J606">
        <v>12.709955000000001</v>
      </c>
      <c r="K606">
        <v>7.9575195000000001</v>
      </c>
      <c r="L606">
        <v>3.3385099999999999</v>
      </c>
    </row>
    <row r="607" spans="1:12" x14ac:dyDescent="0.25">
      <c r="A607" s="1" t="s">
        <v>1210</v>
      </c>
      <c r="B607">
        <v>603</v>
      </c>
      <c r="C607" t="s">
        <v>1209</v>
      </c>
      <c r="D607" t="s">
        <v>1209</v>
      </c>
      <c r="E607" t="s">
        <v>3221</v>
      </c>
      <c r="F607">
        <v>1.1100000000000001E-3</v>
      </c>
      <c r="G607">
        <f t="shared" si="10"/>
        <v>1.6988521238734196</v>
      </c>
      <c r="H607">
        <v>7.2538749999999999</v>
      </c>
      <c r="I607">
        <v>4.2698684</v>
      </c>
      <c r="J607">
        <v>26.547899999999998</v>
      </c>
      <c r="K607">
        <v>15.579151</v>
      </c>
      <c r="L607">
        <v>4.2046799999999998</v>
      </c>
    </row>
    <row r="608" spans="1:12" x14ac:dyDescent="0.25">
      <c r="A608" s="1" t="s">
        <v>1212</v>
      </c>
      <c r="B608">
        <v>604</v>
      </c>
      <c r="C608" t="s">
        <v>1211</v>
      </c>
      <c r="D608" t="s">
        <v>1211</v>
      </c>
      <c r="E608" t="s">
        <v>3221</v>
      </c>
      <c r="F608">
        <v>4.4299999999999998E-4</v>
      </c>
      <c r="G608">
        <f t="shared" si="10"/>
        <v>1.3951447296303916</v>
      </c>
      <c r="H608">
        <v>4.1180539999999999</v>
      </c>
      <c r="I608">
        <v>2.9517038000000002</v>
      </c>
      <c r="J608">
        <v>6.2712097</v>
      </c>
      <c r="K608">
        <v>4.476915</v>
      </c>
      <c r="L608">
        <v>1.738575</v>
      </c>
    </row>
    <row r="609" spans="1:12" x14ac:dyDescent="0.25">
      <c r="A609" s="1" t="s">
        <v>1214</v>
      </c>
      <c r="B609">
        <v>605</v>
      </c>
      <c r="C609" t="s">
        <v>1213</v>
      </c>
      <c r="D609" t="s">
        <v>1213</v>
      </c>
      <c r="E609" t="s">
        <v>3221</v>
      </c>
      <c r="F609">
        <v>1.42E-3</v>
      </c>
      <c r="G609">
        <f t="shared" si="10"/>
        <v>1.5181888276225053</v>
      </c>
      <c r="H609">
        <v>6.5824280000000002</v>
      </c>
      <c r="I609">
        <v>4.3357109999999999</v>
      </c>
      <c r="J609">
        <v>25.566800000000001</v>
      </c>
      <c r="K609">
        <v>17.235249</v>
      </c>
      <c r="L609">
        <v>4.6099052</v>
      </c>
    </row>
    <row r="610" spans="1:12" x14ac:dyDescent="0.25">
      <c r="A610" s="1" t="s">
        <v>1216</v>
      </c>
      <c r="B610">
        <v>606</v>
      </c>
      <c r="C610" t="s">
        <v>1215</v>
      </c>
      <c r="D610" t="s">
        <v>1215</v>
      </c>
      <c r="E610" t="s">
        <v>3221</v>
      </c>
      <c r="F610">
        <v>2.48E-3</v>
      </c>
      <c r="G610">
        <f t="shared" si="10"/>
        <v>1.3838561804646321</v>
      </c>
      <c r="H610">
        <v>4.1286350000000001</v>
      </c>
      <c r="I610">
        <v>2.9834277999999999</v>
      </c>
      <c r="J610">
        <v>14.598050000000001</v>
      </c>
      <c r="K610">
        <v>10.827154999999999</v>
      </c>
      <c r="L610">
        <v>4.2757797000000002</v>
      </c>
    </row>
    <row r="611" spans="1:12" x14ac:dyDescent="0.25">
      <c r="A611" s="1" t="s">
        <v>1218</v>
      </c>
      <c r="B611">
        <v>607</v>
      </c>
      <c r="C611" t="s">
        <v>1217</v>
      </c>
      <c r="D611" t="s">
        <v>1217</v>
      </c>
      <c r="E611" t="s">
        <v>3221</v>
      </c>
      <c r="F611">
        <v>1.09E-3</v>
      </c>
      <c r="G611">
        <f t="shared" si="10"/>
        <v>1.2401891157496012</v>
      </c>
      <c r="H611">
        <v>2.1438074</v>
      </c>
      <c r="I611">
        <v>1.7286132999999999</v>
      </c>
      <c r="J611">
        <v>21.694050000000001</v>
      </c>
      <c r="K611">
        <v>17.667349999999999</v>
      </c>
      <c r="L611">
        <v>12.372945</v>
      </c>
    </row>
    <row r="612" spans="1:12" x14ac:dyDescent="0.25">
      <c r="A612" s="1" t="s">
        <v>1220</v>
      </c>
      <c r="B612">
        <v>608</v>
      </c>
      <c r="C612" t="s">
        <v>1219</v>
      </c>
      <c r="D612" t="s">
        <v>1219</v>
      </c>
      <c r="E612" t="s">
        <v>3221</v>
      </c>
      <c r="F612">
        <v>8.34E-4</v>
      </c>
      <c r="G612">
        <f t="shared" si="10"/>
        <v>1.4271998243330057</v>
      </c>
      <c r="H612">
        <v>4.1077279999999998</v>
      </c>
      <c r="I612">
        <v>2.8781729999999999</v>
      </c>
      <c r="J612">
        <v>8.7274799999999999</v>
      </c>
      <c r="K612">
        <v>6.0841903999999998</v>
      </c>
      <c r="L612">
        <v>2.4780700000000002</v>
      </c>
    </row>
    <row r="613" spans="1:12" x14ac:dyDescent="0.25">
      <c r="A613" s="1" t="s">
        <v>1222</v>
      </c>
      <c r="B613">
        <v>609</v>
      </c>
      <c r="C613" t="s">
        <v>1221</v>
      </c>
      <c r="D613" t="s">
        <v>1221</v>
      </c>
      <c r="E613" t="s">
        <v>3221</v>
      </c>
      <c r="F613">
        <v>9.7199999999999999E-4</v>
      </c>
      <c r="G613">
        <f t="shared" si="10"/>
        <v>1.3743729345054758</v>
      </c>
      <c r="H613">
        <v>5.0609229999999998</v>
      </c>
      <c r="I613">
        <v>3.6823505999999999</v>
      </c>
      <c r="J613">
        <v>17.905949</v>
      </c>
      <c r="K613">
        <v>12.744101000000001</v>
      </c>
      <c r="L613">
        <v>3.9495802000000002</v>
      </c>
    </row>
    <row r="614" spans="1:12" x14ac:dyDescent="0.25">
      <c r="A614" s="1" t="s">
        <v>1224</v>
      </c>
      <c r="B614">
        <v>610</v>
      </c>
      <c r="C614" t="s">
        <v>1223</v>
      </c>
      <c r="D614" t="s">
        <v>1223</v>
      </c>
      <c r="E614" t="s">
        <v>3221</v>
      </c>
      <c r="F614">
        <v>5.5399999999999998E-3</v>
      </c>
      <c r="G614">
        <f t="shared" si="10"/>
        <v>1.3648413182330053</v>
      </c>
      <c r="H614">
        <v>4.5905395000000002</v>
      </c>
      <c r="I614">
        <v>3.3634236</v>
      </c>
      <c r="J614">
        <v>9.2352450000000008</v>
      </c>
      <c r="K614">
        <v>6.9173403000000002</v>
      </c>
      <c r="L614">
        <v>2.593985</v>
      </c>
    </row>
    <row r="615" spans="1:12" x14ac:dyDescent="0.25">
      <c r="A615" s="1" t="s">
        <v>1226</v>
      </c>
      <c r="B615">
        <v>611</v>
      </c>
      <c r="C615" t="s">
        <v>1225</v>
      </c>
      <c r="D615" t="s">
        <v>1225</v>
      </c>
      <c r="E615" t="s">
        <v>3221</v>
      </c>
      <c r="F615">
        <v>6.4599999999999996E-3</v>
      </c>
      <c r="G615">
        <f t="shared" si="10"/>
        <v>1.5514498412243285</v>
      </c>
      <c r="H615">
        <v>3.9715579999999999</v>
      </c>
      <c r="I615">
        <v>2.559901</v>
      </c>
      <c r="J615">
        <v>4.3338700000000001</v>
      </c>
      <c r="K615">
        <v>2.6059950000000001</v>
      </c>
      <c r="L615">
        <v>0.94300649999999997</v>
      </c>
    </row>
    <row r="616" spans="1:12" x14ac:dyDescent="0.25">
      <c r="A616" s="1" t="s">
        <v>1228</v>
      </c>
      <c r="B616">
        <v>612</v>
      </c>
      <c r="C616" t="s">
        <v>1227</v>
      </c>
      <c r="D616" t="s">
        <v>1227</v>
      </c>
      <c r="E616" t="s">
        <v>3221</v>
      </c>
      <c r="F616">
        <v>9.9100000000000004E-3</v>
      </c>
      <c r="G616">
        <f t="shared" si="10"/>
        <v>1.3248282735232755</v>
      </c>
      <c r="H616">
        <v>2.4963608000000002</v>
      </c>
      <c r="I616">
        <v>1.8842901000000001</v>
      </c>
      <c r="J616">
        <v>11.443849999999999</v>
      </c>
      <c r="K616">
        <v>8.6938200000000005</v>
      </c>
      <c r="L616">
        <v>5.7257800000000003</v>
      </c>
    </row>
    <row r="617" spans="1:12" x14ac:dyDescent="0.25">
      <c r="A617" s="1" t="s">
        <v>1230</v>
      </c>
      <c r="B617">
        <v>613</v>
      </c>
      <c r="C617" t="s">
        <v>1229</v>
      </c>
      <c r="D617" t="s">
        <v>1229</v>
      </c>
      <c r="E617" t="s">
        <v>3221</v>
      </c>
      <c r="F617">
        <v>5.3200000000000003E-4</v>
      </c>
      <c r="G617">
        <f t="shared" si="10"/>
        <v>0.85320998929173009</v>
      </c>
      <c r="H617">
        <v>96.820319999999995</v>
      </c>
      <c r="I617">
        <v>113.477715</v>
      </c>
      <c r="J617">
        <v>90.352350000000001</v>
      </c>
      <c r="K617">
        <v>110.079346</v>
      </c>
      <c r="L617">
        <v>0.24770375</v>
      </c>
    </row>
    <row r="618" spans="1:12" x14ac:dyDescent="0.25">
      <c r="A618" s="1" t="s">
        <v>1232</v>
      </c>
      <c r="B618">
        <v>614</v>
      </c>
      <c r="C618" t="s">
        <v>1231</v>
      </c>
      <c r="D618" t="s">
        <v>1231</v>
      </c>
      <c r="E618" t="s">
        <v>3221</v>
      </c>
      <c r="F618">
        <v>2.24E-4</v>
      </c>
      <c r="G618">
        <f t="shared" si="10"/>
        <v>0.95172640203088443</v>
      </c>
      <c r="H618">
        <v>16.09526</v>
      </c>
      <c r="I618">
        <v>16.911646000000001</v>
      </c>
      <c r="J618">
        <v>212.44699</v>
      </c>
      <c r="K618">
        <v>224.14500000000001</v>
      </c>
      <c r="L618">
        <v>15.162599999999999</v>
      </c>
    </row>
    <row r="619" spans="1:12" x14ac:dyDescent="0.25">
      <c r="A619" s="1" t="s">
        <v>1234</v>
      </c>
      <c r="B619">
        <v>615</v>
      </c>
      <c r="C619" t="s">
        <v>1233</v>
      </c>
      <c r="D619" t="s">
        <v>1233</v>
      </c>
      <c r="E619" t="s">
        <v>3221</v>
      </c>
      <c r="F619" s="2">
        <v>8.6500000000000002E-5</v>
      </c>
      <c r="G619">
        <f t="shared" si="10"/>
        <v>0.94298371378179657</v>
      </c>
      <c r="H619">
        <v>6.1036619999999999</v>
      </c>
      <c r="I619">
        <v>6.4727119999999996</v>
      </c>
      <c r="J619">
        <v>5.3299446000000001</v>
      </c>
      <c r="K619">
        <v>5.6316800000000002</v>
      </c>
      <c r="L619">
        <v>0.240033</v>
      </c>
    </row>
    <row r="620" spans="1:12" x14ac:dyDescent="0.25">
      <c r="A620" s="1" t="s">
        <v>1236</v>
      </c>
      <c r="B620">
        <v>616</v>
      </c>
      <c r="C620" t="s">
        <v>1235</v>
      </c>
      <c r="D620" t="s">
        <v>1235</v>
      </c>
      <c r="E620" t="s">
        <v>3221</v>
      </c>
      <c r="F620" s="2">
        <v>4.6199999999999998E-6</v>
      </c>
      <c r="G620">
        <f t="shared" si="10"/>
        <v>0.93396677927676497</v>
      </c>
      <c r="H620">
        <v>5.2286944000000002</v>
      </c>
      <c r="I620">
        <v>5.5983729999999996</v>
      </c>
      <c r="J620">
        <v>11.531404500000001</v>
      </c>
      <c r="K620">
        <v>12.345961000000001</v>
      </c>
      <c r="L620">
        <v>2.6402899999999998</v>
      </c>
    </row>
    <row r="621" spans="1:12" x14ac:dyDescent="0.25">
      <c r="A621" s="1" t="s">
        <v>1238</v>
      </c>
      <c r="B621">
        <v>617</v>
      </c>
      <c r="C621" t="s">
        <v>1237</v>
      </c>
      <c r="D621" t="s">
        <v>1237</v>
      </c>
      <c r="E621" t="s">
        <v>3221</v>
      </c>
      <c r="F621" s="2">
        <v>3.8699999999999999E-5</v>
      </c>
      <c r="G621">
        <f t="shared" si="10"/>
        <v>0.93288223628856393</v>
      </c>
      <c r="H621">
        <v>3.7877073000000001</v>
      </c>
      <c r="I621">
        <v>4.0602201999999998</v>
      </c>
      <c r="J621">
        <v>5.4300649999999999</v>
      </c>
      <c r="K621">
        <v>5.7882949999999997</v>
      </c>
      <c r="L621">
        <v>1.6810999</v>
      </c>
    </row>
    <row r="622" spans="1:12" x14ac:dyDescent="0.25">
      <c r="A622" s="1" t="s">
        <v>1240</v>
      </c>
      <c r="B622">
        <v>618</v>
      </c>
      <c r="C622" t="s">
        <v>1239</v>
      </c>
      <c r="D622" t="s">
        <v>1239</v>
      </c>
      <c r="E622" t="s">
        <v>3221</v>
      </c>
      <c r="F622">
        <v>1.4300000000000001E-4</v>
      </c>
      <c r="G622">
        <f t="shared" si="10"/>
        <v>0.99576017502971104</v>
      </c>
      <c r="H622">
        <v>3.1942205000000001</v>
      </c>
      <c r="I622">
        <v>3.2078210999999999</v>
      </c>
      <c r="J622">
        <v>39.488349999999997</v>
      </c>
      <c r="K622">
        <v>40.047550000000001</v>
      </c>
      <c r="L622">
        <v>13.910399999999999</v>
      </c>
    </row>
    <row r="623" spans="1:12" x14ac:dyDescent="0.25">
      <c r="A623" s="1" t="s">
        <v>1242</v>
      </c>
      <c r="B623">
        <v>619</v>
      </c>
      <c r="C623" t="s">
        <v>1241</v>
      </c>
      <c r="D623" t="s">
        <v>1241</v>
      </c>
      <c r="E623" t="s">
        <v>3221</v>
      </c>
      <c r="F623">
        <v>6.29E-4</v>
      </c>
      <c r="G623">
        <f t="shared" si="10"/>
        <v>1.014403252283065</v>
      </c>
      <c r="H623">
        <v>4.4938269999999996</v>
      </c>
      <c r="I623">
        <v>4.4300202999999998</v>
      </c>
      <c r="J623">
        <v>311.32150000000001</v>
      </c>
      <c r="K623">
        <v>303.97250000000003</v>
      </c>
      <c r="L623">
        <v>79.996796000000003</v>
      </c>
    </row>
    <row r="624" spans="1:12" x14ac:dyDescent="0.25">
      <c r="A624" s="1" t="s">
        <v>1244</v>
      </c>
      <c r="B624">
        <v>620</v>
      </c>
      <c r="C624" t="s">
        <v>1243</v>
      </c>
      <c r="D624" t="s">
        <v>1243</v>
      </c>
      <c r="E624" t="s">
        <v>3221</v>
      </c>
      <c r="F624">
        <v>1.33E-3</v>
      </c>
      <c r="G624">
        <f t="shared" si="10"/>
        <v>1.0104681785027818</v>
      </c>
      <c r="H624">
        <v>2.3547039999999999</v>
      </c>
      <c r="I624">
        <v>2.3303099</v>
      </c>
      <c r="J624">
        <v>15.482250000000001</v>
      </c>
      <c r="K624">
        <v>15.26235</v>
      </c>
      <c r="L624">
        <v>7.4339494999999998</v>
      </c>
    </row>
    <row r="625" spans="1:12" x14ac:dyDescent="0.25">
      <c r="A625" s="1" t="s">
        <v>1246</v>
      </c>
      <c r="B625">
        <v>621</v>
      </c>
      <c r="C625" t="s">
        <v>1245</v>
      </c>
      <c r="D625" t="s">
        <v>1245</v>
      </c>
      <c r="E625" t="s">
        <v>3221</v>
      </c>
      <c r="F625">
        <v>8.8199999999999997E-4</v>
      </c>
      <c r="G625">
        <f t="shared" si="10"/>
        <v>0.97259539693644936</v>
      </c>
      <c r="H625">
        <v>2.8659452999999999</v>
      </c>
      <c r="I625">
        <v>2.9466983999999998</v>
      </c>
      <c r="J625">
        <v>114.00505</v>
      </c>
      <c r="K625">
        <v>115.56874999999999</v>
      </c>
      <c r="L625">
        <v>46.239100000000001</v>
      </c>
    </row>
    <row r="626" spans="1:12" x14ac:dyDescent="0.25">
      <c r="A626" s="1" t="s">
        <v>1248</v>
      </c>
      <c r="B626">
        <v>622</v>
      </c>
      <c r="C626" t="s">
        <v>1247</v>
      </c>
      <c r="D626" t="s">
        <v>1247</v>
      </c>
      <c r="E626" t="s">
        <v>3221</v>
      </c>
      <c r="F626">
        <v>1.6999999999999999E-3</v>
      </c>
      <c r="G626">
        <f t="shared" si="10"/>
        <v>1.0656510334595923</v>
      </c>
      <c r="H626">
        <v>5.7348394000000003</v>
      </c>
      <c r="I626">
        <v>5.3815359999999997</v>
      </c>
      <c r="J626">
        <v>17.494299999999999</v>
      </c>
      <c r="K626">
        <v>16.05715</v>
      </c>
      <c r="L626">
        <v>3.4487399999999999</v>
      </c>
    </row>
    <row r="627" spans="1:12" x14ac:dyDescent="0.25">
      <c r="A627" s="1" t="s">
        <v>1250</v>
      </c>
      <c r="B627">
        <v>623</v>
      </c>
      <c r="C627" t="s">
        <v>1249</v>
      </c>
      <c r="D627" t="s">
        <v>1249</v>
      </c>
      <c r="E627" t="s">
        <v>3221</v>
      </c>
      <c r="F627">
        <v>4.3100000000000001E-4</v>
      </c>
      <c r="G627">
        <f t="shared" si="10"/>
        <v>1.0278484488254891</v>
      </c>
      <c r="H627">
        <v>3.414031</v>
      </c>
      <c r="I627">
        <v>3.3215314999999999</v>
      </c>
      <c r="J627">
        <v>29.895199000000002</v>
      </c>
      <c r="K627">
        <v>28.907951000000001</v>
      </c>
      <c r="L627">
        <v>10.094754999999999</v>
      </c>
    </row>
    <row r="628" spans="1:12" x14ac:dyDescent="0.25">
      <c r="A628" s="1" t="s">
        <v>1252</v>
      </c>
      <c r="B628">
        <v>624</v>
      </c>
      <c r="C628" t="s">
        <v>1251</v>
      </c>
      <c r="D628" t="s">
        <v>1251</v>
      </c>
      <c r="E628" t="s">
        <v>3221</v>
      </c>
      <c r="F628">
        <v>3.8099999999999999E-4</v>
      </c>
      <c r="G628">
        <f t="shared" si="10"/>
        <v>1.0523616415219244</v>
      </c>
      <c r="H628">
        <v>2.3387541999999999</v>
      </c>
      <c r="I628">
        <v>2.2223864</v>
      </c>
      <c r="J628">
        <v>20.853449999999999</v>
      </c>
      <c r="K628">
        <v>19.58775</v>
      </c>
      <c r="L628">
        <v>10.43192</v>
      </c>
    </row>
    <row r="629" spans="1:12" x14ac:dyDescent="0.25">
      <c r="A629" s="1" t="s">
        <v>1254</v>
      </c>
      <c r="B629">
        <v>625</v>
      </c>
      <c r="C629" t="s">
        <v>1253</v>
      </c>
      <c r="D629" t="s">
        <v>1253</v>
      </c>
      <c r="E629" t="s">
        <v>3221</v>
      </c>
      <c r="F629">
        <v>2.8999999999999998E-3</v>
      </c>
      <c r="G629">
        <f t="shared" si="10"/>
        <v>1.0445271247465764</v>
      </c>
      <c r="H629">
        <v>59.802230000000002</v>
      </c>
      <c r="I629">
        <v>57.252921999999998</v>
      </c>
      <c r="J629">
        <v>230.22649999999999</v>
      </c>
      <c r="K629">
        <v>223.893</v>
      </c>
      <c r="L629">
        <v>4.4892399999999997</v>
      </c>
    </row>
    <row r="630" spans="1:12" x14ac:dyDescent="0.25">
      <c r="A630" s="1" t="s">
        <v>1256</v>
      </c>
      <c r="B630">
        <v>626</v>
      </c>
      <c r="C630" t="s">
        <v>1255</v>
      </c>
      <c r="D630" t="s">
        <v>1255</v>
      </c>
      <c r="E630" t="s">
        <v>3221</v>
      </c>
      <c r="F630">
        <v>2.65E-3</v>
      </c>
      <c r="G630">
        <f t="shared" si="10"/>
        <v>1.0260670490983501</v>
      </c>
      <c r="H630">
        <v>2.9940932</v>
      </c>
      <c r="I630">
        <v>2.9180288000000001</v>
      </c>
      <c r="J630">
        <v>38.7224</v>
      </c>
      <c r="K630">
        <v>38.648949999999999</v>
      </c>
      <c r="L630">
        <v>15.266299999999999</v>
      </c>
    </row>
    <row r="631" spans="1:12" x14ac:dyDescent="0.25">
      <c r="A631" s="1" t="s">
        <v>1258</v>
      </c>
      <c r="B631">
        <v>627</v>
      </c>
      <c r="C631" t="s">
        <v>1257</v>
      </c>
      <c r="D631" t="s">
        <v>1257</v>
      </c>
      <c r="E631" t="s">
        <v>3221</v>
      </c>
      <c r="F631">
        <v>2.8400000000000001E-3</v>
      </c>
      <c r="G631">
        <f t="shared" si="10"/>
        <v>0.95903071149855845</v>
      </c>
      <c r="H631">
        <v>5.8777594999999998</v>
      </c>
      <c r="I631">
        <v>6.1288543000000004</v>
      </c>
      <c r="J631">
        <v>13.5307</v>
      </c>
      <c r="K631">
        <v>14.5105</v>
      </c>
      <c r="L631">
        <v>2.6415500000000001</v>
      </c>
    </row>
    <row r="632" spans="1:12" x14ac:dyDescent="0.25">
      <c r="A632" s="1" t="s">
        <v>1260</v>
      </c>
      <c r="B632">
        <v>628</v>
      </c>
      <c r="C632" t="s">
        <v>1259</v>
      </c>
      <c r="D632" t="s">
        <v>1259</v>
      </c>
      <c r="E632" t="s">
        <v>3221</v>
      </c>
      <c r="F632">
        <v>2.2100000000000002E-3</v>
      </c>
      <c r="G632">
        <f t="shared" si="10"/>
        <v>0.97468458200663388</v>
      </c>
      <c r="H632">
        <v>4.7676939999999997</v>
      </c>
      <c r="I632">
        <v>4.8915249999999997</v>
      </c>
      <c r="J632">
        <v>24.508400000000002</v>
      </c>
      <c r="K632">
        <v>26.11515</v>
      </c>
      <c r="L632">
        <v>5.9679349999999998</v>
      </c>
    </row>
    <row r="633" spans="1:12" x14ac:dyDescent="0.25">
      <c r="A633" s="1" t="s">
        <v>1262</v>
      </c>
      <c r="B633">
        <v>629</v>
      </c>
      <c r="C633" t="s">
        <v>1261</v>
      </c>
      <c r="D633" t="s">
        <v>1261</v>
      </c>
      <c r="E633" t="s">
        <v>3221</v>
      </c>
      <c r="F633">
        <v>2.66E-3</v>
      </c>
      <c r="G633">
        <f t="shared" si="10"/>
        <v>0.9816763531631254</v>
      </c>
      <c r="H633">
        <v>4.8116836999999997</v>
      </c>
      <c r="I633">
        <v>4.901497</v>
      </c>
      <c r="J633">
        <v>12.923349</v>
      </c>
      <c r="K633">
        <v>13.6292305</v>
      </c>
      <c r="L633">
        <v>3.1226950000000002</v>
      </c>
    </row>
    <row r="634" spans="1:12" x14ac:dyDescent="0.25">
      <c r="A634" s="1" t="s">
        <v>1264</v>
      </c>
      <c r="B634">
        <v>630</v>
      </c>
      <c r="C634" t="s">
        <v>1263</v>
      </c>
      <c r="D634" t="s">
        <v>1263</v>
      </c>
      <c r="E634" t="s">
        <v>3221</v>
      </c>
      <c r="F634">
        <v>4.1599999999999996E-3</v>
      </c>
      <c r="G634">
        <f t="shared" si="10"/>
        <v>0.82412929919463562</v>
      </c>
      <c r="H634">
        <v>13.099569000000001</v>
      </c>
      <c r="I634">
        <v>15.895041000000001</v>
      </c>
      <c r="J634">
        <v>26.3963</v>
      </c>
      <c r="K634">
        <v>34.2104</v>
      </c>
      <c r="L634">
        <v>2.2010550000000002</v>
      </c>
    </row>
    <row r="635" spans="1:12" x14ac:dyDescent="0.25">
      <c r="A635" s="1" t="s">
        <v>1266</v>
      </c>
      <c r="B635">
        <v>631</v>
      </c>
      <c r="C635" t="s">
        <v>1265</v>
      </c>
      <c r="D635" t="s">
        <v>1265</v>
      </c>
      <c r="E635" t="s">
        <v>3221</v>
      </c>
      <c r="F635">
        <v>3.4299999999999999E-3</v>
      </c>
      <c r="G635">
        <f t="shared" si="10"/>
        <v>0.91232290117311299</v>
      </c>
      <c r="H635">
        <v>3.398406</v>
      </c>
      <c r="I635">
        <v>3.7250035000000001</v>
      </c>
      <c r="J635">
        <v>7.1696052999999997</v>
      </c>
      <c r="K635">
        <v>8.0200999999999993</v>
      </c>
      <c r="L635">
        <v>2.424995</v>
      </c>
    </row>
    <row r="636" spans="1:12" x14ac:dyDescent="0.25">
      <c r="A636" s="1" t="s">
        <v>1268</v>
      </c>
      <c r="B636">
        <v>632</v>
      </c>
      <c r="C636" t="s">
        <v>1267</v>
      </c>
      <c r="D636" t="s">
        <v>1267</v>
      </c>
      <c r="E636" t="s">
        <v>3221</v>
      </c>
      <c r="F636">
        <v>2.65E-3</v>
      </c>
      <c r="G636">
        <f t="shared" si="10"/>
        <v>0.93705742393730906</v>
      </c>
      <c r="H636">
        <v>3.2258347999999999</v>
      </c>
      <c r="I636">
        <v>3.4425156000000001</v>
      </c>
      <c r="J636">
        <v>17.48405</v>
      </c>
      <c r="K636">
        <v>18.828250000000001</v>
      </c>
      <c r="L636">
        <v>6.2380899999999997</v>
      </c>
    </row>
    <row r="637" spans="1:12" x14ac:dyDescent="0.25">
      <c r="A637" s="1" t="s">
        <v>1270</v>
      </c>
      <c r="B637">
        <v>633</v>
      </c>
      <c r="C637" t="s">
        <v>1269</v>
      </c>
      <c r="D637" t="s">
        <v>1269</v>
      </c>
      <c r="E637" t="s">
        <v>3221</v>
      </c>
      <c r="F637">
        <v>3.0300000000000001E-3</v>
      </c>
      <c r="G637">
        <f t="shared" si="10"/>
        <v>0.92280354285511268</v>
      </c>
      <c r="H637">
        <v>2.8363811999999999</v>
      </c>
      <c r="I637">
        <v>3.0736566000000001</v>
      </c>
      <c r="J637">
        <v>9.3074399999999997</v>
      </c>
      <c r="K637">
        <v>10.2080555</v>
      </c>
      <c r="L637">
        <v>3.7915800000000002</v>
      </c>
    </row>
    <row r="638" spans="1:12" x14ac:dyDescent="0.25">
      <c r="A638" s="1" t="s">
        <v>1272</v>
      </c>
      <c r="B638">
        <v>634</v>
      </c>
      <c r="C638" t="s">
        <v>1271</v>
      </c>
      <c r="D638" t="s">
        <v>1271</v>
      </c>
      <c r="E638" t="s">
        <v>3221</v>
      </c>
      <c r="F638">
        <v>4.1099999999999999E-3</v>
      </c>
      <c r="G638">
        <f t="shared" si="10"/>
        <v>0.94388520428378531</v>
      </c>
      <c r="H638">
        <v>4.2522792999999997</v>
      </c>
      <c r="I638">
        <v>4.5050809999999997</v>
      </c>
      <c r="J638">
        <v>11.621665</v>
      </c>
      <c r="K638">
        <v>11.83164</v>
      </c>
      <c r="L638">
        <v>3.1457747999999999</v>
      </c>
    </row>
    <row r="639" spans="1:12" x14ac:dyDescent="0.25">
      <c r="A639" s="1" t="s">
        <v>1274</v>
      </c>
      <c r="B639">
        <v>635</v>
      </c>
      <c r="C639" t="s">
        <v>1273</v>
      </c>
      <c r="D639" t="s">
        <v>1273</v>
      </c>
      <c r="E639" t="s">
        <v>3221</v>
      </c>
      <c r="F639">
        <v>6.62E-3</v>
      </c>
      <c r="G639">
        <f t="shared" si="10"/>
        <v>0.9577430501902171</v>
      </c>
      <c r="H639">
        <v>2.3298701999999998</v>
      </c>
      <c r="I639">
        <v>2.4326672999999999</v>
      </c>
      <c r="J639">
        <v>40.679049999999997</v>
      </c>
      <c r="K639">
        <v>41.945746999999997</v>
      </c>
      <c r="L639">
        <v>19.968150999999999</v>
      </c>
    </row>
    <row r="640" spans="1:12" x14ac:dyDescent="0.25">
      <c r="A640" s="1" t="s">
        <v>1276</v>
      </c>
      <c r="B640">
        <v>636</v>
      </c>
      <c r="C640" t="s">
        <v>1275</v>
      </c>
      <c r="D640" t="s">
        <v>1275</v>
      </c>
      <c r="E640" t="s">
        <v>3221</v>
      </c>
      <c r="F640">
        <v>9.0799999999999995E-4</v>
      </c>
      <c r="G640">
        <f t="shared" si="10"/>
        <v>0.81898191240143903</v>
      </c>
      <c r="H640">
        <v>12.875299</v>
      </c>
      <c r="I640">
        <v>15.721102999999999</v>
      </c>
      <c r="J640">
        <v>57.949800000000003</v>
      </c>
      <c r="K640">
        <v>68.425299999999993</v>
      </c>
      <c r="L640">
        <v>5.2602500000000001</v>
      </c>
    </row>
    <row r="641" spans="1:12" x14ac:dyDescent="0.25">
      <c r="A641" s="1" t="s">
        <v>1278</v>
      </c>
      <c r="B641">
        <v>637</v>
      </c>
      <c r="C641" t="s">
        <v>1277</v>
      </c>
      <c r="D641" t="s">
        <v>1277</v>
      </c>
      <c r="E641" t="s">
        <v>3221</v>
      </c>
      <c r="F641">
        <v>1.2199999999999999E-3</v>
      </c>
      <c r="G641">
        <f t="shared" si="10"/>
        <v>0.93827599381779603</v>
      </c>
      <c r="H641">
        <v>3.1249539999999998</v>
      </c>
      <c r="I641">
        <v>3.3305275000000001</v>
      </c>
      <c r="J641">
        <v>8.9718</v>
      </c>
      <c r="K641">
        <v>9.5522399999999994</v>
      </c>
      <c r="L641">
        <v>3.301075</v>
      </c>
    </row>
    <row r="642" spans="1:12" x14ac:dyDescent="0.25">
      <c r="A642" s="1" t="s">
        <v>1280</v>
      </c>
      <c r="B642">
        <v>638</v>
      </c>
      <c r="C642" t="s">
        <v>1279</v>
      </c>
      <c r="D642" t="s">
        <v>1279</v>
      </c>
      <c r="E642" t="s">
        <v>3221</v>
      </c>
      <c r="F642">
        <v>3.31E-3</v>
      </c>
      <c r="G642">
        <f t="shared" si="10"/>
        <v>1.0511372954787896</v>
      </c>
      <c r="H642">
        <v>7.6942529999999998</v>
      </c>
      <c r="I642">
        <v>7.3199315</v>
      </c>
      <c r="J642">
        <v>169.672</v>
      </c>
      <c r="K642">
        <v>162.267</v>
      </c>
      <c r="L642">
        <v>24.98855</v>
      </c>
    </row>
    <row r="643" spans="1:12" x14ac:dyDescent="0.25">
      <c r="A643" s="1" t="s">
        <v>1282</v>
      </c>
      <c r="B643">
        <v>639</v>
      </c>
      <c r="C643" t="s">
        <v>1281</v>
      </c>
      <c r="D643" t="s">
        <v>1281</v>
      </c>
      <c r="E643" t="s">
        <v>3221</v>
      </c>
      <c r="F643">
        <v>5.9100000000000003E-3</v>
      </c>
      <c r="G643">
        <f t="shared" si="10"/>
        <v>1.0344067297084396</v>
      </c>
      <c r="H643">
        <v>3.3469380000000002</v>
      </c>
      <c r="I643">
        <v>3.2356112000000001</v>
      </c>
      <c r="J643">
        <v>10.30729</v>
      </c>
      <c r="K643">
        <v>10.008089999999999</v>
      </c>
      <c r="L643">
        <v>3.53538</v>
      </c>
    </row>
    <row r="644" spans="1:12" x14ac:dyDescent="0.25">
      <c r="A644" s="1" t="s">
        <v>1284</v>
      </c>
      <c r="B644">
        <v>640</v>
      </c>
      <c r="C644" t="s">
        <v>1283</v>
      </c>
      <c r="D644" t="s">
        <v>1283</v>
      </c>
      <c r="E644" t="s">
        <v>3221</v>
      </c>
      <c r="F644">
        <v>5.1399999999999996E-3</v>
      </c>
      <c r="G644">
        <f t="shared" si="10"/>
        <v>1.0248555179351377</v>
      </c>
      <c r="H644">
        <v>2.1998825000000002</v>
      </c>
      <c r="I644">
        <v>2.1465293999999999</v>
      </c>
      <c r="J644">
        <v>4.0913500000000003</v>
      </c>
      <c r="K644">
        <v>4.0107799999999996</v>
      </c>
      <c r="L644">
        <v>2.1254148000000002</v>
      </c>
    </row>
    <row r="645" spans="1:12" x14ac:dyDescent="0.25">
      <c r="A645" s="1" t="s">
        <v>1286</v>
      </c>
      <c r="B645">
        <v>641</v>
      </c>
      <c r="C645" t="s">
        <v>1285</v>
      </c>
      <c r="D645" t="s">
        <v>1285</v>
      </c>
      <c r="E645" t="s">
        <v>3221</v>
      </c>
      <c r="F645">
        <v>4.3200000000000001E-3</v>
      </c>
      <c r="G645">
        <f t="shared" si="10"/>
        <v>0.94672311328451286</v>
      </c>
      <c r="H645">
        <v>7.5950360000000003</v>
      </c>
      <c r="I645">
        <v>8.0224469999999997</v>
      </c>
      <c r="J645">
        <v>76.003399999999999</v>
      </c>
      <c r="K645">
        <v>81.652150000000006</v>
      </c>
      <c r="L645">
        <v>11.299950000000001</v>
      </c>
    </row>
    <row r="646" spans="1:12" x14ac:dyDescent="0.25">
      <c r="A646" s="1" t="s">
        <v>1288</v>
      </c>
      <c r="B646">
        <v>642</v>
      </c>
      <c r="C646" t="s">
        <v>1287</v>
      </c>
      <c r="D646" t="s">
        <v>1287</v>
      </c>
      <c r="E646" t="s">
        <v>3221</v>
      </c>
      <c r="F646">
        <v>4.0899999999999999E-3</v>
      </c>
      <c r="G646">
        <f t="shared" ref="G646:G709" si="11">H646/I646</f>
        <v>0.9241283795142049</v>
      </c>
      <c r="H646">
        <v>5.2522305999999999</v>
      </c>
      <c r="I646">
        <v>5.6834426000000002</v>
      </c>
      <c r="J646">
        <v>67.571299999999994</v>
      </c>
      <c r="K646">
        <v>72.718299999999999</v>
      </c>
      <c r="L646">
        <v>15.163429000000001</v>
      </c>
    </row>
    <row r="647" spans="1:12" x14ac:dyDescent="0.25">
      <c r="A647" s="1" t="s">
        <v>1290</v>
      </c>
      <c r="B647">
        <v>643</v>
      </c>
      <c r="C647" t="s">
        <v>1289</v>
      </c>
      <c r="D647" t="s">
        <v>1289</v>
      </c>
      <c r="E647" t="s">
        <v>3221</v>
      </c>
      <c r="F647">
        <v>2.66E-3</v>
      </c>
      <c r="G647">
        <f t="shared" si="11"/>
        <v>0.97379475572252516</v>
      </c>
      <c r="H647">
        <v>2.8834238000000001</v>
      </c>
      <c r="I647">
        <v>2.9610180000000001</v>
      </c>
      <c r="J647">
        <v>61.7667</v>
      </c>
      <c r="K647">
        <v>63.206949999999999</v>
      </c>
      <c r="L647">
        <v>24.8552</v>
      </c>
    </row>
    <row r="648" spans="1:12" x14ac:dyDescent="0.25">
      <c r="A648" s="1" t="s">
        <v>1292</v>
      </c>
      <c r="B648">
        <v>644</v>
      </c>
      <c r="C648" t="s">
        <v>1291</v>
      </c>
      <c r="D648" t="s">
        <v>1291</v>
      </c>
      <c r="E648" t="s">
        <v>3221</v>
      </c>
      <c r="F648">
        <v>1.6800000000000001E-3</v>
      </c>
      <c r="G648">
        <f t="shared" si="11"/>
        <v>0.98830513332188796</v>
      </c>
      <c r="H648">
        <v>2.1328282000000001</v>
      </c>
      <c r="I648">
        <v>2.1580664999999999</v>
      </c>
      <c r="J648">
        <v>40.672550000000001</v>
      </c>
      <c r="K648">
        <v>40.750549999999997</v>
      </c>
      <c r="L648">
        <v>21.476900000000001</v>
      </c>
    </row>
    <row r="649" spans="1:12" x14ac:dyDescent="0.25">
      <c r="A649" s="1" t="s">
        <v>1294</v>
      </c>
      <c r="B649">
        <v>645</v>
      </c>
      <c r="C649" t="s">
        <v>1293</v>
      </c>
      <c r="D649" t="s">
        <v>1293</v>
      </c>
      <c r="E649" t="s">
        <v>3221</v>
      </c>
      <c r="F649">
        <v>2.7699999999999999E-3</v>
      </c>
      <c r="G649">
        <f t="shared" si="11"/>
        <v>0.87558850843881464</v>
      </c>
      <c r="H649">
        <v>4.0548763000000001</v>
      </c>
      <c r="I649">
        <v>4.6310295999999997</v>
      </c>
      <c r="J649">
        <v>24.85425</v>
      </c>
      <c r="K649">
        <v>28.088100000000001</v>
      </c>
      <c r="L649">
        <v>6.99979</v>
      </c>
    </row>
    <row r="650" spans="1:12" x14ac:dyDescent="0.25">
      <c r="A650" s="1" t="s">
        <v>1296</v>
      </c>
      <c r="B650">
        <v>646</v>
      </c>
      <c r="C650" t="s">
        <v>1295</v>
      </c>
      <c r="D650" t="s">
        <v>1295</v>
      </c>
      <c r="E650" t="s">
        <v>3221</v>
      </c>
      <c r="F650">
        <v>2.7799999999999999E-3</v>
      </c>
      <c r="G650">
        <f t="shared" si="11"/>
        <v>0.8739780788843361</v>
      </c>
      <c r="H650">
        <v>4.0498370000000001</v>
      </c>
      <c r="I650">
        <v>4.6337970000000004</v>
      </c>
      <c r="J650">
        <v>10.659534000000001</v>
      </c>
      <c r="K650">
        <v>12.152785</v>
      </c>
      <c r="L650">
        <v>3.0048949999999999</v>
      </c>
    </row>
    <row r="651" spans="1:12" x14ac:dyDescent="0.25">
      <c r="A651" s="1" t="s">
        <v>1298</v>
      </c>
      <c r="B651">
        <v>647</v>
      </c>
      <c r="C651" t="s">
        <v>1297</v>
      </c>
      <c r="D651" t="s">
        <v>1297</v>
      </c>
      <c r="E651" t="s">
        <v>3221</v>
      </c>
      <c r="F651">
        <v>4.7999999999999996E-3</v>
      </c>
      <c r="G651">
        <f t="shared" si="11"/>
        <v>0.96571296230064174</v>
      </c>
      <c r="H651">
        <v>3.0268521000000002</v>
      </c>
      <c r="I651">
        <v>3.1343185999999998</v>
      </c>
      <c r="J651">
        <v>8.6522199999999998</v>
      </c>
      <c r="K651">
        <v>8.795655</v>
      </c>
      <c r="L651">
        <v>3.261565</v>
      </c>
    </row>
    <row r="652" spans="1:12" x14ac:dyDescent="0.25">
      <c r="A652" s="1" t="s">
        <v>1300</v>
      </c>
      <c r="B652">
        <v>648</v>
      </c>
      <c r="C652" t="s">
        <v>1299</v>
      </c>
      <c r="D652" t="s">
        <v>1299</v>
      </c>
      <c r="E652" t="s">
        <v>3221</v>
      </c>
      <c r="F652">
        <v>4.6499999999999996E-3</v>
      </c>
      <c r="G652">
        <f t="shared" si="11"/>
        <v>0.96710625425320362</v>
      </c>
      <c r="H652">
        <v>2.210305</v>
      </c>
      <c r="I652">
        <v>2.2854831</v>
      </c>
      <c r="J652">
        <v>16.754349999999999</v>
      </c>
      <c r="K652">
        <v>17.227298999999999</v>
      </c>
      <c r="L652">
        <v>8.7471259999999997</v>
      </c>
    </row>
    <row r="653" spans="1:12" x14ac:dyDescent="0.25">
      <c r="A653" s="1" t="s">
        <v>1302</v>
      </c>
      <c r="B653">
        <v>649</v>
      </c>
      <c r="C653" t="s">
        <v>1301</v>
      </c>
      <c r="D653" t="s">
        <v>1301</v>
      </c>
      <c r="E653" t="s">
        <v>3221</v>
      </c>
      <c r="F653">
        <v>2.99E-4</v>
      </c>
      <c r="G653">
        <f t="shared" si="11"/>
        <v>0.63416156123669465</v>
      </c>
      <c r="H653">
        <v>75.39076</v>
      </c>
      <c r="I653">
        <v>118.882576</v>
      </c>
      <c r="J653">
        <v>66.459854000000007</v>
      </c>
      <c r="K653">
        <v>103.6831</v>
      </c>
      <c r="L653">
        <v>0.30327850000000001</v>
      </c>
    </row>
    <row r="654" spans="1:12" x14ac:dyDescent="0.25">
      <c r="A654" s="1" t="s">
        <v>1304</v>
      </c>
      <c r="B654">
        <v>650</v>
      </c>
      <c r="C654" t="s">
        <v>1303</v>
      </c>
      <c r="D654" t="s">
        <v>1303</v>
      </c>
      <c r="E654" t="s">
        <v>3221</v>
      </c>
      <c r="F654">
        <v>4.8999999999999998E-4</v>
      </c>
      <c r="G654">
        <f t="shared" si="11"/>
        <v>0.76783025794433357</v>
      </c>
      <c r="H654">
        <v>12.654073</v>
      </c>
      <c r="I654">
        <v>16.4803</v>
      </c>
      <c r="J654">
        <v>103.5615</v>
      </c>
      <c r="K654">
        <v>129.095</v>
      </c>
      <c r="L654">
        <v>9.0378100000000003</v>
      </c>
    </row>
    <row r="655" spans="1:12" x14ac:dyDescent="0.25">
      <c r="A655" s="1" t="s">
        <v>1306</v>
      </c>
      <c r="B655">
        <v>651</v>
      </c>
      <c r="C655" t="s">
        <v>1305</v>
      </c>
      <c r="D655" t="s">
        <v>1305</v>
      </c>
      <c r="E655" t="s">
        <v>3221</v>
      </c>
      <c r="F655">
        <v>8.6399999999999997E-4</v>
      </c>
      <c r="G655">
        <f t="shared" si="11"/>
        <v>0.81492058426081704</v>
      </c>
      <c r="H655">
        <v>5.7506649999999997</v>
      </c>
      <c r="I655">
        <v>7.0567183</v>
      </c>
      <c r="J655">
        <v>14.71855</v>
      </c>
      <c r="K655">
        <v>18.830348999999998</v>
      </c>
      <c r="L655">
        <v>3.0593249999999999</v>
      </c>
    </row>
    <row r="656" spans="1:12" x14ac:dyDescent="0.25">
      <c r="A656" s="1" t="s">
        <v>1308</v>
      </c>
      <c r="B656">
        <v>652</v>
      </c>
      <c r="C656" t="s">
        <v>1307</v>
      </c>
      <c r="D656" t="s">
        <v>1307</v>
      </c>
      <c r="E656" t="s">
        <v>3221</v>
      </c>
      <c r="F656">
        <v>4.5199999999999998E-4</v>
      </c>
      <c r="G656">
        <f t="shared" si="11"/>
        <v>0.78928014503190735</v>
      </c>
      <c r="H656">
        <v>5.0842403999999997</v>
      </c>
      <c r="I656">
        <v>6.4416169999999999</v>
      </c>
      <c r="J656">
        <v>31.682151999999999</v>
      </c>
      <c r="K656">
        <v>38.381149999999998</v>
      </c>
      <c r="L656">
        <v>6.8016750000000004</v>
      </c>
    </row>
    <row r="657" spans="1:12" x14ac:dyDescent="0.25">
      <c r="A657" s="1" t="s">
        <v>1310</v>
      </c>
      <c r="B657">
        <v>653</v>
      </c>
      <c r="C657" t="s">
        <v>1309</v>
      </c>
      <c r="D657" t="s">
        <v>1309</v>
      </c>
      <c r="E657" t="s">
        <v>3221</v>
      </c>
      <c r="F657">
        <v>1.6100000000000001E-4</v>
      </c>
      <c r="G657">
        <f t="shared" si="11"/>
        <v>0.73865195113010462</v>
      </c>
      <c r="H657">
        <v>12.112346000000001</v>
      </c>
      <c r="I657">
        <v>16.397907</v>
      </c>
      <c r="J657">
        <v>203.17349999999999</v>
      </c>
      <c r="K657">
        <v>269.07350000000002</v>
      </c>
      <c r="L657">
        <v>18.887699999999999</v>
      </c>
    </row>
    <row r="658" spans="1:12" x14ac:dyDescent="0.25">
      <c r="A658" s="1" t="s">
        <v>1312</v>
      </c>
      <c r="B658">
        <v>654</v>
      </c>
      <c r="C658" t="s">
        <v>1311</v>
      </c>
      <c r="D658" t="s">
        <v>1311</v>
      </c>
      <c r="E658" t="s">
        <v>3221</v>
      </c>
      <c r="F658" s="2">
        <v>9.4099999999999997E-5</v>
      </c>
      <c r="G658">
        <f t="shared" si="11"/>
        <v>0.92144112145051393</v>
      </c>
      <c r="H658">
        <v>2.0523400000000001</v>
      </c>
      <c r="I658">
        <v>2.2273154000000002</v>
      </c>
      <c r="J658">
        <v>53.39555</v>
      </c>
      <c r="K658">
        <v>57.608150000000002</v>
      </c>
      <c r="L658">
        <v>29.559448</v>
      </c>
    </row>
    <row r="659" spans="1:12" x14ac:dyDescent="0.25">
      <c r="A659" s="1" t="s">
        <v>1314</v>
      </c>
      <c r="B659">
        <v>655</v>
      </c>
      <c r="C659" t="s">
        <v>1313</v>
      </c>
      <c r="D659" t="s">
        <v>1313</v>
      </c>
      <c r="E659" t="s">
        <v>3221</v>
      </c>
      <c r="F659">
        <v>1.55E-4</v>
      </c>
      <c r="G659">
        <f t="shared" si="11"/>
        <v>0.85049046091367253</v>
      </c>
      <c r="H659">
        <v>4.6014246999999999</v>
      </c>
      <c r="I659">
        <v>5.4103190000000003</v>
      </c>
      <c r="J659">
        <v>38.249251999999998</v>
      </c>
      <c r="K659">
        <v>44.948300000000003</v>
      </c>
      <c r="L659">
        <v>9.5974199999999996</v>
      </c>
    </row>
    <row r="660" spans="1:12" x14ac:dyDescent="0.25">
      <c r="A660" s="1" t="s">
        <v>1316</v>
      </c>
      <c r="B660">
        <v>656</v>
      </c>
      <c r="C660" t="s">
        <v>1315</v>
      </c>
      <c r="D660" t="s">
        <v>1315</v>
      </c>
      <c r="E660" t="s">
        <v>3221</v>
      </c>
      <c r="F660">
        <v>1.66E-3</v>
      </c>
      <c r="G660">
        <f t="shared" si="11"/>
        <v>0.86064101656814163</v>
      </c>
      <c r="H660">
        <v>2.5465884000000001</v>
      </c>
      <c r="I660">
        <v>2.9589438000000001</v>
      </c>
      <c r="J660">
        <v>15.841049</v>
      </c>
      <c r="K660">
        <v>18.096299999999999</v>
      </c>
      <c r="L660">
        <v>7.0330300000000001</v>
      </c>
    </row>
    <row r="661" spans="1:12" x14ac:dyDescent="0.25">
      <c r="A661" s="1" t="s">
        <v>1318</v>
      </c>
      <c r="B661">
        <v>657</v>
      </c>
      <c r="C661" t="s">
        <v>1317</v>
      </c>
      <c r="D661" t="s">
        <v>1317</v>
      </c>
      <c r="E661" t="s">
        <v>3221</v>
      </c>
      <c r="F661">
        <v>1.83E-3</v>
      </c>
      <c r="G661">
        <f t="shared" si="11"/>
        <v>0.88601449388661302</v>
      </c>
      <c r="H661">
        <v>2.2667085999999999</v>
      </c>
      <c r="I661">
        <v>2.5583200000000001</v>
      </c>
      <c r="J661">
        <v>13.72095</v>
      </c>
      <c r="K661">
        <v>15.498699</v>
      </c>
      <c r="L661">
        <v>6.9845046999999996</v>
      </c>
    </row>
    <row r="662" spans="1:12" x14ac:dyDescent="0.25">
      <c r="A662" s="1" t="s">
        <v>1320</v>
      </c>
      <c r="B662">
        <v>658</v>
      </c>
      <c r="C662" t="s">
        <v>1319</v>
      </c>
      <c r="D662" t="s">
        <v>1319</v>
      </c>
      <c r="E662" t="s">
        <v>3221</v>
      </c>
      <c r="F662">
        <v>4.55E-4</v>
      </c>
      <c r="G662">
        <f t="shared" si="11"/>
        <v>0.87693887849921504</v>
      </c>
      <c r="H662">
        <v>2.2944990000000001</v>
      </c>
      <c r="I662">
        <v>2.6164868000000001</v>
      </c>
      <c r="J662">
        <v>204.07348999999999</v>
      </c>
      <c r="K662">
        <v>230.91650000000001</v>
      </c>
      <c r="L662">
        <v>101.0663</v>
      </c>
    </row>
    <row r="663" spans="1:12" x14ac:dyDescent="0.25">
      <c r="A663" s="1" t="s">
        <v>1322</v>
      </c>
      <c r="B663">
        <v>659</v>
      </c>
      <c r="C663" t="s">
        <v>1321</v>
      </c>
      <c r="D663" t="s">
        <v>1321</v>
      </c>
      <c r="E663" t="s">
        <v>3221</v>
      </c>
      <c r="F663">
        <v>1.21E-4</v>
      </c>
      <c r="G663">
        <f t="shared" si="11"/>
        <v>0.89693286090130675</v>
      </c>
      <c r="H663">
        <v>2.1471517000000002</v>
      </c>
      <c r="I663">
        <v>2.3938823</v>
      </c>
      <c r="J663">
        <v>54.561799999999998</v>
      </c>
      <c r="K663">
        <v>60.420050000000003</v>
      </c>
      <c r="L663">
        <v>28.698550999999998</v>
      </c>
    </row>
    <row r="664" spans="1:12" x14ac:dyDescent="0.25">
      <c r="A664" s="1" t="s">
        <v>1324</v>
      </c>
      <c r="B664">
        <v>660</v>
      </c>
      <c r="C664" t="s">
        <v>1323</v>
      </c>
      <c r="D664" t="s">
        <v>1323</v>
      </c>
      <c r="E664" t="s">
        <v>3221</v>
      </c>
      <c r="F664">
        <v>3.2699999999999999E-3</v>
      </c>
      <c r="G664">
        <f t="shared" si="11"/>
        <v>0.80075753809697747</v>
      </c>
      <c r="H664">
        <v>12.789701000000001</v>
      </c>
      <c r="I664">
        <v>15.972002</v>
      </c>
      <c r="J664">
        <v>31.227900000000002</v>
      </c>
      <c r="K664">
        <v>45.908200000000001</v>
      </c>
      <c r="L664">
        <v>2.80057</v>
      </c>
    </row>
    <row r="665" spans="1:12" x14ac:dyDescent="0.25">
      <c r="A665" s="1" t="s">
        <v>1326</v>
      </c>
      <c r="B665">
        <v>661</v>
      </c>
      <c r="C665" t="s">
        <v>1325</v>
      </c>
      <c r="D665" t="s">
        <v>1325</v>
      </c>
      <c r="E665" t="s">
        <v>3221</v>
      </c>
      <c r="F665">
        <v>4.1999999999999997E-3</v>
      </c>
      <c r="G665">
        <f t="shared" si="11"/>
        <v>0.90782596074916422</v>
      </c>
      <c r="H665">
        <v>3.6340944999999998</v>
      </c>
      <c r="I665">
        <v>4.0030739999999998</v>
      </c>
      <c r="J665">
        <v>82.334500000000006</v>
      </c>
      <c r="K665">
        <v>86.487549999999999</v>
      </c>
      <c r="L665">
        <v>25.65635</v>
      </c>
    </row>
    <row r="666" spans="1:12" x14ac:dyDescent="0.25">
      <c r="A666" s="1" t="s">
        <v>1328</v>
      </c>
      <c r="B666">
        <v>662</v>
      </c>
      <c r="C666" t="s">
        <v>1327</v>
      </c>
      <c r="D666" t="s">
        <v>1327</v>
      </c>
      <c r="E666" t="s">
        <v>3221</v>
      </c>
      <c r="F666">
        <v>2.2200000000000002E-3</v>
      </c>
      <c r="G666">
        <f t="shared" si="11"/>
        <v>0.90756051538702154</v>
      </c>
      <c r="H666">
        <v>4.2356214999999997</v>
      </c>
      <c r="I666">
        <v>4.6670403</v>
      </c>
      <c r="J666">
        <v>22.349150000000002</v>
      </c>
      <c r="K666">
        <v>23.90165</v>
      </c>
      <c r="L666">
        <v>5.9812649999999996</v>
      </c>
    </row>
    <row r="667" spans="1:12" x14ac:dyDescent="0.25">
      <c r="A667" s="1" t="s">
        <v>1330</v>
      </c>
      <c r="B667">
        <v>663</v>
      </c>
      <c r="C667" t="s">
        <v>1329</v>
      </c>
      <c r="D667" t="s">
        <v>1329</v>
      </c>
      <c r="E667" t="s">
        <v>3221</v>
      </c>
      <c r="F667">
        <v>2.0699999999999998E-3</v>
      </c>
      <c r="G667">
        <f t="shared" si="11"/>
        <v>0.84224010890818601</v>
      </c>
      <c r="H667">
        <v>4.8368324999999999</v>
      </c>
      <c r="I667">
        <v>5.7428189999999999</v>
      </c>
      <c r="J667">
        <v>19.969550999999999</v>
      </c>
      <c r="K667">
        <v>23.8736</v>
      </c>
      <c r="L667">
        <v>4.7420999999999998</v>
      </c>
    </row>
    <row r="668" spans="1:12" x14ac:dyDescent="0.25">
      <c r="A668" s="1" t="s">
        <v>1332</v>
      </c>
      <c r="B668">
        <v>664</v>
      </c>
      <c r="C668" t="s">
        <v>1331</v>
      </c>
      <c r="D668" t="s">
        <v>1331</v>
      </c>
      <c r="E668" t="s">
        <v>3221</v>
      </c>
      <c r="F668">
        <v>3.4099999999999998E-3</v>
      </c>
      <c r="G668">
        <f t="shared" si="11"/>
        <v>0.8850854600946445</v>
      </c>
      <c r="H668">
        <v>2.7561277999999998</v>
      </c>
      <c r="I668">
        <v>3.1139679999999998</v>
      </c>
      <c r="J668">
        <v>97.132355000000004</v>
      </c>
      <c r="K668">
        <v>110.63115000000001</v>
      </c>
      <c r="L668">
        <v>40.664200000000001</v>
      </c>
    </row>
    <row r="669" spans="1:12" x14ac:dyDescent="0.25">
      <c r="A669" s="1" t="s">
        <v>1334</v>
      </c>
      <c r="B669">
        <v>665</v>
      </c>
      <c r="C669" t="s">
        <v>1333</v>
      </c>
      <c r="D669" t="s">
        <v>1333</v>
      </c>
      <c r="E669" t="s">
        <v>3221</v>
      </c>
      <c r="F669">
        <v>5.2700000000000004E-3</v>
      </c>
      <c r="G669">
        <f t="shared" si="11"/>
        <v>0.89664382191411929</v>
      </c>
      <c r="H669">
        <v>2.6936893</v>
      </c>
      <c r="I669">
        <v>3.0041910000000001</v>
      </c>
      <c r="J669">
        <v>11.287775</v>
      </c>
      <c r="K669">
        <v>12.971299999999999</v>
      </c>
      <c r="L669">
        <v>4.8690350000000002</v>
      </c>
    </row>
    <row r="670" spans="1:12" x14ac:dyDescent="0.25">
      <c r="A670" s="1" t="s">
        <v>1336</v>
      </c>
      <c r="B670">
        <v>666</v>
      </c>
      <c r="C670" t="s">
        <v>1335</v>
      </c>
      <c r="D670" t="s">
        <v>1335</v>
      </c>
      <c r="E670" t="s">
        <v>3221</v>
      </c>
      <c r="F670">
        <v>5.4000000000000001E-4</v>
      </c>
      <c r="G670">
        <f t="shared" si="11"/>
        <v>0.85407230464313921</v>
      </c>
      <c r="H670">
        <v>6.8783960000000004</v>
      </c>
      <c r="I670">
        <v>8.0536460000000005</v>
      </c>
      <c r="J670">
        <v>176.93899999999999</v>
      </c>
      <c r="K670">
        <v>200.59601000000001</v>
      </c>
      <c r="L670">
        <v>28.844200000000001</v>
      </c>
    </row>
    <row r="671" spans="1:12" x14ac:dyDescent="0.25">
      <c r="A671" s="1" t="s">
        <v>1338</v>
      </c>
      <c r="B671">
        <v>667</v>
      </c>
      <c r="C671" t="s">
        <v>1337</v>
      </c>
      <c r="D671" t="s">
        <v>1337</v>
      </c>
      <c r="E671" t="s">
        <v>3221</v>
      </c>
      <c r="F671">
        <v>4.3300000000000001E-4</v>
      </c>
      <c r="G671">
        <f t="shared" si="11"/>
        <v>0.91622388095445273</v>
      </c>
      <c r="H671">
        <v>2.4523609</v>
      </c>
      <c r="I671">
        <v>2.6765957</v>
      </c>
      <c r="J671">
        <v>10.49901</v>
      </c>
      <c r="K671">
        <v>11.487949</v>
      </c>
      <c r="L671">
        <v>4.9911700000000003</v>
      </c>
    </row>
    <row r="672" spans="1:12" x14ac:dyDescent="0.25">
      <c r="A672" s="1" t="s">
        <v>1340</v>
      </c>
      <c r="B672">
        <v>668</v>
      </c>
      <c r="C672" t="s">
        <v>1339</v>
      </c>
      <c r="D672" t="s">
        <v>1339</v>
      </c>
      <c r="E672" t="s">
        <v>3221</v>
      </c>
      <c r="F672">
        <v>6.7199999999999996E-4</v>
      </c>
      <c r="G672">
        <f t="shared" si="11"/>
        <v>0.9279004170048829</v>
      </c>
      <c r="H672">
        <v>4.678833</v>
      </c>
      <c r="I672">
        <v>5.0423869999999997</v>
      </c>
      <c r="J672">
        <v>41.632350000000002</v>
      </c>
      <c r="K672">
        <v>46.679200000000002</v>
      </c>
      <c r="L672">
        <v>10.601575</v>
      </c>
    </row>
    <row r="673" spans="1:12" x14ac:dyDescent="0.25">
      <c r="A673" s="1" t="s">
        <v>1342</v>
      </c>
      <c r="B673">
        <v>669</v>
      </c>
      <c r="C673" t="s">
        <v>1341</v>
      </c>
      <c r="D673" t="s">
        <v>1341</v>
      </c>
      <c r="E673" t="s">
        <v>3221</v>
      </c>
      <c r="F673">
        <v>1.92E-3</v>
      </c>
      <c r="G673">
        <f t="shared" si="11"/>
        <v>0.85527946015118872</v>
      </c>
      <c r="H673">
        <v>4.2419799999999999</v>
      </c>
      <c r="I673">
        <v>4.959759</v>
      </c>
      <c r="J673">
        <v>59.445900000000002</v>
      </c>
      <c r="K673">
        <v>70.696349999999995</v>
      </c>
      <c r="L673">
        <v>16.220500000000001</v>
      </c>
    </row>
    <row r="674" spans="1:12" x14ac:dyDescent="0.25">
      <c r="A674" s="1" t="s">
        <v>1344</v>
      </c>
      <c r="B674">
        <v>670</v>
      </c>
      <c r="C674" t="s">
        <v>1343</v>
      </c>
      <c r="D674" t="s">
        <v>1343</v>
      </c>
      <c r="E674" t="s">
        <v>3221</v>
      </c>
      <c r="F674">
        <v>1.0399999999999999E-3</v>
      </c>
      <c r="G674">
        <f t="shared" si="11"/>
        <v>0.91326271451922625</v>
      </c>
      <c r="H674">
        <v>2.5668950000000001</v>
      </c>
      <c r="I674">
        <v>2.8106863</v>
      </c>
      <c r="J674">
        <v>72.629850000000005</v>
      </c>
      <c r="K674">
        <v>79.181899999999999</v>
      </c>
      <c r="L674">
        <v>32.4422</v>
      </c>
    </row>
    <row r="675" spans="1:12" x14ac:dyDescent="0.25">
      <c r="A675" s="1" t="s">
        <v>1346</v>
      </c>
      <c r="B675">
        <v>671</v>
      </c>
      <c r="C675" t="s">
        <v>1345</v>
      </c>
      <c r="D675" t="s">
        <v>1345</v>
      </c>
      <c r="E675" t="s">
        <v>3221</v>
      </c>
      <c r="F675">
        <v>2.3E-3</v>
      </c>
      <c r="G675">
        <f t="shared" si="11"/>
        <v>0.91279789478140883</v>
      </c>
      <c r="H675">
        <v>2.9320966999999998</v>
      </c>
      <c r="I675">
        <v>3.212208</v>
      </c>
      <c r="J675">
        <v>42.469200000000001</v>
      </c>
      <c r="K675">
        <v>42.700653000000003</v>
      </c>
      <c r="L675">
        <v>15.336595000000001</v>
      </c>
    </row>
    <row r="676" spans="1:12" x14ac:dyDescent="0.25">
      <c r="A676" s="1" t="s">
        <v>1348</v>
      </c>
      <c r="B676">
        <v>672</v>
      </c>
      <c r="C676" t="s">
        <v>1347</v>
      </c>
      <c r="D676" t="s">
        <v>1347</v>
      </c>
      <c r="E676" t="s">
        <v>3221</v>
      </c>
      <c r="F676">
        <v>1.6100000000000001E-3</v>
      </c>
      <c r="G676">
        <f t="shared" si="11"/>
        <v>0.93709977225807384</v>
      </c>
      <c r="H676">
        <v>2.2689933999999998</v>
      </c>
      <c r="I676">
        <v>2.4212932999999999</v>
      </c>
      <c r="J676">
        <v>20.162448999999999</v>
      </c>
      <c r="K676">
        <v>20.628150000000002</v>
      </c>
      <c r="L676">
        <v>9.5954300000000003</v>
      </c>
    </row>
    <row r="677" spans="1:12" x14ac:dyDescent="0.25">
      <c r="A677" s="1" t="s">
        <v>1350</v>
      </c>
      <c r="B677">
        <v>673</v>
      </c>
      <c r="C677" t="s">
        <v>1349</v>
      </c>
      <c r="D677" t="s">
        <v>1349</v>
      </c>
      <c r="E677" t="s">
        <v>3221</v>
      </c>
      <c r="F677">
        <v>1.2800000000000001E-3</v>
      </c>
      <c r="G677">
        <f t="shared" si="11"/>
        <v>0.80994671424316445</v>
      </c>
      <c r="H677">
        <v>6.1307162999999996</v>
      </c>
      <c r="I677">
        <v>7.5692835000000001</v>
      </c>
      <c r="J677">
        <v>114.11750000000001</v>
      </c>
      <c r="K677">
        <v>140.13300000000001</v>
      </c>
      <c r="L677">
        <v>21.431850000000001</v>
      </c>
    </row>
    <row r="678" spans="1:12" x14ac:dyDescent="0.25">
      <c r="A678" s="1" t="s">
        <v>1352</v>
      </c>
      <c r="B678">
        <v>674</v>
      </c>
      <c r="C678" t="s">
        <v>1351</v>
      </c>
      <c r="D678" t="s">
        <v>1351</v>
      </c>
      <c r="E678" t="s">
        <v>3221</v>
      </c>
      <c r="F678">
        <v>1.3699999999999999E-3</v>
      </c>
      <c r="G678">
        <f t="shared" si="11"/>
        <v>0.86536076530880601</v>
      </c>
      <c r="H678">
        <v>4.2119393000000001</v>
      </c>
      <c r="I678">
        <v>4.8672639999999996</v>
      </c>
      <c r="J678">
        <v>7.6818049999999998</v>
      </c>
      <c r="K678">
        <v>8.8850560000000005</v>
      </c>
      <c r="L678">
        <v>2.0951300000000002</v>
      </c>
    </row>
    <row r="679" spans="1:12" x14ac:dyDescent="0.25">
      <c r="A679" s="1" t="s">
        <v>1354</v>
      </c>
      <c r="B679">
        <v>675</v>
      </c>
      <c r="C679" t="s">
        <v>1353</v>
      </c>
      <c r="D679" t="s">
        <v>1353</v>
      </c>
      <c r="E679" t="s">
        <v>3221</v>
      </c>
      <c r="F679">
        <v>1.01E-3</v>
      </c>
      <c r="G679">
        <f t="shared" si="11"/>
        <v>0.89042529193549491</v>
      </c>
      <c r="H679">
        <v>3.404906</v>
      </c>
      <c r="I679">
        <v>3.8239098</v>
      </c>
      <c r="J679">
        <v>22.871898999999999</v>
      </c>
      <c r="K679">
        <v>25.666851000000001</v>
      </c>
      <c r="L679">
        <v>7.7446549999999998</v>
      </c>
    </row>
    <row r="680" spans="1:12" x14ac:dyDescent="0.25">
      <c r="A680" s="1" t="s">
        <v>1356</v>
      </c>
      <c r="B680">
        <v>676</v>
      </c>
      <c r="C680" t="s">
        <v>1355</v>
      </c>
      <c r="D680" t="s">
        <v>1355</v>
      </c>
      <c r="E680" t="s">
        <v>3221</v>
      </c>
      <c r="F680">
        <v>2.0400000000000001E-3</v>
      </c>
      <c r="G680">
        <f t="shared" si="11"/>
        <v>0.82208531921725747</v>
      </c>
      <c r="H680">
        <v>4.5460367000000002</v>
      </c>
      <c r="I680">
        <v>5.5298843</v>
      </c>
      <c r="J680">
        <v>62.515549999999998</v>
      </c>
      <c r="K680">
        <v>76.291449999999998</v>
      </c>
      <c r="L680">
        <v>15.753349</v>
      </c>
    </row>
    <row r="681" spans="1:12" x14ac:dyDescent="0.25">
      <c r="A681" s="1" t="s">
        <v>1358</v>
      </c>
      <c r="B681">
        <v>677</v>
      </c>
      <c r="C681" t="s">
        <v>1357</v>
      </c>
      <c r="D681" t="s">
        <v>1357</v>
      </c>
      <c r="E681" t="s">
        <v>3221</v>
      </c>
      <c r="F681">
        <v>2.4299999999999999E-3</v>
      </c>
      <c r="G681">
        <f t="shared" si="11"/>
        <v>0.86737957188754544</v>
      </c>
      <c r="H681">
        <v>3.0531440000000001</v>
      </c>
      <c r="I681">
        <v>3.5199630000000002</v>
      </c>
      <c r="J681">
        <v>44.56785</v>
      </c>
      <c r="K681">
        <v>51.510452000000001</v>
      </c>
      <c r="L681">
        <v>16.800750000000001</v>
      </c>
    </row>
    <row r="682" spans="1:12" x14ac:dyDescent="0.25">
      <c r="A682" s="1" t="s">
        <v>1360</v>
      </c>
      <c r="B682">
        <v>678</v>
      </c>
      <c r="C682" t="s">
        <v>1359</v>
      </c>
      <c r="D682" t="s">
        <v>1359</v>
      </c>
      <c r="E682" t="s">
        <v>3221</v>
      </c>
      <c r="F682">
        <v>1.5399999999999999E-3</v>
      </c>
      <c r="G682">
        <f t="shared" si="11"/>
        <v>0.84785936709586873</v>
      </c>
      <c r="H682">
        <v>2.9339439999999999</v>
      </c>
      <c r="I682">
        <v>3.4604135</v>
      </c>
      <c r="J682">
        <v>42.937600000000003</v>
      </c>
      <c r="K682">
        <v>50.518546999999998</v>
      </c>
      <c r="L682">
        <v>16.81035</v>
      </c>
    </row>
    <row r="683" spans="1:12" x14ac:dyDescent="0.25">
      <c r="A683" s="1" t="s">
        <v>1362</v>
      </c>
      <c r="B683">
        <v>679</v>
      </c>
      <c r="C683" t="s">
        <v>1361</v>
      </c>
      <c r="D683" t="s">
        <v>1361</v>
      </c>
      <c r="E683" t="s">
        <v>3221</v>
      </c>
      <c r="F683">
        <v>7.45E-4</v>
      </c>
      <c r="G683">
        <f t="shared" si="11"/>
        <v>0.85440608123836459</v>
      </c>
      <c r="H683">
        <v>2.6640126999999998</v>
      </c>
      <c r="I683">
        <v>3.1179701999999998</v>
      </c>
      <c r="J683">
        <v>70.291200000000003</v>
      </c>
      <c r="K683">
        <v>81.954599999999999</v>
      </c>
      <c r="L683">
        <v>29.763301999999999</v>
      </c>
    </row>
    <row r="684" spans="1:12" x14ac:dyDescent="0.25">
      <c r="A684" s="1" t="s">
        <v>1364</v>
      </c>
      <c r="B684">
        <v>680</v>
      </c>
      <c r="C684" t="s">
        <v>1363</v>
      </c>
      <c r="D684" t="s">
        <v>1363</v>
      </c>
      <c r="E684" t="s">
        <v>3221</v>
      </c>
      <c r="F684">
        <v>1.07E-3</v>
      </c>
      <c r="G684">
        <f t="shared" si="11"/>
        <v>0.87654324777161707</v>
      </c>
      <c r="H684">
        <v>2.3416361999999999</v>
      </c>
      <c r="I684">
        <v>2.6714440000000002</v>
      </c>
      <c r="J684">
        <v>22.805150000000001</v>
      </c>
      <c r="K684">
        <v>26.182998999999999</v>
      </c>
      <c r="L684">
        <v>11.42132</v>
      </c>
    </row>
    <row r="685" spans="1:12" x14ac:dyDescent="0.25">
      <c r="A685" s="1" t="s">
        <v>1366</v>
      </c>
      <c r="B685">
        <v>681</v>
      </c>
      <c r="C685" t="s">
        <v>1365</v>
      </c>
      <c r="D685" t="s">
        <v>1365</v>
      </c>
      <c r="E685" t="s">
        <v>3221</v>
      </c>
      <c r="F685">
        <v>5.5000000000000003E-4</v>
      </c>
      <c r="G685">
        <f t="shared" si="11"/>
        <v>0.79021583587570232</v>
      </c>
      <c r="H685">
        <v>5.6466694000000004</v>
      </c>
      <c r="I685">
        <v>7.1457305</v>
      </c>
      <c r="J685">
        <v>155.6405</v>
      </c>
      <c r="K685">
        <v>197.21899999999999</v>
      </c>
      <c r="L685">
        <v>31.753350000000001</v>
      </c>
    </row>
    <row r="686" spans="1:12" x14ac:dyDescent="0.25">
      <c r="A686" s="1" t="s">
        <v>1368</v>
      </c>
      <c r="B686">
        <v>682</v>
      </c>
      <c r="C686" t="s">
        <v>1367</v>
      </c>
      <c r="D686" t="s">
        <v>1367</v>
      </c>
      <c r="E686" t="s">
        <v>3221</v>
      </c>
      <c r="F686">
        <v>4.1300000000000001E-4</v>
      </c>
      <c r="G686">
        <f t="shared" si="11"/>
        <v>0.92590134248019429</v>
      </c>
      <c r="H686">
        <v>1.8550025999999999</v>
      </c>
      <c r="I686">
        <v>2.0034559999999999</v>
      </c>
      <c r="J686">
        <v>51.971499999999999</v>
      </c>
      <c r="K686">
        <v>56.299799999999998</v>
      </c>
      <c r="L686">
        <v>34.051299999999998</v>
      </c>
    </row>
    <row r="687" spans="1:12" x14ac:dyDescent="0.25">
      <c r="A687" s="1" t="s">
        <v>1370</v>
      </c>
      <c r="B687">
        <v>683</v>
      </c>
      <c r="C687" t="s">
        <v>1369</v>
      </c>
      <c r="D687" t="s">
        <v>1369</v>
      </c>
      <c r="E687" t="s">
        <v>3221</v>
      </c>
      <c r="F687">
        <v>6.3900000000000003E-4</v>
      </c>
      <c r="G687">
        <f t="shared" si="11"/>
        <v>0.89488788650172646</v>
      </c>
      <c r="H687">
        <v>2.6393460000000002</v>
      </c>
      <c r="I687">
        <v>2.9493594000000001</v>
      </c>
      <c r="J687">
        <v>4.9265800000000004</v>
      </c>
      <c r="K687">
        <v>5.5094547</v>
      </c>
      <c r="L687">
        <v>2.1903299999999999</v>
      </c>
    </row>
    <row r="688" spans="1:12" x14ac:dyDescent="0.25">
      <c r="A688" s="1" t="s">
        <v>1372</v>
      </c>
      <c r="B688">
        <v>684</v>
      </c>
      <c r="C688" t="s">
        <v>1371</v>
      </c>
      <c r="D688" t="s">
        <v>1371</v>
      </c>
      <c r="E688" t="s">
        <v>3221</v>
      </c>
      <c r="F688">
        <v>4.2900000000000002E-4</v>
      </c>
      <c r="G688">
        <f t="shared" si="11"/>
        <v>0.83087110388231533</v>
      </c>
      <c r="H688">
        <v>4.1437324999999996</v>
      </c>
      <c r="I688">
        <v>4.9872145999999997</v>
      </c>
      <c r="J688">
        <v>39.685650000000003</v>
      </c>
      <c r="K688">
        <v>47.548699999999997</v>
      </c>
      <c r="L688">
        <v>11.06129</v>
      </c>
    </row>
    <row r="689" spans="1:12" x14ac:dyDescent="0.25">
      <c r="A689" s="1" t="s">
        <v>1374</v>
      </c>
      <c r="B689">
        <v>685</v>
      </c>
      <c r="C689" t="s">
        <v>1373</v>
      </c>
      <c r="D689" t="s">
        <v>1373</v>
      </c>
      <c r="E689" t="s">
        <v>3221</v>
      </c>
      <c r="F689">
        <v>2.1000000000000001E-4</v>
      </c>
      <c r="G689">
        <f t="shared" si="11"/>
        <v>0.91831254942064522</v>
      </c>
      <c r="H689">
        <v>1.8610591000000001</v>
      </c>
      <c r="I689">
        <v>2.0266074999999999</v>
      </c>
      <c r="J689">
        <v>5.1338549999999996</v>
      </c>
      <c r="K689">
        <v>5.5821300000000003</v>
      </c>
      <c r="L689">
        <v>3.0986948000000001</v>
      </c>
    </row>
    <row r="690" spans="1:12" x14ac:dyDescent="0.25">
      <c r="A690" s="1" t="s">
        <v>1376</v>
      </c>
      <c r="B690">
        <v>686</v>
      </c>
      <c r="C690" t="s">
        <v>1375</v>
      </c>
      <c r="D690" t="s">
        <v>1375</v>
      </c>
      <c r="E690" t="s">
        <v>3221</v>
      </c>
      <c r="F690">
        <v>3.2400000000000001E-4</v>
      </c>
      <c r="G690">
        <f t="shared" si="11"/>
        <v>0.90694010619117627</v>
      </c>
      <c r="H690">
        <v>3.3091032999999999</v>
      </c>
      <c r="I690">
        <v>3.6486459</v>
      </c>
      <c r="J690">
        <v>3.8677549999999998</v>
      </c>
      <c r="K690">
        <v>4.2601003999999998</v>
      </c>
      <c r="L690">
        <v>1.2061895</v>
      </c>
    </row>
    <row r="691" spans="1:12" x14ac:dyDescent="0.25">
      <c r="A691" s="1" t="s">
        <v>1378</v>
      </c>
      <c r="B691">
        <v>687</v>
      </c>
      <c r="C691" t="s">
        <v>1377</v>
      </c>
      <c r="D691" t="s">
        <v>1377</v>
      </c>
      <c r="E691" t="s">
        <v>3221</v>
      </c>
      <c r="F691">
        <v>5.0799999999999999E-4</v>
      </c>
      <c r="G691">
        <f t="shared" si="11"/>
        <v>0.73187368355914817</v>
      </c>
      <c r="H691">
        <v>32.642879999999998</v>
      </c>
      <c r="I691">
        <v>44.601795000000003</v>
      </c>
      <c r="J691">
        <v>159.2955</v>
      </c>
      <c r="K691">
        <v>210.65549999999999</v>
      </c>
      <c r="L691">
        <v>5.5810947000000004</v>
      </c>
    </row>
    <row r="692" spans="1:12" x14ac:dyDescent="0.25">
      <c r="A692" s="1" t="s">
        <v>1380</v>
      </c>
      <c r="B692">
        <v>688</v>
      </c>
      <c r="C692" t="s">
        <v>1379</v>
      </c>
      <c r="D692" t="s">
        <v>1379</v>
      </c>
      <c r="E692" t="s">
        <v>3221</v>
      </c>
      <c r="F692">
        <v>7.2900000000000005E-4</v>
      </c>
      <c r="G692">
        <f t="shared" si="11"/>
        <v>0.79605049920051218</v>
      </c>
      <c r="H692">
        <v>11.187193000000001</v>
      </c>
      <c r="I692">
        <v>14.053371</v>
      </c>
      <c r="J692">
        <v>120.08385</v>
      </c>
      <c r="K692">
        <v>147.33301</v>
      </c>
      <c r="L692">
        <v>12.441689999999999</v>
      </c>
    </row>
    <row r="693" spans="1:12" x14ac:dyDescent="0.25">
      <c r="A693" s="1" t="s">
        <v>1382</v>
      </c>
      <c r="B693">
        <v>689</v>
      </c>
      <c r="C693" t="s">
        <v>1381</v>
      </c>
      <c r="D693" t="s">
        <v>1381</v>
      </c>
      <c r="E693" t="s">
        <v>3221</v>
      </c>
      <c r="F693">
        <v>6.4300000000000002E-4</v>
      </c>
      <c r="G693">
        <f t="shared" si="11"/>
        <v>0.90601163838048271</v>
      </c>
      <c r="H693">
        <v>2.2459137</v>
      </c>
      <c r="I693">
        <v>2.4789015999999999</v>
      </c>
      <c r="J693">
        <v>3.70783</v>
      </c>
      <c r="K693">
        <v>4.1265549999999998</v>
      </c>
      <c r="L693">
        <v>1.8601049999999999</v>
      </c>
    </row>
    <row r="694" spans="1:12" x14ac:dyDescent="0.25">
      <c r="A694" s="1" t="s">
        <v>1384</v>
      </c>
      <c r="B694">
        <v>690</v>
      </c>
      <c r="C694" t="s">
        <v>1383</v>
      </c>
      <c r="D694" t="s">
        <v>1383</v>
      </c>
      <c r="E694" t="s">
        <v>3221</v>
      </c>
      <c r="F694" s="2">
        <v>8.7600000000000002E-5</v>
      </c>
      <c r="G694">
        <f t="shared" si="11"/>
        <v>0.84484144399633898</v>
      </c>
      <c r="H694">
        <v>5.7514260000000004</v>
      </c>
      <c r="I694">
        <v>6.8076987000000004</v>
      </c>
      <c r="J694">
        <v>60.521698000000001</v>
      </c>
      <c r="K694">
        <v>68.582949999999997</v>
      </c>
      <c r="L694">
        <v>13.039394</v>
      </c>
    </row>
    <row r="695" spans="1:12" x14ac:dyDescent="0.25">
      <c r="A695" s="1" t="s">
        <v>1386</v>
      </c>
      <c r="B695">
        <v>691</v>
      </c>
      <c r="C695" t="s">
        <v>1385</v>
      </c>
      <c r="D695" t="s">
        <v>1385</v>
      </c>
      <c r="E695" t="s">
        <v>3221</v>
      </c>
      <c r="F695">
        <v>9.1299999999999997E-4</v>
      </c>
      <c r="G695">
        <f t="shared" si="11"/>
        <v>0.85040821057728377</v>
      </c>
      <c r="H695">
        <v>4.4716104999999997</v>
      </c>
      <c r="I695">
        <v>5.2581930000000003</v>
      </c>
      <c r="J695">
        <v>61.892949999999999</v>
      </c>
      <c r="K695">
        <v>72.339250000000007</v>
      </c>
      <c r="L695">
        <v>16.216850000000001</v>
      </c>
    </row>
    <row r="696" spans="1:12" x14ac:dyDescent="0.25">
      <c r="A696" s="1" t="s">
        <v>1388</v>
      </c>
      <c r="B696">
        <v>692</v>
      </c>
      <c r="C696" t="s">
        <v>1387</v>
      </c>
      <c r="D696" t="s">
        <v>1387</v>
      </c>
      <c r="E696" t="s">
        <v>3221</v>
      </c>
      <c r="F696">
        <v>1.07E-3</v>
      </c>
      <c r="G696">
        <f t="shared" si="11"/>
        <v>0.86700067882402576</v>
      </c>
      <c r="H696">
        <v>2.7605612000000002</v>
      </c>
      <c r="I696">
        <v>3.1840358000000002</v>
      </c>
      <c r="J696">
        <v>25.817298999999998</v>
      </c>
      <c r="K696">
        <v>29.357500000000002</v>
      </c>
      <c r="L696">
        <v>11.048525</v>
      </c>
    </row>
    <row r="697" spans="1:12" x14ac:dyDescent="0.25">
      <c r="A697" s="1" t="s">
        <v>1390</v>
      </c>
      <c r="B697">
        <v>693</v>
      </c>
      <c r="C697" t="s">
        <v>1389</v>
      </c>
      <c r="D697" t="s">
        <v>1389</v>
      </c>
      <c r="E697" t="s">
        <v>3221</v>
      </c>
      <c r="F697">
        <v>3.4499999999999998E-4</v>
      </c>
      <c r="G697">
        <f t="shared" si="11"/>
        <v>0.84949540499451581</v>
      </c>
      <c r="H697">
        <v>3.1086687999999998</v>
      </c>
      <c r="I697">
        <v>3.6594297999999998</v>
      </c>
      <c r="J697">
        <v>33.220799999999997</v>
      </c>
      <c r="K697">
        <v>38.524700000000003</v>
      </c>
      <c r="L697">
        <v>12.642325</v>
      </c>
    </row>
    <row r="698" spans="1:12" x14ac:dyDescent="0.25">
      <c r="A698" s="1" t="s">
        <v>1392</v>
      </c>
      <c r="B698">
        <v>694</v>
      </c>
      <c r="C698" t="s">
        <v>1391</v>
      </c>
      <c r="D698" t="s">
        <v>1391</v>
      </c>
      <c r="E698" t="s">
        <v>3221</v>
      </c>
      <c r="F698">
        <v>1.1299999999999999E-3</v>
      </c>
      <c r="G698">
        <f t="shared" si="11"/>
        <v>0.77482407215813331</v>
      </c>
      <c r="H698">
        <v>5.2273630000000004</v>
      </c>
      <c r="I698">
        <v>6.7465159999999997</v>
      </c>
      <c r="J698">
        <v>11.879149999999999</v>
      </c>
      <c r="K698">
        <v>14.903561</v>
      </c>
      <c r="L698">
        <v>2.6029399999999998</v>
      </c>
    </row>
    <row r="699" spans="1:12" x14ac:dyDescent="0.25">
      <c r="A699" s="1" t="s">
        <v>1394</v>
      </c>
      <c r="B699">
        <v>695</v>
      </c>
      <c r="C699" t="s">
        <v>1393</v>
      </c>
      <c r="D699" t="s">
        <v>1393</v>
      </c>
      <c r="E699" t="s">
        <v>3221</v>
      </c>
      <c r="F699">
        <v>7.7099999999999998E-4</v>
      </c>
      <c r="G699">
        <f t="shared" si="11"/>
        <v>0.90662480994925898</v>
      </c>
      <c r="H699">
        <v>2.0399574999999999</v>
      </c>
      <c r="I699">
        <v>2.250057</v>
      </c>
      <c r="J699">
        <v>21.395401</v>
      </c>
      <c r="K699">
        <v>23.486649</v>
      </c>
      <c r="L699">
        <v>12.194050000000001</v>
      </c>
    </row>
    <row r="700" spans="1:12" x14ac:dyDescent="0.25">
      <c r="A700" s="1" t="s">
        <v>1396</v>
      </c>
      <c r="B700">
        <v>696</v>
      </c>
      <c r="C700" t="s">
        <v>1395</v>
      </c>
      <c r="D700" t="s">
        <v>1395</v>
      </c>
      <c r="E700" t="s">
        <v>3221</v>
      </c>
      <c r="F700">
        <v>1.4400000000000001E-3</v>
      </c>
      <c r="G700">
        <f t="shared" si="11"/>
        <v>0.85665498535200224</v>
      </c>
      <c r="H700">
        <v>3.2340952999999999</v>
      </c>
      <c r="I700">
        <v>3.7752599999999998</v>
      </c>
      <c r="J700">
        <v>69.613249999999994</v>
      </c>
      <c r="K700">
        <v>80.167850000000001</v>
      </c>
      <c r="L700">
        <v>24.938749999999999</v>
      </c>
    </row>
    <row r="701" spans="1:12" x14ac:dyDescent="0.25">
      <c r="A701" s="1" t="s">
        <v>1398</v>
      </c>
      <c r="B701">
        <v>697</v>
      </c>
      <c r="C701" t="s">
        <v>1397</v>
      </c>
      <c r="D701" t="s">
        <v>1397</v>
      </c>
      <c r="E701" t="s">
        <v>3221</v>
      </c>
      <c r="F701">
        <v>9.9799999999999997E-4</v>
      </c>
      <c r="G701">
        <f t="shared" si="11"/>
        <v>0.81568176891123012</v>
      </c>
      <c r="H701">
        <v>2.8723177999999998</v>
      </c>
      <c r="I701">
        <v>3.5213706</v>
      </c>
      <c r="J701">
        <v>10.5405</v>
      </c>
      <c r="K701">
        <v>12.898099999999999</v>
      </c>
      <c r="L701">
        <v>4.2141349999999997</v>
      </c>
    </row>
    <row r="702" spans="1:12" x14ac:dyDescent="0.25">
      <c r="A702" s="1" t="s">
        <v>1400</v>
      </c>
      <c r="B702">
        <v>698</v>
      </c>
      <c r="C702" t="s">
        <v>1399</v>
      </c>
      <c r="D702" t="s">
        <v>1399</v>
      </c>
      <c r="E702" t="s">
        <v>3221</v>
      </c>
      <c r="F702">
        <v>7.8200000000000003E-4</v>
      </c>
      <c r="G702">
        <f t="shared" si="11"/>
        <v>0.89023312301839552</v>
      </c>
      <c r="H702">
        <v>1.8627252999999999</v>
      </c>
      <c r="I702">
        <v>2.0924016999999999</v>
      </c>
      <c r="J702">
        <v>23.057998999999999</v>
      </c>
      <c r="K702">
        <v>25.864049999999999</v>
      </c>
      <c r="L702">
        <v>14.143549999999999</v>
      </c>
    </row>
    <row r="703" spans="1:12" x14ac:dyDescent="0.25">
      <c r="A703" s="1" t="s">
        <v>1402</v>
      </c>
      <c r="B703">
        <v>699</v>
      </c>
      <c r="C703" t="s">
        <v>1401</v>
      </c>
      <c r="D703" t="s">
        <v>1401</v>
      </c>
      <c r="E703" t="s">
        <v>3221</v>
      </c>
      <c r="F703">
        <v>1.9300000000000001E-3</v>
      </c>
      <c r="G703">
        <f t="shared" si="11"/>
        <v>0.85181860327603987</v>
      </c>
      <c r="H703">
        <v>2.4547469999999998</v>
      </c>
      <c r="I703">
        <v>2.8817719999999998</v>
      </c>
      <c r="J703">
        <v>16.397884000000001</v>
      </c>
      <c r="K703">
        <v>19.030760000000001</v>
      </c>
      <c r="L703">
        <v>7.8538246000000003</v>
      </c>
    </row>
    <row r="704" spans="1:12" x14ac:dyDescent="0.25">
      <c r="A704" s="1" t="s">
        <v>1404</v>
      </c>
      <c r="B704">
        <v>700</v>
      </c>
      <c r="C704" t="s">
        <v>1403</v>
      </c>
      <c r="D704" t="s">
        <v>1403</v>
      </c>
      <c r="E704" t="s">
        <v>3221</v>
      </c>
      <c r="F704">
        <v>1.5299999999999999E-3</v>
      </c>
      <c r="G704">
        <f t="shared" si="11"/>
        <v>0.83683847660755939</v>
      </c>
      <c r="H704">
        <v>2.8238742000000001</v>
      </c>
      <c r="I704">
        <v>3.3744554999999998</v>
      </c>
      <c r="J704">
        <v>47.615851999999997</v>
      </c>
      <c r="K704">
        <v>57.515953000000003</v>
      </c>
      <c r="L704">
        <v>19.183250000000001</v>
      </c>
    </row>
    <row r="705" spans="1:12" x14ac:dyDescent="0.25">
      <c r="A705" s="1" t="s">
        <v>1406</v>
      </c>
      <c r="B705">
        <v>701</v>
      </c>
      <c r="C705" t="s">
        <v>1405</v>
      </c>
      <c r="D705" t="s">
        <v>1405</v>
      </c>
      <c r="E705" t="s">
        <v>3221</v>
      </c>
      <c r="F705">
        <v>1.9400000000000001E-3</v>
      </c>
      <c r="G705">
        <f t="shared" si="11"/>
        <v>0.83176948534672945</v>
      </c>
      <c r="H705">
        <v>2.7004109999999999</v>
      </c>
      <c r="I705">
        <v>3.2465858000000001</v>
      </c>
      <c r="J705">
        <v>49.104602999999997</v>
      </c>
      <c r="K705">
        <v>57.835000000000001</v>
      </c>
      <c r="L705">
        <v>21.186050000000002</v>
      </c>
    </row>
    <row r="706" spans="1:12" x14ac:dyDescent="0.25">
      <c r="A706" s="1" t="s">
        <v>1408</v>
      </c>
      <c r="B706">
        <v>702</v>
      </c>
      <c r="C706" t="s">
        <v>1407</v>
      </c>
      <c r="D706" t="s">
        <v>1407</v>
      </c>
      <c r="E706" t="s">
        <v>3221</v>
      </c>
      <c r="F706">
        <v>1.33E-3</v>
      </c>
      <c r="G706">
        <f t="shared" si="11"/>
        <v>0.83060255823131135</v>
      </c>
      <c r="H706">
        <v>2.6681490000000001</v>
      </c>
      <c r="I706">
        <v>3.2123053000000001</v>
      </c>
      <c r="J706">
        <v>7.2929199999999996</v>
      </c>
      <c r="K706">
        <v>8.6983200000000007</v>
      </c>
      <c r="L706">
        <v>3.1706948000000001</v>
      </c>
    </row>
    <row r="707" spans="1:12" x14ac:dyDescent="0.25">
      <c r="A707" s="1" t="s">
        <v>1410</v>
      </c>
      <c r="B707">
        <v>703</v>
      </c>
      <c r="C707" t="s">
        <v>1409</v>
      </c>
      <c r="D707" t="s">
        <v>1409</v>
      </c>
      <c r="E707" t="s">
        <v>3221</v>
      </c>
      <c r="F707">
        <v>2.2599999999999999E-3</v>
      </c>
      <c r="G707">
        <f t="shared" si="11"/>
        <v>0.85894463851484548</v>
      </c>
      <c r="H707">
        <v>2.3310707000000002</v>
      </c>
      <c r="I707">
        <v>2.7138776999999998</v>
      </c>
      <c r="J707">
        <v>6.9575250000000004</v>
      </c>
      <c r="K707">
        <v>7.9576254000000004</v>
      </c>
      <c r="L707">
        <v>3.4875498</v>
      </c>
    </row>
    <row r="708" spans="1:12" x14ac:dyDescent="0.25">
      <c r="A708" s="1" t="s">
        <v>1412</v>
      </c>
      <c r="B708">
        <v>704</v>
      </c>
      <c r="C708" t="s">
        <v>1411</v>
      </c>
      <c r="D708" t="s">
        <v>1411</v>
      </c>
      <c r="E708" t="s">
        <v>3221</v>
      </c>
      <c r="F708">
        <v>9.2000000000000003E-4</v>
      </c>
      <c r="G708">
        <f t="shared" si="11"/>
        <v>0.81499996448594836</v>
      </c>
      <c r="H708">
        <v>2.7423650999999998</v>
      </c>
      <c r="I708">
        <v>3.3648652999999999</v>
      </c>
      <c r="J708">
        <v>9.2162500000000005</v>
      </c>
      <c r="K708">
        <v>11.470079</v>
      </c>
      <c r="L708">
        <v>3.8115549999999998</v>
      </c>
    </row>
    <row r="709" spans="1:12" x14ac:dyDescent="0.25">
      <c r="A709" s="1" t="s">
        <v>1414</v>
      </c>
      <c r="B709">
        <v>705</v>
      </c>
      <c r="C709" t="s">
        <v>1413</v>
      </c>
      <c r="D709" t="s">
        <v>1413</v>
      </c>
      <c r="E709" t="s">
        <v>3221</v>
      </c>
      <c r="F709">
        <v>1.08E-3</v>
      </c>
      <c r="G709">
        <f t="shared" si="11"/>
        <v>0.82669788130553257</v>
      </c>
      <c r="H709">
        <v>2.4187229000000001</v>
      </c>
      <c r="I709">
        <v>2.925764</v>
      </c>
      <c r="J709">
        <v>30.933250000000001</v>
      </c>
      <c r="K709">
        <v>36.971499999999999</v>
      </c>
      <c r="L709">
        <v>15.0322</v>
      </c>
    </row>
    <row r="710" spans="1:12" x14ac:dyDescent="0.25">
      <c r="A710" s="1" t="s">
        <v>1416</v>
      </c>
      <c r="B710">
        <v>706</v>
      </c>
      <c r="C710" t="s">
        <v>1415</v>
      </c>
      <c r="D710" t="s">
        <v>1415</v>
      </c>
      <c r="E710" t="s">
        <v>3221</v>
      </c>
      <c r="F710">
        <v>1.2799999999999999E-4</v>
      </c>
      <c r="G710">
        <f t="shared" ref="G710:G773" si="12">H710/I710</f>
        <v>0.83616361980963061</v>
      </c>
      <c r="H710">
        <v>2.3918457000000002</v>
      </c>
      <c r="I710">
        <v>2.8604995999999998</v>
      </c>
      <c r="J710">
        <v>36.558599999999998</v>
      </c>
      <c r="K710">
        <v>43.726447999999998</v>
      </c>
      <c r="L710">
        <v>17.359200000000001</v>
      </c>
    </row>
    <row r="711" spans="1:12" x14ac:dyDescent="0.25">
      <c r="A711" s="1" t="s">
        <v>1418</v>
      </c>
      <c r="B711">
        <v>707</v>
      </c>
      <c r="C711" t="s">
        <v>1417</v>
      </c>
      <c r="D711" t="s">
        <v>1417</v>
      </c>
      <c r="E711" t="s">
        <v>3221</v>
      </c>
      <c r="F711">
        <v>2.5500000000000002E-3</v>
      </c>
      <c r="G711">
        <f t="shared" si="12"/>
        <v>0.94467271386432972</v>
      </c>
      <c r="H711">
        <v>9.1007110000000004</v>
      </c>
      <c r="I711">
        <v>9.6337185000000005</v>
      </c>
      <c r="J711">
        <v>104.0506</v>
      </c>
      <c r="K711">
        <v>105.65300000000001</v>
      </c>
      <c r="L711">
        <v>12.86425</v>
      </c>
    </row>
    <row r="712" spans="1:12" x14ac:dyDescent="0.25">
      <c r="A712" s="1" t="s">
        <v>1420</v>
      </c>
      <c r="B712">
        <v>708</v>
      </c>
      <c r="C712" t="s">
        <v>1419</v>
      </c>
      <c r="D712" t="s">
        <v>1419</v>
      </c>
      <c r="E712" t="s">
        <v>3221</v>
      </c>
      <c r="F712">
        <v>3.63E-3</v>
      </c>
      <c r="G712">
        <f t="shared" si="12"/>
        <v>0.98294723397709705</v>
      </c>
      <c r="H712">
        <v>2.149648</v>
      </c>
      <c r="I712">
        <v>2.1869413999999998</v>
      </c>
      <c r="J712">
        <v>8.9916499999999999</v>
      </c>
      <c r="K712">
        <v>9.3665000000000003</v>
      </c>
      <c r="L712">
        <v>4.7784750000000003</v>
      </c>
    </row>
    <row r="713" spans="1:12" x14ac:dyDescent="0.25">
      <c r="A713" s="1" t="s">
        <v>1422</v>
      </c>
      <c r="B713">
        <v>709</v>
      </c>
      <c r="C713" t="s">
        <v>1421</v>
      </c>
      <c r="D713" t="s">
        <v>1421</v>
      </c>
      <c r="E713" t="s">
        <v>3221</v>
      </c>
      <c r="F713">
        <v>1.1100000000000001E-3</v>
      </c>
      <c r="G713">
        <f t="shared" si="12"/>
        <v>0.98680331007766298</v>
      </c>
      <c r="H713">
        <v>3.5462791999999999</v>
      </c>
      <c r="I713">
        <v>3.5937041999999999</v>
      </c>
      <c r="J713">
        <v>87.406499999999994</v>
      </c>
      <c r="K713">
        <v>87.509249999999994</v>
      </c>
      <c r="L713">
        <v>28.632899999999999</v>
      </c>
    </row>
    <row r="714" spans="1:12" x14ac:dyDescent="0.25">
      <c r="A714" s="1" t="s">
        <v>1424</v>
      </c>
      <c r="B714">
        <v>710</v>
      </c>
      <c r="C714" t="s">
        <v>1423</v>
      </c>
      <c r="D714" t="s">
        <v>1423</v>
      </c>
      <c r="E714" t="s">
        <v>3221</v>
      </c>
      <c r="F714">
        <v>3.0899999999999999E-3</v>
      </c>
      <c r="G714">
        <f t="shared" si="12"/>
        <v>0.90691058036352956</v>
      </c>
      <c r="H714">
        <v>2.9636228</v>
      </c>
      <c r="I714">
        <v>3.2678224999999999</v>
      </c>
      <c r="J714">
        <v>97.733245999999994</v>
      </c>
      <c r="K714">
        <v>107.309006</v>
      </c>
      <c r="L714">
        <v>38.193049999999999</v>
      </c>
    </row>
    <row r="715" spans="1:12" x14ac:dyDescent="0.25">
      <c r="A715" s="1" t="s">
        <v>1426</v>
      </c>
      <c r="B715">
        <v>711</v>
      </c>
      <c r="C715" t="s">
        <v>1425</v>
      </c>
      <c r="D715" t="s">
        <v>1425</v>
      </c>
      <c r="E715" t="s">
        <v>3221</v>
      </c>
      <c r="F715">
        <v>3.8500000000000001E-3</v>
      </c>
      <c r="G715">
        <f t="shared" si="12"/>
        <v>0.93386921065794759</v>
      </c>
      <c r="H715">
        <v>2.0148541999999998</v>
      </c>
      <c r="I715">
        <v>2.1575335999999998</v>
      </c>
      <c r="J715">
        <v>73.137749999999997</v>
      </c>
      <c r="K715">
        <v>79.416899999999998</v>
      </c>
      <c r="L715">
        <v>41.5304</v>
      </c>
    </row>
    <row r="716" spans="1:12" x14ac:dyDescent="0.25">
      <c r="A716" s="1" t="s">
        <v>1428</v>
      </c>
      <c r="B716">
        <v>712</v>
      </c>
      <c r="C716" t="s">
        <v>1427</v>
      </c>
      <c r="D716" t="s">
        <v>1427</v>
      </c>
      <c r="E716" t="s">
        <v>3221</v>
      </c>
      <c r="F716">
        <v>5.3800000000000002E-3</v>
      </c>
      <c r="G716">
        <f t="shared" si="12"/>
        <v>0.8469263156544542</v>
      </c>
      <c r="H716">
        <v>2.6939266000000002</v>
      </c>
      <c r="I716">
        <v>3.1808276000000002</v>
      </c>
      <c r="J716">
        <v>20.0335</v>
      </c>
      <c r="K716">
        <v>22.689599999999999</v>
      </c>
      <c r="L716">
        <v>8.9623200000000001</v>
      </c>
    </row>
    <row r="717" spans="1:12" x14ac:dyDescent="0.25">
      <c r="A717" s="1" t="s">
        <v>1430</v>
      </c>
      <c r="B717">
        <v>713</v>
      </c>
      <c r="C717" t="s">
        <v>1429</v>
      </c>
      <c r="D717" t="s">
        <v>1429</v>
      </c>
      <c r="E717" t="s">
        <v>3221</v>
      </c>
      <c r="F717">
        <v>7.8600000000000007E-3</v>
      </c>
      <c r="G717">
        <f t="shared" si="12"/>
        <v>0.87220283193922266</v>
      </c>
      <c r="H717">
        <v>2.4270735000000001</v>
      </c>
      <c r="I717">
        <v>2.7826938999999999</v>
      </c>
      <c r="J717">
        <v>178.66149999999999</v>
      </c>
      <c r="K717">
        <v>205.5745</v>
      </c>
      <c r="L717">
        <v>85.207149999999999</v>
      </c>
    </row>
    <row r="718" spans="1:12" x14ac:dyDescent="0.25">
      <c r="A718" s="1" t="s">
        <v>1432</v>
      </c>
      <c r="B718">
        <v>714</v>
      </c>
      <c r="C718" t="s">
        <v>1431</v>
      </c>
      <c r="D718" t="s">
        <v>1431</v>
      </c>
      <c r="E718" t="s">
        <v>3221</v>
      </c>
      <c r="F718">
        <v>1.1000000000000001E-3</v>
      </c>
      <c r="G718">
        <f t="shared" si="12"/>
        <v>1.3572042853458997</v>
      </c>
      <c r="H718">
        <v>28.594571999999999</v>
      </c>
      <c r="I718">
        <v>21.068731</v>
      </c>
      <c r="J718">
        <v>86.846953999999997</v>
      </c>
      <c r="K718">
        <v>60.717598000000002</v>
      </c>
      <c r="L718">
        <v>3.2969851000000001</v>
      </c>
    </row>
    <row r="719" spans="1:12" x14ac:dyDescent="0.25">
      <c r="A719" s="1" t="s">
        <v>1434</v>
      </c>
      <c r="B719">
        <v>715</v>
      </c>
      <c r="C719" t="s">
        <v>1433</v>
      </c>
      <c r="D719" t="s">
        <v>1433</v>
      </c>
      <c r="E719" t="s">
        <v>3221</v>
      </c>
      <c r="F719">
        <v>5.31E-4</v>
      </c>
      <c r="G719">
        <f t="shared" si="12"/>
        <v>1.0950853450663296</v>
      </c>
      <c r="H719">
        <v>2.695182</v>
      </c>
      <c r="I719">
        <v>2.4611616000000001</v>
      </c>
      <c r="J719">
        <v>36.811999999999998</v>
      </c>
      <c r="K719">
        <v>32.805549999999997</v>
      </c>
      <c r="L719">
        <v>16.044180000000001</v>
      </c>
    </row>
    <row r="720" spans="1:12" x14ac:dyDescent="0.25">
      <c r="A720" s="1" t="s">
        <v>1436</v>
      </c>
      <c r="B720">
        <v>716</v>
      </c>
      <c r="C720" t="s">
        <v>1435</v>
      </c>
      <c r="D720" t="s">
        <v>1435</v>
      </c>
      <c r="E720" t="s">
        <v>3221</v>
      </c>
      <c r="F720">
        <v>1.2800000000000001E-3</v>
      </c>
      <c r="G720">
        <f t="shared" si="12"/>
        <v>1.0906542210345982</v>
      </c>
      <c r="H720">
        <v>3.7396834000000001</v>
      </c>
      <c r="I720">
        <v>3.4288441999999999</v>
      </c>
      <c r="J720">
        <v>22.38945</v>
      </c>
      <c r="K720">
        <v>21.185751</v>
      </c>
      <c r="L720">
        <v>6.9024650000000003</v>
      </c>
    </row>
    <row r="721" spans="1:12" x14ac:dyDescent="0.25">
      <c r="A721" t="s">
        <v>3232</v>
      </c>
      <c r="B721">
        <v>717</v>
      </c>
      <c r="C721" t="s">
        <v>1437</v>
      </c>
      <c r="D721" t="s">
        <v>1437</v>
      </c>
      <c r="E721" t="s">
        <v>3221</v>
      </c>
      <c r="F721">
        <v>1.5900000000000001E-3</v>
      </c>
      <c r="G721">
        <f t="shared" si="12"/>
        <v>1.2065696983548615</v>
      </c>
      <c r="H721">
        <v>7.5914716999999996</v>
      </c>
      <c r="I721">
        <v>6.2917804999999998</v>
      </c>
      <c r="J721">
        <v>49.515000000000001</v>
      </c>
      <c r="K721">
        <v>42.600349999999999</v>
      </c>
      <c r="L721">
        <v>7.6845049999999997</v>
      </c>
    </row>
    <row r="722" spans="1:12" x14ac:dyDescent="0.25">
      <c r="A722" s="1" t="s">
        <v>1439</v>
      </c>
      <c r="B722">
        <v>718</v>
      </c>
      <c r="C722" t="s">
        <v>1438</v>
      </c>
      <c r="D722" t="s">
        <v>1438</v>
      </c>
      <c r="E722" t="s">
        <v>3221</v>
      </c>
      <c r="F722">
        <v>1.42E-3</v>
      </c>
      <c r="G722">
        <f t="shared" si="12"/>
        <v>1.1455217347078801</v>
      </c>
      <c r="H722">
        <v>3.4843565999999999</v>
      </c>
      <c r="I722">
        <v>3.0417201999999999</v>
      </c>
      <c r="J722">
        <v>13.519066</v>
      </c>
      <c r="K722">
        <v>12.409110999999999</v>
      </c>
      <c r="L722">
        <v>4.4813499999999999</v>
      </c>
    </row>
    <row r="723" spans="1:12" x14ac:dyDescent="0.25">
      <c r="A723" s="1" t="s">
        <v>1441</v>
      </c>
      <c r="B723">
        <v>719</v>
      </c>
      <c r="C723" t="s">
        <v>1440</v>
      </c>
      <c r="D723" t="s">
        <v>1440</v>
      </c>
      <c r="E723" t="s">
        <v>3221</v>
      </c>
      <c r="F723">
        <v>2.81E-3</v>
      </c>
      <c r="G723">
        <f t="shared" si="12"/>
        <v>1.1471934698700197</v>
      </c>
      <c r="H723">
        <v>3.9365133999999999</v>
      </c>
      <c r="I723">
        <v>3.4314293999999999</v>
      </c>
      <c r="J723">
        <v>48.0471</v>
      </c>
      <c r="K723">
        <v>43.413699999999999</v>
      </c>
      <c r="L723">
        <v>14.136950000000001</v>
      </c>
    </row>
    <row r="724" spans="1:12" x14ac:dyDescent="0.25">
      <c r="A724" s="1" t="s">
        <v>1443</v>
      </c>
      <c r="B724">
        <v>720</v>
      </c>
      <c r="C724" t="s">
        <v>1442</v>
      </c>
      <c r="D724" t="s">
        <v>1442</v>
      </c>
      <c r="E724" t="s">
        <v>3221</v>
      </c>
      <c r="F724">
        <v>2.5599999999999999E-4</v>
      </c>
      <c r="G724">
        <f t="shared" si="12"/>
        <v>1.2092312091818012</v>
      </c>
      <c r="H724">
        <v>4.1997976000000001</v>
      </c>
      <c r="I724">
        <v>3.4731138000000001</v>
      </c>
      <c r="J724">
        <v>13.68615</v>
      </c>
      <c r="K724">
        <v>11.336</v>
      </c>
      <c r="L724">
        <v>3.7382399999999998</v>
      </c>
    </row>
    <row r="725" spans="1:12" x14ac:dyDescent="0.25">
      <c r="A725" s="1" t="s">
        <v>1445</v>
      </c>
      <c r="B725">
        <v>721</v>
      </c>
      <c r="C725" t="s">
        <v>1444</v>
      </c>
      <c r="D725" t="s">
        <v>1444</v>
      </c>
      <c r="E725" t="s">
        <v>3221</v>
      </c>
      <c r="F725">
        <v>4.4799999999999999E-4</v>
      </c>
      <c r="G725">
        <f t="shared" si="12"/>
        <v>1.2550396315365866</v>
      </c>
      <c r="H725">
        <v>14.723264</v>
      </c>
      <c r="I725">
        <v>11.731313999999999</v>
      </c>
      <c r="J725">
        <v>407.77</v>
      </c>
      <c r="K725">
        <v>323.72800000000001</v>
      </c>
      <c r="L725">
        <v>33.278799999999997</v>
      </c>
    </row>
    <row r="726" spans="1:12" x14ac:dyDescent="0.25">
      <c r="A726" s="1" t="s">
        <v>1447</v>
      </c>
      <c r="B726">
        <v>722</v>
      </c>
      <c r="C726" t="s">
        <v>1446</v>
      </c>
      <c r="D726" t="s">
        <v>1446</v>
      </c>
      <c r="E726" t="s">
        <v>3221</v>
      </c>
      <c r="F726">
        <v>6.38E-4</v>
      </c>
      <c r="G726">
        <f t="shared" si="12"/>
        <v>1.0991748048115753</v>
      </c>
      <c r="H726">
        <v>3.2528944000000002</v>
      </c>
      <c r="I726">
        <v>2.9593967999999999</v>
      </c>
      <c r="J726">
        <v>11.928248999999999</v>
      </c>
      <c r="K726">
        <v>10.8377</v>
      </c>
      <c r="L726">
        <v>4.2638350000000003</v>
      </c>
    </row>
    <row r="727" spans="1:12" x14ac:dyDescent="0.25">
      <c r="A727" s="1" t="s">
        <v>1449</v>
      </c>
      <c r="B727">
        <v>723</v>
      </c>
      <c r="C727" t="s">
        <v>1448</v>
      </c>
      <c r="D727" t="s">
        <v>1448</v>
      </c>
      <c r="E727" t="s">
        <v>3221</v>
      </c>
      <c r="F727" s="2">
        <v>8.6999999999999997E-6</v>
      </c>
      <c r="G727">
        <f t="shared" si="12"/>
        <v>1.1431996596968237</v>
      </c>
      <c r="H727">
        <v>4.5652309999999998</v>
      </c>
      <c r="I727">
        <v>3.9933803000000001</v>
      </c>
      <c r="J727">
        <v>16.862500000000001</v>
      </c>
      <c r="K727">
        <v>14.696199999999999</v>
      </c>
      <c r="L727">
        <v>4.4433749999999996</v>
      </c>
    </row>
    <row r="728" spans="1:12" x14ac:dyDescent="0.25">
      <c r="A728" s="1" t="s">
        <v>1451</v>
      </c>
      <c r="B728">
        <v>724</v>
      </c>
      <c r="C728" t="s">
        <v>1450</v>
      </c>
      <c r="D728" t="s">
        <v>1450</v>
      </c>
      <c r="E728" t="s">
        <v>3221</v>
      </c>
      <c r="F728" s="2">
        <v>3.0199999999999999E-5</v>
      </c>
      <c r="G728">
        <f t="shared" si="12"/>
        <v>1.1004469547080504</v>
      </c>
      <c r="H728">
        <v>3.1308056999999998</v>
      </c>
      <c r="I728">
        <v>2.8450310000000001</v>
      </c>
      <c r="J728">
        <v>15.405950000000001</v>
      </c>
      <c r="K728">
        <v>13.825955</v>
      </c>
      <c r="L728">
        <v>5.9056649999999999</v>
      </c>
    </row>
    <row r="729" spans="1:12" x14ac:dyDescent="0.25">
      <c r="A729" s="1" t="s">
        <v>1453</v>
      </c>
      <c r="B729">
        <v>725</v>
      </c>
      <c r="C729" t="s">
        <v>1452</v>
      </c>
      <c r="D729" t="s">
        <v>1452</v>
      </c>
      <c r="E729" t="s">
        <v>3221</v>
      </c>
      <c r="F729">
        <v>6.2699999999999995E-4</v>
      </c>
      <c r="G729">
        <f t="shared" si="12"/>
        <v>1.099104746332104</v>
      </c>
      <c r="H729">
        <v>5.6585646000000001</v>
      </c>
      <c r="I729">
        <v>5.1483397000000002</v>
      </c>
      <c r="J729">
        <v>53.702150000000003</v>
      </c>
      <c r="K729">
        <v>50.787002999999999</v>
      </c>
      <c r="L729">
        <v>10.849309999999999</v>
      </c>
    </row>
    <row r="730" spans="1:12" x14ac:dyDescent="0.25">
      <c r="A730" s="1" t="s">
        <v>1455</v>
      </c>
      <c r="B730">
        <v>726</v>
      </c>
      <c r="C730" t="s">
        <v>1454</v>
      </c>
      <c r="D730" t="s">
        <v>1454</v>
      </c>
      <c r="E730" t="s">
        <v>3221</v>
      </c>
      <c r="F730">
        <v>9.2000000000000003E-4</v>
      </c>
      <c r="G730">
        <f t="shared" si="12"/>
        <v>1.0940844810486428</v>
      </c>
      <c r="H730">
        <v>3.3862116000000002</v>
      </c>
      <c r="I730">
        <v>3.0950183999999998</v>
      </c>
      <c r="J730">
        <v>31.473500999999999</v>
      </c>
      <c r="K730">
        <v>28.4788</v>
      </c>
      <c r="L730">
        <v>10.789144500000001</v>
      </c>
    </row>
    <row r="731" spans="1:12" x14ac:dyDescent="0.25">
      <c r="A731" s="1" t="s">
        <v>1457</v>
      </c>
      <c r="B731">
        <v>727</v>
      </c>
      <c r="C731" t="s">
        <v>1456</v>
      </c>
      <c r="D731" t="s">
        <v>1456</v>
      </c>
      <c r="E731" t="s">
        <v>3221</v>
      </c>
      <c r="F731">
        <v>2.0999999999999999E-3</v>
      </c>
      <c r="G731">
        <f t="shared" si="12"/>
        <v>1.1420566219620292</v>
      </c>
      <c r="H731">
        <v>3.5032209999999999</v>
      </c>
      <c r="I731">
        <v>3.0674670000000002</v>
      </c>
      <c r="J731">
        <v>23.48245</v>
      </c>
      <c r="K731">
        <v>18.686305999999998</v>
      </c>
      <c r="L731">
        <v>8.1935005000000007</v>
      </c>
    </row>
    <row r="732" spans="1:12" x14ac:dyDescent="0.25">
      <c r="A732" s="1" t="s">
        <v>1459</v>
      </c>
      <c r="B732">
        <v>728</v>
      </c>
      <c r="C732" t="s">
        <v>1458</v>
      </c>
      <c r="D732" t="s">
        <v>1458</v>
      </c>
      <c r="E732" t="s">
        <v>3221</v>
      </c>
      <c r="F732">
        <v>1.8600000000000001E-3</v>
      </c>
      <c r="G732">
        <f t="shared" si="12"/>
        <v>1.0645641572971176</v>
      </c>
      <c r="H732">
        <v>2.7297007999999998</v>
      </c>
      <c r="I732">
        <v>2.5641487000000001</v>
      </c>
      <c r="J732">
        <v>13.229950000000001</v>
      </c>
      <c r="K732">
        <v>12.30245</v>
      </c>
      <c r="L732">
        <v>5.7201599999999999</v>
      </c>
    </row>
    <row r="733" spans="1:12" x14ac:dyDescent="0.25">
      <c r="A733" s="1" t="s">
        <v>1461</v>
      </c>
      <c r="B733">
        <v>729</v>
      </c>
      <c r="C733" t="s">
        <v>1460</v>
      </c>
      <c r="D733" t="s">
        <v>1460</v>
      </c>
      <c r="E733" t="s">
        <v>3221</v>
      </c>
      <c r="F733">
        <v>3.4699999999999998E-4</v>
      </c>
      <c r="G733">
        <f t="shared" si="12"/>
        <v>1.0345873321837873</v>
      </c>
      <c r="H733">
        <v>4.5809819999999997</v>
      </c>
      <c r="I733">
        <v>4.427835</v>
      </c>
      <c r="J733">
        <v>13.004949999999999</v>
      </c>
      <c r="K733">
        <v>12.3889</v>
      </c>
      <c r="L733">
        <v>3.3844349999999999</v>
      </c>
    </row>
    <row r="734" spans="1:12" x14ac:dyDescent="0.25">
      <c r="A734" s="1" t="s">
        <v>1463</v>
      </c>
      <c r="B734">
        <v>730</v>
      </c>
      <c r="C734" t="s">
        <v>1462</v>
      </c>
      <c r="D734" t="s">
        <v>1462</v>
      </c>
      <c r="E734" t="s">
        <v>3221</v>
      </c>
      <c r="F734">
        <v>1.3999999999999999E-4</v>
      </c>
      <c r="G734">
        <f t="shared" si="12"/>
        <v>1.0603506042815769</v>
      </c>
      <c r="H734">
        <v>3.3730109000000001</v>
      </c>
      <c r="I734">
        <v>3.1810336000000001</v>
      </c>
      <c r="J734">
        <v>14.59145</v>
      </c>
      <c r="K734">
        <v>13.726601</v>
      </c>
      <c r="L734">
        <v>5.0380349999999998</v>
      </c>
    </row>
    <row r="735" spans="1:12" x14ac:dyDescent="0.25">
      <c r="A735" s="1" t="s">
        <v>1465</v>
      </c>
      <c r="B735">
        <v>731</v>
      </c>
      <c r="C735" t="s">
        <v>1464</v>
      </c>
      <c r="D735" t="s">
        <v>1464</v>
      </c>
      <c r="E735" t="s">
        <v>3221</v>
      </c>
      <c r="F735" s="2">
        <v>3.0000000000000001E-5</v>
      </c>
      <c r="G735">
        <f t="shared" si="12"/>
        <v>1.0364280179191641</v>
      </c>
      <c r="H735">
        <v>3.0221615000000002</v>
      </c>
      <c r="I735">
        <v>2.9159396000000002</v>
      </c>
      <c r="J735">
        <v>132.32849999999999</v>
      </c>
      <c r="K735">
        <v>127.131996</v>
      </c>
      <c r="L735">
        <v>52.460503000000003</v>
      </c>
    </row>
    <row r="736" spans="1:12" x14ac:dyDescent="0.25">
      <c r="A736" s="1" t="s">
        <v>1467</v>
      </c>
      <c r="B736">
        <v>732</v>
      </c>
      <c r="C736" t="s">
        <v>1466</v>
      </c>
      <c r="D736" t="s">
        <v>1466</v>
      </c>
      <c r="E736" t="s">
        <v>3221</v>
      </c>
      <c r="F736" s="2">
        <v>8.4599999999999996E-5</v>
      </c>
      <c r="G736">
        <f t="shared" si="12"/>
        <v>0.96528345543917726</v>
      </c>
      <c r="H736">
        <v>3.4255513999999998</v>
      </c>
      <c r="I736">
        <v>3.5487517999999998</v>
      </c>
      <c r="J736">
        <v>59.996299999999998</v>
      </c>
      <c r="K736">
        <v>61.317250000000001</v>
      </c>
      <c r="L736">
        <v>21.431950000000001</v>
      </c>
    </row>
    <row r="737" spans="1:12" x14ac:dyDescent="0.25">
      <c r="A737" s="1" t="s">
        <v>1469</v>
      </c>
      <c r="B737">
        <v>733</v>
      </c>
      <c r="C737" t="s">
        <v>1468</v>
      </c>
      <c r="D737" t="s">
        <v>1468</v>
      </c>
      <c r="E737" t="s">
        <v>3221</v>
      </c>
      <c r="F737">
        <v>4.4299999999999998E-4</v>
      </c>
      <c r="G737">
        <f t="shared" si="12"/>
        <v>0.96069683180109589</v>
      </c>
      <c r="H737">
        <v>2.524124</v>
      </c>
      <c r="I737">
        <v>2.6273887</v>
      </c>
      <c r="J737">
        <v>15.678055000000001</v>
      </c>
      <c r="K737">
        <v>16.403793</v>
      </c>
      <c r="L737">
        <v>6.53444</v>
      </c>
    </row>
    <row r="738" spans="1:12" x14ac:dyDescent="0.25">
      <c r="A738" s="1" t="s">
        <v>1471</v>
      </c>
      <c r="B738">
        <v>734</v>
      </c>
      <c r="C738" t="s">
        <v>1470</v>
      </c>
      <c r="D738" t="s">
        <v>1470</v>
      </c>
      <c r="E738" t="s">
        <v>3221</v>
      </c>
      <c r="F738">
        <v>6.6399999999999999E-4</v>
      </c>
      <c r="G738">
        <f t="shared" si="12"/>
        <v>0.98070871100775825</v>
      </c>
      <c r="H738">
        <v>1.9963028</v>
      </c>
      <c r="I738">
        <v>2.0355715999999999</v>
      </c>
      <c r="J738">
        <v>35.652149999999999</v>
      </c>
      <c r="K738">
        <v>36.039402000000003</v>
      </c>
      <c r="L738">
        <v>19.346150000000002</v>
      </c>
    </row>
    <row r="739" spans="1:12" x14ac:dyDescent="0.25">
      <c r="A739" s="1" t="s">
        <v>1473</v>
      </c>
      <c r="B739">
        <v>735</v>
      </c>
      <c r="C739" t="s">
        <v>1472</v>
      </c>
      <c r="D739" t="s">
        <v>1472</v>
      </c>
      <c r="E739" t="s">
        <v>3221</v>
      </c>
      <c r="F739">
        <v>1.6000000000000001E-3</v>
      </c>
      <c r="G739">
        <f t="shared" si="12"/>
        <v>1.0189239890434343</v>
      </c>
      <c r="H739">
        <v>2.3341417</v>
      </c>
      <c r="I739">
        <v>2.2907907999999999</v>
      </c>
      <c r="J739">
        <v>19.03575</v>
      </c>
      <c r="K739">
        <v>18.602699999999999</v>
      </c>
      <c r="L739">
        <v>10.07934</v>
      </c>
    </row>
    <row r="740" spans="1:12" x14ac:dyDescent="0.25">
      <c r="A740" s="1" t="s">
        <v>1475</v>
      </c>
      <c r="B740">
        <v>736</v>
      </c>
      <c r="C740" t="s">
        <v>1474</v>
      </c>
      <c r="D740" t="s">
        <v>1474</v>
      </c>
      <c r="E740" t="s">
        <v>3221</v>
      </c>
      <c r="F740">
        <v>2.2300000000000002E-3</v>
      </c>
      <c r="G740">
        <f t="shared" si="12"/>
        <v>0.9569739587371604</v>
      </c>
      <c r="H740">
        <v>2.1759849</v>
      </c>
      <c r="I740">
        <v>2.2738182999999998</v>
      </c>
      <c r="J740">
        <v>15.912050000000001</v>
      </c>
      <c r="K740">
        <v>16.304849999999998</v>
      </c>
      <c r="L740">
        <v>9.0338499999999993</v>
      </c>
    </row>
    <row r="741" spans="1:12" x14ac:dyDescent="0.25">
      <c r="A741" s="1" t="s">
        <v>1477</v>
      </c>
      <c r="B741">
        <v>737</v>
      </c>
      <c r="C741" t="s">
        <v>1476</v>
      </c>
      <c r="D741" t="s">
        <v>1476</v>
      </c>
      <c r="E741" t="s">
        <v>3221</v>
      </c>
      <c r="F741">
        <v>2.9299999999999999E-3</v>
      </c>
      <c r="G741">
        <f t="shared" si="12"/>
        <v>0.96859318187118737</v>
      </c>
      <c r="H741">
        <v>2.1180507999999998</v>
      </c>
      <c r="I741">
        <v>2.1867290000000001</v>
      </c>
      <c r="J741">
        <v>31.906649999999999</v>
      </c>
      <c r="K741">
        <v>32.946100000000001</v>
      </c>
      <c r="L741">
        <v>17.61965</v>
      </c>
    </row>
    <row r="742" spans="1:12" x14ac:dyDescent="0.25">
      <c r="A742" s="1" t="s">
        <v>1479</v>
      </c>
      <c r="B742">
        <v>738</v>
      </c>
      <c r="C742" t="s">
        <v>1478</v>
      </c>
      <c r="D742" t="s">
        <v>1478</v>
      </c>
      <c r="E742" t="s">
        <v>3221</v>
      </c>
      <c r="F742">
        <v>1.83E-3</v>
      </c>
      <c r="G742">
        <f t="shared" si="12"/>
        <v>0.97219532926743479</v>
      </c>
      <c r="H742">
        <v>10.252700000000001</v>
      </c>
      <c r="I742">
        <v>10.545926</v>
      </c>
      <c r="J742">
        <v>11.253805</v>
      </c>
      <c r="K742">
        <v>11.062749999999999</v>
      </c>
      <c r="L742">
        <v>1.2209350000000001</v>
      </c>
    </row>
    <row r="743" spans="1:12" x14ac:dyDescent="0.25">
      <c r="A743" s="1" t="s">
        <v>1481</v>
      </c>
      <c r="B743">
        <v>739</v>
      </c>
      <c r="C743" t="s">
        <v>1480</v>
      </c>
      <c r="D743" t="s">
        <v>1480</v>
      </c>
      <c r="E743" t="s">
        <v>3221</v>
      </c>
      <c r="F743">
        <v>1.01E-3</v>
      </c>
      <c r="G743">
        <f t="shared" si="12"/>
        <v>0.97040090132903156</v>
      </c>
      <c r="H743">
        <v>10.138441</v>
      </c>
      <c r="I743">
        <v>10.447683</v>
      </c>
      <c r="J743">
        <v>74.036649999999995</v>
      </c>
      <c r="K743">
        <v>76.902600000000007</v>
      </c>
      <c r="L743">
        <v>8.3876500000000007</v>
      </c>
    </row>
    <row r="744" spans="1:12" x14ac:dyDescent="0.25">
      <c r="A744" s="1" t="s">
        <v>1483</v>
      </c>
      <c r="B744">
        <v>740</v>
      </c>
      <c r="C744" t="s">
        <v>1482</v>
      </c>
      <c r="D744" t="s">
        <v>1482</v>
      </c>
      <c r="E744" t="s">
        <v>3221</v>
      </c>
      <c r="F744">
        <v>1.34E-3</v>
      </c>
      <c r="G744">
        <f t="shared" si="12"/>
        <v>0.98446927370898829</v>
      </c>
      <c r="H744">
        <v>3.2324959999999998</v>
      </c>
      <c r="I744">
        <v>3.2834910000000002</v>
      </c>
      <c r="J744">
        <v>83.196460000000002</v>
      </c>
      <c r="K744">
        <v>76.886949999999999</v>
      </c>
      <c r="L744">
        <v>26.053699999999999</v>
      </c>
    </row>
    <row r="745" spans="1:12" x14ac:dyDescent="0.25">
      <c r="A745" s="1" t="s">
        <v>1485</v>
      </c>
      <c r="B745">
        <v>741</v>
      </c>
      <c r="C745" t="s">
        <v>1484</v>
      </c>
      <c r="D745" t="s">
        <v>1484</v>
      </c>
      <c r="E745" t="s">
        <v>3221</v>
      </c>
      <c r="F745">
        <v>9.3099999999999997E-4</v>
      </c>
      <c r="G745">
        <f t="shared" si="12"/>
        <v>0.98152340947477845</v>
      </c>
      <c r="H745">
        <v>3.1963832000000001</v>
      </c>
      <c r="I745">
        <v>3.2565531999999999</v>
      </c>
      <c r="J745">
        <v>24.585650000000001</v>
      </c>
      <c r="K745">
        <v>25.372250000000001</v>
      </c>
      <c r="L745">
        <v>9.1177650000000003</v>
      </c>
    </row>
    <row r="746" spans="1:12" x14ac:dyDescent="0.25">
      <c r="A746" s="1" t="s">
        <v>1487</v>
      </c>
      <c r="B746">
        <v>742</v>
      </c>
      <c r="C746" t="s">
        <v>1486</v>
      </c>
      <c r="D746" t="s">
        <v>1486</v>
      </c>
      <c r="E746" t="s">
        <v>3221</v>
      </c>
      <c r="F746">
        <v>9.5299999999999996E-4</v>
      </c>
      <c r="G746">
        <f t="shared" si="12"/>
        <v>1.0022809626695353</v>
      </c>
      <c r="H746">
        <v>2.0959922999999998</v>
      </c>
      <c r="I746">
        <v>2.0912223000000001</v>
      </c>
      <c r="J746">
        <v>4.5832699999999997</v>
      </c>
      <c r="K746">
        <v>4.7465000000000002</v>
      </c>
      <c r="L746">
        <v>2.7504097999999999</v>
      </c>
    </row>
    <row r="747" spans="1:12" x14ac:dyDescent="0.25">
      <c r="A747" s="1" t="s">
        <v>1489</v>
      </c>
      <c r="B747">
        <v>743</v>
      </c>
      <c r="C747" t="s">
        <v>1488</v>
      </c>
      <c r="D747" t="s">
        <v>1488</v>
      </c>
      <c r="E747" t="s">
        <v>3221</v>
      </c>
      <c r="F747">
        <v>2.4600000000000002E-4</v>
      </c>
      <c r="G747">
        <f t="shared" si="12"/>
        <v>1.0818506541867687</v>
      </c>
      <c r="H747">
        <v>4.8517237</v>
      </c>
      <c r="I747">
        <v>4.4846519999999996</v>
      </c>
      <c r="J747">
        <v>55.932949999999998</v>
      </c>
      <c r="K747">
        <v>49.363</v>
      </c>
      <c r="L747">
        <v>11.903795000000001</v>
      </c>
    </row>
    <row r="748" spans="1:12" x14ac:dyDescent="0.25">
      <c r="A748" s="1" t="s">
        <v>1491</v>
      </c>
      <c r="B748">
        <v>744</v>
      </c>
      <c r="C748" t="s">
        <v>1490</v>
      </c>
      <c r="D748" t="s">
        <v>1490</v>
      </c>
      <c r="E748" t="s">
        <v>3221</v>
      </c>
      <c r="F748">
        <v>1.6000000000000001E-4</v>
      </c>
      <c r="G748">
        <f t="shared" si="12"/>
        <v>0.97761958960782391</v>
      </c>
      <c r="H748">
        <v>2.3963428000000002</v>
      </c>
      <c r="I748">
        <v>2.4512016999999999</v>
      </c>
      <c r="J748">
        <v>99.573654000000005</v>
      </c>
      <c r="K748">
        <v>101.2081</v>
      </c>
      <c r="L748">
        <v>47.501300000000001</v>
      </c>
    </row>
    <row r="749" spans="1:12" x14ac:dyDescent="0.25">
      <c r="A749" s="1" t="s">
        <v>1493</v>
      </c>
      <c r="B749">
        <v>745</v>
      </c>
      <c r="C749" t="s">
        <v>1492</v>
      </c>
      <c r="D749" t="s">
        <v>1492</v>
      </c>
      <c r="E749" t="s">
        <v>3221</v>
      </c>
      <c r="F749" s="2">
        <v>8.9900000000000003E-5</v>
      </c>
      <c r="G749">
        <f t="shared" si="12"/>
        <v>0.97765427693168994</v>
      </c>
      <c r="H749">
        <v>2.1402169999999998</v>
      </c>
      <c r="I749">
        <v>2.1891348000000002</v>
      </c>
      <c r="J749">
        <v>21.152550000000002</v>
      </c>
      <c r="K749">
        <v>21.423400000000001</v>
      </c>
      <c r="L749">
        <v>10.99738</v>
      </c>
    </row>
    <row r="750" spans="1:12" x14ac:dyDescent="0.25">
      <c r="A750" s="1" t="s">
        <v>1495</v>
      </c>
      <c r="B750">
        <v>746</v>
      </c>
      <c r="C750" t="s">
        <v>1494</v>
      </c>
      <c r="D750" t="s">
        <v>1494</v>
      </c>
      <c r="E750" t="s">
        <v>3221</v>
      </c>
      <c r="F750">
        <v>4.8799999999999999E-4</v>
      </c>
      <c r="G750">
        <f t="shared" si="12"/>
        <v>0.97344955057410298</v>
      </c>
      <c r="H750">
        <v>2.2728434000000002</v>
      </c>
      <c r="I750">
        <v>2.3348342999999998</v>
      </c>
      <c r="J750">
        <v>8.2272610000000004</v>
      </c>
      <c r="K750">
        <v>8.3962149999999998</v>
      </c>
      <c r="L750">
        <v>4.1500199999999996</v>
      </c>
    </row>
    <row r="751" spans="1:12" x14ac:dyDescent="0.25">
      <c r="A751" s="1" t="s">
        <v>1497</v>
      </c>
      <c r="B751">
        <v>747</v>
      </c>
      <c r="C751" t="s">
        <v>1496</v>
      </c>
      <c r="D751" t="s">
        <v>1496</v>
      </c>
      <c r="E751" t="s">
        <v>3221</v>
      </c>
      <c r="F751">
        <v>3.0200000000000001E-3</v>
      </c>
      <c r="G751">
        <f t="shared" si="12"/>
        <v>1.0481658240320442</v>
      </c>
      <c r="H751">
        <v>5.9045534000000002</v>
      </c>
      <c r="I751">
        <v>5.6332244999999999</v>
      </c>
      <c r="J751">
        <v>5.5604953999999998</v>
      </c>
      <c r="K751">
        <v>4.9612150000000002</v>
      </c>
      <c r="L751">
        <v>0.54856300000000002</v>
      </c>
    </row>
    <row r="752" spans="1:12" x14ac:dyDescent="0.25">
      <c r="A752" s="1" t="s">
        <v>1499</v>
      </c>
      <c r="B752">
        <v>748</v>
      </c>
      <c r="C752" t="s">
        <v>1498</v>
      </c>
      <c r="D752" t="s">
        <v>1498</v>
      </c>
      <c r="E752" t="s">
        <v>3221</v>
      </c>
      <c r="F752">
        <v>6.5399999999999998E-3</v>
      </c>
      <c r="G752">
        <f t="shared" si="12"/>
        <v>1.0249278036723923</v>
      </c>
      <c r="H752">
        <v>2.1645603000000002</v>
      </c>
      <c r="I752">
        <v>2.1119148999999999</v>
      </c>
      <c r="J752">
        <v>13.834149999999999</v>
      </c>
      <c r="K752">
        <v>13.807949000000001</v>
      </c>
      <c r="L752">
        <v>7.9823500000000003</v>
      </c>
    </row>
    <row r="753" spans="1:12" x14ac:dyDescent="0.25">
      <c r="A753" s="1" t="s">
        <v>1501</v>
      </c>
      <c r="B753">
        <v>749</v>
      </c>
      <c r="C753" t="s">
        <v>1500</v>
      </c>
      <c r="D753" t="s">
        <v>1500</v>
      </c>
      <c r="E753" t="s">
        <v>3221</v>
      </c>
      <c r="F753">
        <v>1.5900000000000001E-3</v>
      </c>
      <c r="G753">
        <f t="shared" si="12"/>
        <v>1.1134967894325511</v>
      </c>
      <c r="H753">
        <v>2.5113064999999999</v>
      </c>
      <c r="I753">
        <v>2.2553334</v>
      </c>
      <c r="J753">
        <v>13.159050000000001</v>
      </c>
      <c r="K753">
        <v>11.6351795</v>
      </c>
      <c r="L753">
        <v>5.8748050000000003</v>
      </c>
    </row>
    <row r="754" spans="1:12" x14ac:dyDescent="0.25">
      <c r="A754" t="s">
        <v>3231</v>
      </c>
      <c r="B754">
        <v>750</v>
      </c>
      <c r="C754" t="s">
        <v>1502</v>
      </c>
      <c r="D754" t="s">
        <v>1502</v>
      </c>
      <c r="E754" t="s">
        <v>3221</v>
      </c>
      <c r="F754">
        <v>9.2200000000000008E-3</v>
      </c>
      <c r="G754">
        <f t="shared" si="12"/>
        <v>0.39614705064430683</v>
      </c>
      <c r="H754">
        <v>20.708100999999999</v>
      </c>
      <c r="I754">
        <v>52.273772999999998</v>
      </c>
      <c r="J754">
        <v>27.2547</v>
      </c>
      <c r="K754">
        <v>88.067089999999993</v>
      </c>
      <c r="L754">
        <v>1.53624</v>
      </c>
    </row>
    <row r="755" spans="1:12" x14ac:dyDescent="0.25">
      <c r="A755" s="1" t="s">
        <v>1504</v>
      </c>
      <c r="B755">
        <v>751</v>
      </c>
      <c r="C755" t="s">
        <v>1503</v>
      </c>
      <c r="D755" t="s">
        <v>1503</v>
      </c>
      <c r="E755" t="s">
        <v>3221</v>
      </c>
      <c r="F755">
        <v>1.43E-2</v>
      </c>
      <c r="G755">
        <f t="shared" si="12"/>
        <v>0.73466436020037529</v>
      </c>
      <c r="H755">
        <v>2.9384030999999999</v>
      </c>
      <c r="I755">
        <v>3.9996537999999999</v>
      </c>
      <c r="J755">
        <v>4.4443450000000002</v>
      </c>
      <c r="K755">
        <v>6.0592600000000001</v>
      </c>
      <c r="L755">
        <v>1.7266649999999999</v>
      </c>
    </row>
    <row r="756" spans="1:12" x14ac:dyDescent="0.25">
      <c r="A756" s="1" t="s">
        <v>1506</v>
      </c>
      <c r="B756">
        <v>752</v>
      </c>
      <c r="C756" t="s">
        <v>1505</v>
      </c>
      <c r="D756" t="s">
        <v>1505</v>
      </c>
      <c r="E756" t="s">
        <v>3221</v>
      </c>
      <c r="F756">
        <v>1.7100000000000001E-2</v>
      </c>
      <c r="G756">
        <f t="shared" si="12"/>
        <v>0.84408770740323347</v>
      </c>
      <c r="H756">
        <v>2.0080855</v>
      </c>
      <c r="I756">
        <v>2.3790010000000001</v>
      </c>
      <c r="J756">
        <v>6.0820249999999998</v>
      </c>
      <c r="K756">
        <v>7.2911349999999997</v>
      </c>
      <c r="L756">
        <v>3.5039449</v>
      </c>
    </row>
    <row r="757" spans="1:12" x14ac:dyDescent="0.25">
      <c r="A757" s="1" t="s">
        <v>1508</v>
      </c>
      <c r="B757">
        <v>753</v>
      </c>
      <c r="C757" t="s">
        <v>1507</v>
      </c>
      <c r="D757" t="s">
        <v>1507</v>
      </c>
      <c r="E757" t="s">
        <v>3221</v>
      </c>
      <c r="F757">
        <v>9.4900000000000002E-3</v>
      </c>
      <c r="G757">
        <f t="shared" si="12"/>
        <v>0.79287275616542263</v>
      </c>
      <c r="H757">
        <v>3.7177395999999998</v>
      </c>
      <c r="I757">
        <v>4.6889485999999998</v>
      </c>
      <c r="J757">
        <v>9.0114000000000001</v>
      </c>
      <c r="K757">
        <v>12.594049</v>
      </c>
      <c r="L757">
        <v>2.9150597999999999</v>
      </c>
    </row>
    <row r="758" spans="1:12" x14ac:dyDescent="0.25">
      <c r="A758" s="1" t="s">
        <v>1510</v>
      </c>
      <c r="B758">
        <v>754</v>
      </c>
      <c r="C758" t="s">
        <v>1509</v>
      </c>
      <c r="D758" t="s">
        <v>1509</v>
      </c>
      <c r="E758" t="s">
        <v>3221</v>
      </c>
      <c r="F758">
        <v>1.0999999999999999E-2</v>
      </c>
      <c r="G758">
        <f t="shared" si="12"/>
        <v>0.83349590941991114</v>
      </c>
      <c r="H758">
        <v>2.8093183000000002</v>
      </c>
      <c r="I758">
        <v>3.3705243999999999</v>
      </c>
      <c r="J758">
        <v>24.9268</v>
      </c>
      <c r="K758">
        <v>29.583649000000001</v>
      </c>
      <c r="L758">
        <v>10.071759999999999</v>
      </c>
    </row>
    <row r="759" spans="1:12" x14ac:dyDescent="0.25">
      <c r="A759" s="1" t="s">
        <v>1512</v>
      </c>
      <c r="B759">
        <v>755</v>
      </c>
      <c r="C759" t="s">
        <v>1511</v>
      </c>
      <c r="D759" t="s">
        <v>1511</v>
      </c>
      <c r="E759" t="s">
        <v>3221</v>
      </c>
      <c r="F759">
        <v>1.17E-2</v>
      </c>
      <c r="G759">
        <f t="shared" si="12"/>
        <v>0.84158220651208127</v>
      </c>
      <c r="H759">
        <v>2.4063832999999999</v>
      </c>
      <c r="I759">
        <v>2.8593562000000001</v>
      </c>
      <c r="J759">
        <v>8.9338650000000008</v>
      </c>
      <c r="K759">
        <v>11.48671</v>
      </c>
      <c r="L759">
        <v>4.4566299999999996</v>
      </c>
    </row>
    <row r="760" spans="1:12" x14ac:dyDescent="0.25">
      <c r="A760" s="1" t="s">
        <v>1514</v>
      </c>
      <c r="B760">
        <v>756</v>
      </c>
      <c r="C760" t="s">
        <v>1513</v>
      </c>
      <c r="D760" t="s">
        <v>1513</v>
      </c>
      <c r="E760" t="s">
        <v>3221</v>
      </c>
      <c r="F760">
        <v>7.7299999999999999E-3</v>
      </c>
      <c r="G760">
        <f t="shared" si="12"/>
        <v>0.78828730087773236</v>
      </c>
      <c r="H760">
        <v>2.5244740000000001</v>
      </c>
      <c r="I760">
        <v>3.2024796000000002</v>
      </c>
      <c r="J760">
        <v>91.871505999999997</v>
      </c>
      <c r="K760">
        <v>113.66200000000001</v>
      </c>
      <c r="L760">
        <v>40.946899999999999</v>
      </c>
    </row>
    <row r="761" spans="1:12" x14ac:dyDescent="0.25">
      <c r="A761" s="1" t="s">
        <v>1516</v>
      </c>
      <c r="B761">
        <v>757</v>
      </c>
      <c r="C761" t="s">
        <v>1515</v>
      </c>
      <c r="D761" t="s">
        <v>1515</v>
      </c>
      <c r="E761" t="s">
        <v>3221</v>
      </c>
      <c r="F761">
        <v>9.1599999999999997E-3</v>
      </c>
      <c r="G761">
        <f t="shared" si="12"/>
        <v>0.83792800113423871</v>
      </c>
      <c r="H761">
        <v>2.2659186999999998</v>
      </c>
      <c r="I761">
        <v>2.7041925999999998</v>
      </c>
      <c r="J761">
        <v>15.521535</v>
      </c>
      <c r="K761">
        <v>20.421849999999999</v>
      </c>
      <c r="L761">
        <v>8.6827199999999998</v>
      </c>
    </row>
    <row r="762" spans="1:12" x14ac:dyDescent="0.25">
      <c r="A762" s="1" t="s">
        <v>1518</v>
      </c>
      <c r="B762">
        <v>758</v>
      </c>
      <c r="C762" t="s">
        <v>1517</v>
      </c>
      <c r="D762" t="s">
        <v>1517</v>
      </c>
      <c r="E762" t="s">
        <v>3221</v>
      </c>
      <c r="F762">
        <v>2.2499999999999998E-3</v>
      </c>
      <c r="G762">
        <f t="shared" si="12"/>
        <v>0.69455765273179282</v>
      </c>
      <c r="H762">
        <v>3.2703104000000001</v>
      </c>
      <c r="I762">
        <v>4.7084793999999999</v>
      </c>
      <c r="J762">
        <v>120.50496</v>
      </c>
      <c r="K762">
        <v>163.00700000000001</v>
      </c>
      <c r="L762">
        <v>40.18685</v>
      </c>
    </row>
    <row r="763" spans="1:12" x14ac:dyDescent="0.25">
      <c r="A763" s="1" t="s">
        <v>1520</v>
      </c>
      <c r="B763">
        <v>759</v>
      </c>
      <c r="C763" t="s">
        <v>1519</v>
      </c>
      <c r="D763" t="s">
        <v>1519</v>
      </c>
      <c r="E763" t="s">
        <v>3221</v>
      </c>
      <c r="F763">
        <v>1.16E-3</v>
      </c>
      <c r="G763">
        <f t="shared" si="12"/>
        <v>0.79312358703453623</v>
      </c>
      <c r="H763">
        <v>2.3009145000000002</v>
      </c>
      <c r="I763">
        <v>2.9010794</v>
      </c>
      <c r="J763">
        <v>6.3987103000000003</v>
      </c>
      <c r="K763">
        <v>8.1928149999999995</v>
      </c>
      <c r="L763">
        <v>3.2838799999999999</v>
      </c>
    </row>
    <row r="764" spans="1:12" x14ac:dyDescent="0.25">
      <c r="A764" s="1" t="s">
        <v>1522</v>
      </c>
      <c r="B764">
        <v>760</v>
      </c>
      <c r="C764" t="s">
        <v>1521</v>
      </c>
      <c r="D764" t="s">
        <v>1521</v>
      </c>
      <c r="E764" t="s">
        <v>3221</v>
      </c>
      <c r="F764">
        <v>1.5100000000000001E-3</v>
      </c>
      <c r="G764">
        <f t="shared" si="12"/>
        <v>0.74226631031022028</v>
      </c>
      <c r="H764">
        <v>3.0176965999999998</v>
      </c>
      <c r="I764">
        <v>4.0655174000000001</v>
      </c>
      <c r="J764">
        <v>14.480551</v>
      </c>
      <c r="K764">
        <v>19.80255</v>
      </c>
      <c r="L764">
        <v>5.6714799999999999</v>
      </c>
    </row>
    <row r="765" spans="1:12" x14ac:dyDescent="0.25">
      <c r="A765" s="1" t="s">
        <v>1524</v>
      </c>
      <c r="B765">
        <v>761</v>
      </c>
      <c r="C765" t="s">
        <v>1523</v>
      </c>
      <c r="D765" t="s">
        <v>1523</v>
      </c>
      <c r="E765" t="s">
        <v>3221</v>
      </c>
      <c r="F765">
        <v>2.2000000000000001E-3</v>
      </c>
      <c r="G765">
        <f t="shared" si="12"/>
        <v>0.75656557916183376</v>
      </c>
      <c r="H765">
        <v>2.6637344000000001</v>
      </c>
      <c r="I765">
        <v>3.5208241999999998</v>
      </c>
      <c r="J765">
        <v>7.9442149999999998</v>
      </c>
      <c r="K765">
        <v>10.831239999999999</v>
      </c>
      <c r="L765">
        <v>3.6176949999999999</v>
      </c>
    </row>
    <row r="766" spans="1:12" x14ac:dyDescent="0.25">
      <c r="A766" s="1" t="s">
        <v>1526</v>
      </c>
      <c r="B766">
        <v>762</v>
      </c>
      <c r="C766" t="s">
        <v>1525</v>
      </c>
      <c r="D766" t="s">
        <v>1525</v>
      </c>
      <c r="E766" t="s">
        <v>3221</v>
      </c>
      <c r="F766">
        <v>3.2000000000000002E-3</v>
      </c>
      <c r="G766">
        <f t="shared" si="12"/>
        <v>0.79176383246180326</v>
      </c>
      <c r="H766">
        <v>2.4246457000000001</v>
      </c>
      <c r="I766">
        <v>3.0623345</v>
      </c>
      <c r="J766">
        <v>6.2448350000000001</v>
      </c>
      <c r="K766">
        <v>7.7773500000000002</v>
      </c>
      <c r="L766">
        <v>2.9219751</v>
      </c>
    </row>
    <row r="767" spans="1:12" x14ac:dyDescent="0.25">
      <c r="A767" s="1" t="s">
        <v>1528</v>
      </c>
      <c r="B767">
        <v>763</v>
      </c>
      <c r="C767" t="s">
        <v>1527</v>
      </c>
      <c r="D767" t="s">
        <v>1527</v>
      </c>
      <c r="E767" t="s">
        <v>3221</v>
      </c>
      <c r="F767">
        <v>3.7799999999999999E-3</v>
      </c>
      <c r="G767">
        <f t="shared" si="12"/>
        <v>0.81326691501182757</v>
      </c>
      <c r="H767">
        <v>2.201174</v>
      </c>
      <c r="I767">
        <v>2.7065825000000001</v>
      </c>
      <c r="J767">
        <v>17.617149999999999</v>
      </c>
      <c r="K767">
        <v>21.025798999999999</v>
      </c>
      <c r="L767">
        <v>8.9012360000000008</v>
      </c>
    </row>
    <row r="768" spans="1:12" x14ac:dyDescent="0.25">
      <c r="A768" s="1" t="s">
        <v>1530</v>
      </c>
      <c r="B768">
        <v>764</v>
      </c>
      <c r="C768" t="s">
        <v>1529</v>
      </c>
      <c r="D768" t="s">
        <v>1529</v>
      </c>
      <c r="E768" t="s">
        <v>3221</v>
      </c>
      <c r="F768">
        <v>3.4499999999999999E-3</v>
      </c>
      <c r="G768">
        <f t="shared" si="12"/>
        <v>0.80429722875586573</v>
      </c>
      <c r="H768">
        <v>2.6903011999999999</v>
      </c>
      <c r="I768">
        <v>3.3449092</v>
      </c>
      <c r="J768">
        <v>6.723115</v>
      </c>
      <c r="K768">
        <v>8.4949700000000004</v>
      </c>
      <c r="L768">
        <v>2.9620152000000002</v>
      </c>
    </row>
    <row r="769" spans="1:12" x14ac:dyDescent="0.25">
      <c r="A769" s="1" t="s">
        <v>1532</v>
      </c>
      <c r="B769">
        <v>765</v>
      </c>
      <c r="C769" t="s">
        <v>1531</v>
      </c>
      <c r="D769" t="s">
        <v>1531</v>
      </c>
      <c r="E769" t="s">
        <v>3221</v>
      </c>
      <c r="F769">
        <v>4.2599999999999999E-3</v>
      </c>
      <c r="G769">
        <f t="shared" si="12"/>
        <v>0.82190959148808973</v>
      </c>
      <c r="H769">
        <v>2.6108882000000002</v>
      </c>
      <c r="I769">
        <v>3.1766123999999998</v>
      </c>
      <c r="J769">
        <v>23.140350000000002</v>
      </c>
      <c r="K769">
        <v>27.460899999999999</v>
      </c>
      <c r="L769">
        <v>9.9531399999999994</v>
      </c>
    </row>
    <row r="770" spans="1:12" x14ac:dyDescent="0.25">
      <c r="A770" s="1" t="s">
        <v>1534</v>
      </c>
      <c r="B770">
        <v>766</v>
      </c>
      <c r="C770" t="s">
        <v>1533</v>
      </c>
      <c r="D770" t="s">
        <v>1533</v>
      </c>
      <c r="E770" t="s">
        <v>3221</v>
      </c>
      <c r="F770">
        <v>3.7699999999999999E-3</v>
      </c>
      <c r="G770">
        <f t="shared" si="12"/>
        <v>0.81098243392380409</v>
      </c>
      <c r="H770">
        <v>2.4409976000000002</v>
      </c>
      <c r="I770">
        <v>3.0099266</v>
      </c>
      <c r="J770">
        <v>15.570099000000001</v>
      </c>
      <c r="K770">
        <v>20.09515</v>
      </c>
      <c r="L770">
        <v>7.7623300000000004</v>
      </c>
    </row>
    <row r="771" spans="1:12" x14ac:dyDescent="0.25">
      <c r="A771" s="1" t="s">
        <v>1536</v>
      </c>
      <c r="B771">
        <v>767</v>
      </c>
      <c r="C771" t="s">
        <v>1535</v>
      </c>
      <c r="D771" t="s">
        <v>1535</v>
      </c>
      <c r="E771" t="s">
        <v>3221</v>
      </c>
      <c r="F771">
        <v>3.3800000000000002E-3</v>
      </c>
      <c r="G771">
        <f t="shared" si="12"/>
        <v>0.83093390928787669</v>
      </c>
      <c r="H771">
        <v>2.3167958</v>
      </c>
      <c r="I771">
        <v>2.7881830000000001</v>
      </c>
      <c r="J771">
        <v>16.545549999999999</v>
      </c>
      <c r="K771">
        <v>19.548649999999999</v>
      </c>
      <c r="L771">
        <v>8.048349</v>
      </c>
    </row>
    <row r="772" spans="1:12" x14ac:dyDescent="0.25">
      <c r="A772" s="1" t="s">
        <v>1538</v>
      </c>
      <c r="B772">
        <v>768</v>
      </c>
      <c r="C772" t="s">
        <v>1537</v>
      </c>
      <c r="D772" t="s">
        <v>1537</v>
      </c>
      <c r="E772" t="s">
        <v>3221</v>
      </c>
      <c r="F772">
        <v>2.3700000000000001E-3</v>
      </c>
      <c r="G772">
        <f t="shared" si="12"/>
        <v>0.80453992478288516</v>
      </c>
      <c r="H772">
        <v>4.9771720000000004</v>
      </c>
      <c r="I772">
        <v>6.1863580000000002</v>
      </c>
      <c r="J772">
        <v>18.424499999999998</v>
      </c>
      <c r="K772">
        <v>22.126899999999999</v>
      </c>
      <c r="L772">
        <v>4.1406403000000003</v>
      </c>
    </row>
    <row r="773" spans="1:12" x14ac:dyDescent="0.25">
      <c r="A773" s="1" t="s">
        <v>1540</v>
      </c>
      <c r="B773">
        <v>769</v>
      </c>
      <c r="C773" t="s">
        <v>1539</v>
      </c>
      <c r="D773" t="s">
        <v>1539</v>
      </c>
      <c r="E773" t="s">
        <v>3221</v>
      </c>
      <c r="F773">
        <v>3.46E-3</v>
      </c>
      <c r="G773">
        <f t="shared" si="12"/>
        <v>0.84500228568718683</v>
      </c>
      <c r="H773">
        <v>4.5971310000000001</v>
      </c>
      <c r="I773">
        <v>5.4403769999999998</v>
      </c>
      <c r="J773">
        <v>37.7057</v>
      </c>
      <c r="K773">
        <v>44.142850000000003</v>
      </c>
      <c r="L773">
        <v>9.3383149999999997</v>
      </c>
    </row>
    <row r="774" spans="1:12" x14ac:dyDescent="0.25">
      <c r="A774" s="1" t="s">
        <v>1542</v>
      </c>
      <c r="B774">
        <v>770</v>
      </c>
      <c r="C774" t="s">
        <v>1541</v>
      </c>
      <c r="D774" t="s">
        <v>1541</v>
      </c>
      <c r="E774" t="s">
        <v>3221</v>
      </c>
      <c r="F774">
        <v>2.5699999999999998E-3</v>
      </c>
      <c r="G774">
        <f t="shared" ref="G774:G837" si="13">H774/I774</f>
        <v>0.91203451105036648</v>
      </c>
      <c r="H774">
        <v>2.144968</v>
      </c>
      <c r="I774">
        <v>2.3518496</v>
      </c>
      <c r="J774">
        <v>5.7804250000000001</v>
      </c>
      <c r="K774">
        <v>6.4750550000000002</v>
      </c>
      <c r="L774">
        <v>3.2665548000000002</v>
      </c>
    </row>
    <row r="775" spans="1:12" x14ac:dyDescent="0.25">
      <c r="A775" s="1" t="s">
        <v>1544</v>
      </c>
      <c r="B775">
        <v>771</v>
      </c>
      <c r="C775" t="s">
        <v>1543</v>
      </c>
      <c r="D775" t="s">
        <v>1543</v>
      </c>
      <c r="E775" t="s">
        <v>3221</v>
      </c>
      <c r="F775">
        <v>5.2100000000000002E-3</v>
      </c>
      <c r="G775">
        <f t="shared" si="13"/>
        <v>0.82955464116502509</v>
      </c>
      <c r="H775">
        <v>4.2411390000000004</v>
      </c>
      <c r="I775">
        <v>5.1125493000000004</v>
      </c>
      <c r="J775">
        <v>95.753100000000003</v>
      </c>
      <c r="K775">
        <v>119.68375</v>
      </c>
      <c r="L775">
        <v>26.557400000000001</v>
      </c>
    </row>
    <row r="776" spans="1:12" x14ac:dyDescent="0.25">
      <c r="A776" s="1" t="s">
        <v>1546</v>
      </c>
      <c r="B776">
        <v>772</v>
      </c>
      <c r="C776" t="s">
        <v>1545</v>
      </c>
      <c r="D776" t="s">
        <v>1545</v>
      </c>
      <c r="E776" t="s">
        <v>3221</v>
      </c>
      <c r="F776">
        <v>5.5500000000000002E-3</v>
      </c>
      <c r="G776">
        <f t="shared" si="13"/>
        <v>0.89850170091835291</v>
      </c>
      <c r="H776">
        <v>2.0730976999999999</v>
      </c>
      <c r="I776">
        <v>2.307283</v>
      </c>
      <c r="J776">
        <v>6.254785</v>
      </c>
      <c r="K776">
        <v>7.2172299999999998</v>
      </c>
      <c r="L776">
        <v>3.6491199000000001</v>
      </c>
    </row>
    <row r="777" spans="1:12" x14ac:dyDescent="0.25">
      <c r="A777" s="1" t="s">
        <v>1548</v>
      </c>
      <c r="B777">
        <v>773</v>
      </c>
      <c r="C777" t="s">
        <v>1547</v>
      </c>
      <c r="D777" t="s">
        <v>1547</v>
      </c>
      <c r="E777" t="s">
        <v>3221</v>
      </c>
      <c r="F777">
        <v>6.1700000000000001E-3</v>
      </c>
      <c r="G777">
        <f t="shared" si="13"/>
        <v>0.85765014711579601</v>
      </c>
      <c r="H777">
        <v>2.6605287</v>
      </c>
      <c r="I777">
        <v>3.1021141999999999</v>
      </c>
      <c r="J777">
        <v>49.132950000000001</v>
      </c>
      <c r="K777">
        <v>56.724350000000001</v>
      </c>
      <c r="L777">
        <v>21.062200000000001</v>
      </c>
    </row>
    <row r="778" spans="1:12" x14ac:dyDescent="0.25">
      <c r="A778" s="1" t="s">
        <v>1550</v>
      </c>
      <c r="B778">
        <v>774</v>
      </c>
      <c r="C778" t="s">
        <v>1549</v>
      </c>
      <c r="D778" t="s">
        <v>1549</v>
      </c>
      <c r="E778" t="s">
        <v>3221</v>
      </c>
      <c r="F778">
        <v>7.4000000000000003E-3</v>
      </c>
      <c r="G778">
        <f t="shared" si="13"/>
        <v>0.87539190861996607</v>
      </c>
      <c r="H778">
        <v>2.4961745999999998</v>
      </c>
      <c r="I778">
        <v>2.8514938000000001</v>
      </c>
      <c r="J778">
        <v>29.983750000000001</v>
      </c>
      <c r="K778">
        <v>30.892697999999999</v>
      </c>
      <c r="L778">
        <v>12.33766</v>
      </c>
    </row>
    <row r="779" spans="1:12" x14ac:dyDescent="0.25">
      <c r="A779" s="1" t="s">
        <v>1552</v>
      </c>
      <c r="B779">
        <v>775</v>
      </c>
      <c r="C779" t="s">
        <v>1551</v>
      </c>
      <c r="D779" t="s">
        <v>1551</v>
      </c>
      <c r="E779" t="s">
        <v>3221</v>
      </c>
      <c r="F779">
        <v>4.8900000000000002E-3</v>
      </c>
      <c r="G779">
        <f t="shared" si="13"/>
        <v>0.87541723851155839</v>
      </c>
      <c r="H779">
        <v>3.8216765000000001</v>
      </c>
      <c r="I779">
        <v>4.3655486000000003</v>
      </c>
      <c r="J779">
        <v>38.903649999999999</v>
      </c>
      <c r="K779">
        <v>44.947547999999998</v>
      </c>
      <c r="L779">
        <v>11.774100000000001</v>
      </c>
    </row>
    <row r="780" spans="1:12" x14ac:dyDescent="0.25">
      <c r="A780" s="1" t="s">
        <v>1554</v>
      </c>
      <c r="B780">
        <v>776</v>
      </c>
      <c r="C780" t="s">
        <v>1553</v>
      </c>
      <c r="D780" t="s">
        <v>1553</v>
      </c>
      <c r="E780" t="s">
        <v>3221</v>
      </c>
      <c r="F780">
        <v>5.2300000000000003E-3</v>
      </c>
      <c r="G780">
        <f t="shared" si="13"/>
        <v>0.90085162603762647</v>
      </c>
      <c r="H780">
        <v>2.8450850999999999</v>
      </c>
      <c r="I780">
        <v>3.1582172000000002</v>
      </c>
      <c r="J780">
        <v>25.154399999999999</v>
      </c>
      <c r="K780">
        <v>27.288900000000002</v>
      </c>
      <c r="L780">
        <v>9.9472100000000001</v>
      </c>
    </row>
    <row r="781" spans="1:12" x14ac:dyDescent="0.25">
      <c r="A781" s="1" t="s">
        <v>1556</v>
      </c>
      <c r="B781">
        <v>777</v>
      </c>
      <c r="C781" t="s">
        <v>1555</v>
      </c>
      <c r="D781" t="s">
        <v>1555</v>
      </c>
      <c r="E781" t="s">
        <v>3221</v>
      </c>
      <c r="F781">
        <v>9.0900000000000009E-3</v>
      </c>
      <c r="G781">
        <f t="shared" si="13"/>
        <v>0.83800121199150956</v>
      </c>
      <c r="H781">
        <v>4.3025994000000001</v>
      </c>
      <c r="I781">
        <v>5.1343594000000001</v>
      </c>
      <c r="J781">
        <v>6.4722795</v>
      </c>
      <c r="K781">
        <v>7.9963550000000003</v>
      </c>
      <c r="L781">
        <v>1.80338</v>
      </c>
    </row>
    <row r="782" spans="1:12" x14ac:dyDescent="0.25">
      <c r="A782" s="1" t="s">
        <v>1558</v>
      </c>
      <c r="B782">
        <v>778</v>
      </c>
      <c r="C782" t="s">
        <v>1557</v>
      </c>
      <c r="D782" t="s">
        <v>1557</v>
      </c>
      <c r="E782" t="s">
        <v>3221</v>
      </c>
      <c r="F782">
        <v>6.5799999999999999E-3</v>
      </c>
      <c r="G782">
        <f t="shared" si="13"/>
        <v>0.88646047262053074</v>
      </c>
      <c r="H782">
        <v>2.4501895999999999</v>
      </c>
      <c r="I782">
        <v>2.7640145</v>
      </c>
      <c r="J782">
        <v>30.027649</v>
      </c>
      <c r="K782">
        <v>32.940502000000002</v>
      </c>
      <c r="L782">
        <v>13.662750000000001</v>
      </c>
    </row>
    <row r="783" spans="1:12" x14ac:dyDescent="0.25">
      <c r="A783" s="1" t="s">
        <v>1560</v>
      </c>
      <c r="B783">
        <v>779</v>
      </c>
      <c r="C783" t="s">
        <v>1559</v>
      </c>
      <c r="D783" t="s">
        <v>1559</v>
      </c>
      <c r="E783" t="s">
        <v>3221</v>
      </c>
      <c r="F783">
        <v>5.9500000000000004E-3</v>
      </c>
      <c r="G783">
        <f t="shared" si="13"/>
        <v>0.88366229004285024</v>
      </c>
      <c r="H783">
        <v>2.0724741999999998</v>
      </c>
      <c r="I783">
        <v>2.3453238000000001</v>
      </c>
      <c r="J783">
        <v>11.299431</v>
      </c>
      <c r="K783">
        <v>12.331244999999999</v>
      </c>
      <c r="L783">
        <v>5.8989399999999996</v>
      </c>
    </row>
    <row r="784" spans="1:12" x14ac:dyDescent="0.25">
      <c r="A784" s="1" t="s">
        <v>1562</v>
      </c>
      <c r="B784">
        <v>780</v>
      </c>
      <c r="C784" t="s">
        <v>1561</v>
      </c>
      <c r="D784" t="s">
        <v>1561</v>
      </c>
      <c r="E784" t="s">
        <v>3221</v>
      </c>
      <c r="F784">
        <v>7.9000000000000008E-3</v>
      </c>
      <c r="G784">
        <f t="shared" si="13"/>
        <v>0.75434501937834442</v>
      </c>
      <c r="H784">
        <v>4.0674076000000001</v>
      </c>
      <c r="I784">
        <v>5.3919724999999996</v>
      </c>
      <c r="J784">
        <v>10.95262</v>
      </c>
      <c r="K784">
        <v>14.090199999999999</v>
      </c>
      <c r="L784">
        <v>3.0092850000000002</v>
      </c>
    </row>
    <row r="785" spans="1:12" x14ac:dyDescent="0.25">
      <c r="A785" s="1" t="s">
        <v>1564</v>
      </c>
      <c r="B785">
        <v>781</v>
      </c>
      <c r="C785" t="s">
        <v>1563</v>
      </c>
      <c r="D785" t="s">
        <v>1563</v>
      </c>
      <c r="E785" t="s">
        <v>3221</v>
      </c>
      <c r="F785">
        <v>7.5900000000000004E-3</v>
      </c>
      <c r="G785">
        <f t="shared" si="13"/>
        <v>0.73884464243925119</v>
      </c>
      <c r="H785">
        <v>3.6434039999999999</v>
      </c>
      <c r="I785">
        <v>4.9312180000000003</v>
      </c>
      <c r="J785">
        <v>12.571415</v>
      </c>
      <c r="K785">
        <v>16.0732</v>
      </c>
      <c r="L785">
        <v>3.7300148000000002</v>
      </c>
    </row>
    <row r="786" spans="1:12" x14ac:dyDescent="0.25">
      <c r="A786" s="1" t="s">
        <v>1566</v>
      </c>
      <c r="B786">
        <v>782</v>
      </c>
      <c r="C786" t="s">
        <v>1565</v>
      </c>
      <c r="D786" t="s">
        <v>1565</v>
      </c>
      <c r="E786" t="s">
        <v>3221</v>
      </c>
      <c r="F786">
        <v>1.2E-2</v>
      </c>
      <c r="G786">
        <f t="shared" si="13"/>
        <v>0.86163928213544305</v>
      </c>
      <c r="H786">
        <v>2.1808483999999999</v>
      </c>
      <c r="I786">
        <v>2.5310457</v>
      </c>
      <c r="J786">
        <v>18.809899999999999</v>
      </c>
      <c r="K786">
        <v>22.60595</v>
      </c>
      <c r="L786">
        <v>10.47841</v>
      </c>
    </row>
    <row r="787" spans="1:12" x14ac:dyDescent="0.25">
      <c r="A787" s="1" t="s">
        <v>1568</v>
      </c>
      <c r="B787">
        <v>783</v>
      </c>
      <c r="C787" t="s">
        <v>1567</v>
      </c>
      <c r="D787" t="s">
        <v>1567</v>
      </c>
      <c r="E787" t="s">
        <v>3221</v>
      </c>
      <c r="F787">
        <v>4.3699999999999998E-3</v>
      </c>
      <c r="G787">
        <f t="shared" si="13"/>
        <v>0.77870161270757665</v>
      </c>
      <c r="H787">
        <v>2.9626011999999999</v>
      </c>
      <c r="I787">
        <v>3.8045396999999999</v>
      </c>
      <c r="J787">
        <v>65.967100000000002</v>
      </c>
      <c r="K787">
        <v>83.730500000000006</v>
      </c>
      <c r="L787">
        <v>25.476299999999998</v>
      </c>
    </row>
    <row r="788" spans="1:12" x14ac:dyDescent="0.25">
      <c r="A788" s="1" t="s">
        <v>1570</v>
      </c>
      <c r="B788">
        <v>784</v>
      </c>
      <c r="C788" t="s">
        <v>1569</v>
      </c>
      <c r="D788" t="s">
        <v>1569</v>
      </c>
      <c r="E788" t="s">
        <v>3221</v>
      </c>
      <c r="F788">
        <v>6.8700000000000002E-3</v>
      </c>
      <c r="G788">
        <f t="shared" si="13"/>
        <v>0.82061369041898102</v>
      </c>
      <c r="H788">
        <v>2.5127644999999998</v>
      </c>
      <c r="I788">
        <v>3.0620552999999999</v>
      </c>
      <c r="J788">
        <v>8.6873050000000003</v>
      </c>
      <c r="K788">
        <v>10.057779999999999</v>
      </c>
      <c r="L788">
        <v>3.6552248000000001</v>
      </c>
    </row>
    <row r="789" spans="1:12" x14ac:dyDescent="0.25">
      <c r="A789" s="1" t="s">
        <v>1572</v>
      </c>
      <c r="B789">
        <v>785</v>
      </c>
      <c r="C789" t="s">
        <v>1571</v>
      </c>
      <c r="D789" t="s">
        <v>1571</v>
      </c>
      <c r="E789" t="s">
        <v>3221</v>
      </c>
      <c r="F789">
        <v>1.11E-2</v>
      </c>
      <c r="G789">
        <f t="shared" si="13"/>
        <v>0.79948348010946724</v>
      </c>
      <c r="H789">
        <v>2.4708583000000002</v>
      </c>
      <c r="I789">
        <v>3.0905683000000002</v>
      </c>
      <c r="J789">
        <v>91.66319</v>
      </c>
      <c r="K789">
        <v>111.251</v>
      </c>
      <c r="L789">
        <v>41.395896999999998</v>
      </c>
    </row>
    <row r="790" spans="1:12" x14ac:dyDescent="0.25">
      <c r="A790" s="1" t="s">
        <v>1574</v>
      </c>
      <c r="B790">
        <v>786</v>
      </c>
      <c r="C790" t="s">
        <v>1573</v>
      </c>
      <c r="D790" t="s">
        <v>1573</v>
      </c>
      <c r="E790" t="s">
        <v>3221</v>
      </c>
      <c r="F790">
        <v>5.1700000000000001E-3</v>
      </c>
      <c r="G790">
        <f t="shared" si="13"/>
        <v>0.8491637003751149</v>
      </c>
      <c r="H790">
        <v>1.8437055</v>
      </c>
      <c r="I790">
        <v>2.1712015</v>
      </c>
      <c r="J790">
        <v>7.9269999999999996</v>
      </c>
      <c r="K790">
        <v>8.8670200000000001</v>
      </c>
      <c r="L790">
        <v>4.4787702999999999</v>
      </c>
    </row>
    <row r="791" spans="1:12" x14ac:dyDescent="0.25">
      <c r="A791" s="1" t="s">
        <v>1576</v>
      </c>
      <c r="B791">
        <v>787</v>
      </c>
      <c r="C791" t="s">
        <v>1575</v>
      </c>
      <c r="D791" t="s">
        <v>1575</v>
      </c>
      <c r="E791" t="s">
        <v>3221</v>
      </c>
      <c r="F791">
        <v>1.1299999999999999E-3</v>
      </c>
      <c r="G791">
        <f t="shared" si="13"/>
        <v>0.53448988357207106</v>
      </c>
      <c r="H791">
        <v>8.3514210000000002</v>
      </c>
      <c r="I791">
        <v>15.625031</v>
      </c>
      <c r="J791">
        <v>231.7475</v>
      </c>
      <c r="K791">
        <v>429.78050000000002</v>
      </c>
      <c r="L791">
        <v>31.906849999999999</v>
      </c>
    </row>
    <row r="792" spans="1:12" x14ac:dyDescent="0.25">
      <c r="A792" s="1" t="s">
        <v>1578</v>
      </c>
      <c r="B792">
        <v>788</v>
      </c>
      <c r="C792" t="s">
        <v>1577</v>
      </c>
      <c r="D792" t="s">
        <v>1577</v>
      </c>
      <c r="E792" t="s">
        <v>3221</v>
      </c>
      <c r="F792">
        <v>6.5700000000000003E-4</v>
      </c>
      <c r="G792">
        <f t="shared" si="13"/>
        <v>0.78707032974988234</v>
      </c>
      <c r="H792">
        <v>2.1744392000000001</v>
      </c>
      <c r="I792">
        <v>2.7627000000000002</v>
      </c>
      <c r="J792">
        <v>29.818901</v>
      </c>
      <c r="K792">
        <v>37.057549999999999</v>
      </c>
      <c r="L792">
        <v>15.0363655</v>
      </c>
    </row>
    <row r="793" spans="1:12" x14ac:dyDescent="0.25">
      <c r="A793" s="1" t="s">
        <v>1580</v>
      </c>
      <c r="B793">
        <v>789</v>
      </c>
      <c r="C793" t="s">
        <v>1579</v>
      </c>
      <c r="D793" t="s">
        <v>1579</v>
      </c>
      <c r="E793" t="s">
        <v>3221</v>
      </c>
      <c r="F793">
        <v>3.6999999999999999E-4</v>
      </c>
      <c r="G793">
        <f t="shared" si="13"/>
        <v>0.76921415716173891</v>
      </c>
      <c r="H793">
        <v>2.4331252999999999</v>
      </c>
      <c r="I793">
        <v>3.1631312</v>
      </c>
      <c r="J793">
        <v>14.2264</v>
      </c>
      <c r="K793">
        <v>18.4421</v>
      </c>
      <c r="L793">
        <v>6.7290650000000003</v>
      </c>
    </row>
    <row r="794" spans="1:12" x14ac:dyDescent="0.25">
      <c r="A794" s="1" t="s">
        <v>1582</v>
      </c>
      <c r="B794">
        <v>790</v>
      </c>
      <c r="C794" t="s">
        <v>1581</v>
      </c>
      <c r="D794" t="s">
        <v>1581</v>
      </c>
      <c r="E794" t="s">
        <v>3221</v>
      </c>
      <c r="F794">
        <v>7.7099999999999998E-4</v>
      </c>
      <c r="G794">
        <f t="shared" si="13"/>
        <v>0.84882632415014536</v>
      </c>
      <c r="H794">
        <v>1.7762256999999999</v>
      </c>
      <c r="I794">
        <v>2.0925666999999999</v>
      </c>
      <c r="J794">
        <v>52.520699999999998</v>
      </c>
      <c r="K794">
        <v>61.709650000000003</v>
      </c>
      <c r="L794">
        <v>34.180748000000001</v>
      </c>
    </row>
    <row r="795" spans="1:12" x14ac:dyDescent="0.25">
      <c r="A795" s="1" t="s">
        <v>1584</v>
      </c>
      <c r="B795">
        <v>791</v>
      </c>
      <c r="C795" t="s">
        <v>1583</v>
      </c>
      <c r="D795" t="s">
        <v>1583</v>
      </c>
      <c r="E795" t="s">
        <v>3221</v>
      </c>
      <c r="F795">
        <v>4.44E-4</v>
      </c>
      <c r="G795">
        <f t="shared" si="13"/>
        <v>0.83951794897578502</v>
      </c>
      <c r="H795">
        <v>2.1339402000000001</v>
      </c>
      <c r="I795">
        <v>2.5418636999999999</v>
      </c>
      <c r="J795">
        <v>17.340900000000001</v>
      </c>
      <c r="K795">
        <v>20.408450999999999</v>
      </c>
      <c r="L795">
        <v>9.1424299999999992</v>
      </c>
    </row>
    <row r="796" spans="1:12" x14ac:dyDescent="0.25">
      <c r="A796" s="1" t="s">
        <v>1586</v>
      </c>
      <c r="B796">
        <v>792</v>
      </c>
      <c r="C796" t="s">
        <v>1585</v>
      </c>
      <c r="D796" t="s">
        <v>1585</v>
      </c>
      <c r="E796" t="s">
        <v>3221</v>
      </c>
      <c r="F796">
        <v>9.6900000000000003E-4</v>
      </c>
      <c r="G796">
        <f t="shared" si="13"/>
        <v>0.86778527606904876</v>
      </c>
      <c r="H796">
        <v>1.7470891</v>
      </c>
      <c r="I796">
        <v>2.0132734999999999</v>
      </c>
      <c r="J796">
        <v>41.842799999999997</v>
      </c>
      <c r="K796">
        <v>49.627249999999997</v>
      </c>
      <c r="L796">
        <v>30.316210000000002</v>
      </c>
    </row>
    <row r="797" spans="1:12" x14ac:dyDescent="0.25">
      <c r="A797" s="1" t="s">
        <v>1588</v>
      </c>
      <c r="B797">
        <v>793</v>
      </c>
      <c r="C797" t="s">
        <v>1587</v>
      </c>
      <c r="D797" t="s">
        <v>1587</v>
      </c>
      <c r="E797" t="s">
        <v>3221</v>
      </c>
      <c r="F797">
        <v>9.8700000000000003E-4</v>
      </c>
      <c r="G797">
        <f t="shared" si="13"/>
        <v>0.61342953234379238</v>
      </c>
      <c r="H797">
        <v>6.8428917</v>
      </c>
      <c r="I797">
        <v>11.155139</v>
      </c>
      <c r="J797">
        <v>16.289899999999999</v>
      </c>
      <c r="K797">
        <v>26.468601</v>
      </c>
      <c r="L797">
        <v>2.7469649999999999</v>
      </c>
    </row>
    <row r="798" spans="1:12" x14ac:dyDescent="0.25">
      <c r="A798" s="1" t="s">
        <v>1590</v>
      </c>
      <c r="B798">
        <v>794</v>
      </c>
      <c r="C798" t="s">
        <v>1589</v>
      </c>
      <c r="D798" t="s">
        <v>1589</v>
      </c>
      <c r="E798" t="s">
        <v>3221</v>
      </c>
      <c r="F798">
        <v>1.23E-3</v>
      </c>
      <c r="G798">
        <f t="shared" si="13"/>
        <v>0.82732679778342799</v>
      </c>
      <c r="H798">
        <v>2.1558394000000001</v>
      </c>
      <c r="I798">
        <v>2.6057893999999999</v>
      </c>
      <c r="J798">
        <v>10.854555</v>
      </c>
      <c r="K798">
        <v>13.101150499999999</v>
      </c>
      <c r="L798">
        <v>5.8335600000000003</v>
      </c>
    </row>
    <row r="799" spans="1:12" x14ac:dyDescent="0.25">
      <c r="A799" s="1" t="s">
        <v>1592</v>
      </c>
      <c r="B799">
        <v>795</v>
      </c>
      <c r="C799" t="s">
        <v>1591</v>
      </c>
      <c r="D799" t="s">
        <v>1591</v>
      </c>
      <c r="E799" t="s">
        <v>3221</v>
      </c>
      <c r="F799">
        <v>1.3500000000000001E-3</v>
      </c>
      <c r="G799">
        <f t="shared" si="13"/>
        <v>0.81714996562637199</v>
      </c>
      <c r="H799">
        <v>2.3311396000000002</v>
      </c>
      <c r="I799">
        <v>2.8527684</v>
      </c>
      <c r="J799">
        <v>28.106400000000001</v>
      </c>
      <c r="K799">
        <v>34.346702999999998</v>
      </c>
      <c r="L799">
        <v>14.2538395</v>
      </c>
    </row>
    <row r="800" spans="1:12" x14ac:dyDescent="0.25">
      <c r="A800" s="1" t="s">
        <v>1594</v>
      </c>
      <c r="B800">
        <v>796</v>
      </c>
      <c r="C800" t="s">
        <v>1593</v>
      </c>
      <c r="D800" t="s">
        <v>1593</v>
      </c>
      <c r="E800" t="s">
        <v>3221</v>
      </c>
      <c r="F800">
        <v>8.7200000000000005E-4</v>
      </c>
      <c r="G800">
        <f t="shared" si="13"/>
        <v>0.77841873936259376</v>
      </c>
      <c r="H800">
        <v>2.7446134</v>
      </c>
      <c r="I800">
        <v>3.5258829999999999</v>
      </c>
      <c r="J800">
        <v>27.79195</v>
      </c>
      <c r="K800">
        <v>35.540500000000002</v>
      </c>
      <c r="L800">
        <v>11.70673</v>
      </c>
    </row>
    <row r="801" spans="1:12" x14ac:dyDescent="0.25">
      <c r="A801" s="1" t="s">
        <v>1596</v>
      </c>
      <c r="B801">
        <v>797</v>
      </c>
      <c r="C801" t="s">
        <v>1595</v>
      </c>
      <c r="D801" t="s">
        <v>1595</v>
      </c>
      <c r="E801" t="s">
        <v>3221</v>
      </c>
      <c r="F801">
        <v>3.5799999999999997E-4</v>
      </c>
      <c r="G801">
        <f t="shared" si="13"/>
        <v>0.77011602394528145</v>
      </c>
      <c r="H801">
        <v>2.4924772000000002</v>
      </c>
      <c r="I801">
        <v>3.2364956999999999</v>
      </c>
      <c r="J801">
        <v>19.077200000000001</v>
      </c>
      <c r="K801">
        <v>24.7136</v>
      </c>
      <c r="L801">
        <v>8.8368300000000009</v>
      </c>
    </row>
    <row r="802" spans="1:12" x14ac:dyDescent="0.25">
      <c r="A802" s="1" t="s">
        <v>1598</v>
      </c>
      <c r="B802">
        <v>798</v>
      </c>
      <c r="C802" t="s">
        <v>1597</v>
      </c>
      <c r="D802" t="s">
        <v>1597</v>
      </c>
      <c r="E802" t="s">
        <v>3221</v>
      </c>
      <c r="F802">
        <v>3.5199999999999999E-4</v>
      </c>
      <c r="G802">
        <f t="shared" si="13"/>
        <v>0.78748020491994619</v>
      </c>
      <c r="H802">
        <v>2.3917700000000002</v>
      </c>
      <c r="I802">
        <v>3.0372446000000002</v>
      </c>
      <c r="J802">
        <v>9.0504149999999992</v>
      </c>
      <c r="K802">
        <v>11.536759999999999</v>
      </c>
      <c r="L802">
        <v>4.4947049999999997</v>
      </c>
    </row>
    <row r="803" spans="1:12" x14ac:dyDescent="0.25">
      <c r="A803" s="1" t="s">
        <v>1600</v>
      </c>
      <c r="B803">
        <v>799</v>
      </c>
      <c r="C803" t="s">
        <v>1599</v>
      </c>
      <c r="D803" t="s">
        <v>1599</v>
      </c>
      <c r="E803" t="s">
        <v>3221</v>
      </c>
      <c r="F803">
        <v>8.1099999999999998E-4</v>
      </c>
      <c r="G803">
        <f t="shared" si="13"/>
        <v>0.82495863699246763</v>
      </c>
      <c r="H803">
        <v>1.8788084</v>
      </c>
      <c r="I803">
        <v>2.2774576999999998</v>
      </c>
      <c r="J803">
        <v>23.26305</v>
      </c>
      <c r="K803">
        <v>28.250648000000002</v>
      </c>
      <c r="L803">
        <v>14.157351</v>
      </c>
    </row>
    <row r="804" spans="1:12" x14ac:dyDescent="0.25">
      <c r="A804" s="1" t="s">
        <v>1602</v>
      </c>
      <c r="B804">
        <v>800</v>
      </c>
      <c r="C804" t="s">
        <v>1601</v>
      </c>
      <c r="D804" t="s">
        <v>1601</v>
      </c>
      <c r="E804" t="s">
        <v>3221</v>
      </c>
      <c r="F804">
        <v>6.8900000000000005E-4</v>
      </c>
      <c r="G804">
        <f t="shared" si="13"/>
        <v>0.75613355992394482</v>
      </c>
      <c r="H804">
        <v>2.2165708999999998</v>
      </c>
      <c r="I804">
        <v>2.9314542000000001</v>
      </c>
      <c r="J804">
        <v>84.626350000000002</v>
      </c>
      <c r="K804">
        <v>111.5605</v>
      </c>
      <c r="L804">
        <v>44.191650000000003</v>
      </c>
    </row>
    <row r="805" spans="1:12" x14ac:dyDescent="0.25">
      <c r="A805" s="1" t="s">
        <v>1604</v>
      </c>
      <c r="B805">
        <v>801</v>
      </c>
      <c r="C805" t="s">
        <v>1603</v>
      </c>
      <c r="D805" t="s">
        <v>1603</v>
      </c>
      <c r="E805" t="s">
        <v>3221</v>
      </c>
      <c r="F805">
        <v>5.7499999999999999E-4</v>
      </c>
      <c r="G805">
        <f t="shared" si="13"/>
        <v>0.82408659897562631</v>
      </c>
      <c r="H805">
        <v>1.7674715999999999</v>
      </c>
      <c r="I805">
        <v>2.1447644000000001</v>
      </c>
      <c r="J805">
        <v>16.809849</v>
      </c>
      <c r="K805">
        <v>20.369751000000001</v>
      </c>
      <c r="L805">
        <v>10.92465</v>
      </c>
    </row>
    <row r="806" spans="1:12" x14ac:dyDescent="0.25">
      <c r="A806" s="1" t="s">
        <v>1606</v>
      </c>
      <c r="B806">
        <v>802</v>
      </c>
      <c r="C806" t="s">
        <v>1605</v>
      </c>
      <c r="D806" t="s">
        <v>1605</v>
      </c>
      <c r="E806" t="s">
        <v>3221</v>
      </c>
      <c r="F806">
        <v>6.2899999999999996E-3</v>
      </c>
      <c r="G806">
        <f t="shared" si="13"/>
        <v>0.95478672982819557</v>
      </c>
      <c r="H806">
        <v>15.274806999999999</v>
      </c>
      <c r="I806">
        <v>15.998135</v>
      </c>
      <c r="J806">
        <v>158.52799999999999</v>
      </c>
      <c r="K806">
        <v>200.47824</v>
      </c>
      <c r="L806">
        <v>12.248975</v>
      </c>
    </row>
    <row r="807" spans="1:12" x14ac:dyDescent="0.25">
      <c r="A807" s="1" t="s">
        <v>1608</v>
      </c>
      <c r="B807">
        <v>803</v>
      </c>
      <c r="C807" t="s">
        <v>1607</v>
      </c>
      <c r="D807" t="s">
        <v>1607</v>
      </c>
      <c r="E807" t="s">
        <v>3221</v>
      </c>
      <c r="F807">
        <v>8.3400000000000002E-3</v>
      </c>
      <c r="G807">
        <f t="shared" si="13"/>
        <v>0.98875313084865291</v>
      </c>
      <c r="H807">
        <v>2.4753577999999998</v>
      </c>
      <c r="I807">
        <v>2.5035145000000001</v>
      </c>
      <c r="J807">
        <v>15.625500000000001</v>
      </c>
      <c r="K807">
        <v>16.032699999999998</v>
      </c>
      <c r="L807">
        <v>7.3249000000000004</v>
      </c>
    </row>
    <row r="808" spans="1:12" x14ac:dyDescent="0.25">
      <c r="A808" s="1" t="s">
        <v>1610</v>
      </c>
      <c r="B808">
        <v>804</v>
      </c>
      <c r="C808" t="s">
        <v>1609</v>
      </c>
      <c r="D808" t="s">
        <v>1609</v>
      </c>
      <c r="E808" t="s">
        <v>3221</v>
      </c>
      <c r="F808">
        <v>1.2500000000000001E-2</v>
      </c>
      <c r="G808">
        <f t="shared" si="13"/>
        <v>1.0027905224266798</v>
      </c>
      <c r="H808">
        <v>5.747681</v>
      </c>
      <c r="I808">
        <v>5.7316865999999997</v>
      </c>
      <c r="J808">
        <v>15.613720000000001</v>
      </c>
      <c r="K808">
        <v>13.4612</v>
      </c>
      <c r="L808">
        <v>2.9666000000000001</v>
      </c>
    </row>
    <row r="809" spans="1:12" x14ac:dyDescent="0.25">
      <c r="A809" s="1" t="s">
        <v>1612</v>
      </c>
      <c r="B809">
        <v>805</v>
      </c>
      <c r="C809" t="s">
        <v>1611</v>
      </c>
      <c r="D809" t="s">
        <v>1611</v>
      </c>
      <c r="E809" t="s">
        <v>3221</v>
      </c>
      <c r="F809">
        <v>1.14E-2</v>
      </c>
      <c r="G809">
        <f t="shared" si="13"/>
        <v>0.98154282570683926</v>
      </c>
      <c r="H809">
        <v>2.7601583000000001</v>
      </c>
      <c r="I809">
        <v>2.8120609999999999</v>
      </c>
      <c r="J809">
        <v>36.737349999999999</v>
      </c>
      <c r="K809">
        <v>36.292999999999999</v>
      </c>
      <c r="L809">
        <v>14.9627</v>
      </c>
    </row>
    <row r="810" spans="1:12" x14ac:dyDescent="0.25">
      <c r="A810" s="1" t="s">
        <v>1614</v>
      </c>
      <c r="B810">
        <v>806</v>
      </c>
      <c r="C810" t="s">
        <v>1613</v>
      </c>
      <c r="D810" t="s">
        <v>1613</v>
      </c>
      <c r="E810" t="s">
        <v>3221</v>
      </c>
      <c r="F810">
        <v>1.06E-2</v>
      </c>
      <c r="G810">
        <f t="shared" si="13"/>
        <v>0.80517538863939264</v>
      </c>
      <c r="H810">
        <v>12.97587</v>
      </c>
      <c r="I810">
        <v>16.115582</v>
      </c>
      <c r="J810">
        <v>13.0246</v>
      </c>
      <c r="K810">
        <v>19.458400000000001</v>
      </c>
      <c r="L810">
        <v>0.98428700000000002</v>
      </c>
    </row>
    <row r="811" spans="1:12" x14ac:dyDescent="0.25">
      <c r="A811" s="1" t="s">
        <v>1616</v>
      </c>
      <c r="B811">
        <v>807</v>
      </c>
      <c r="C811" t="s">
        <v>1615</v>
      </c>
      <c r="D811" t="s">
        <v>1615</v>
      </c>
      <c r="E811" t="s">
        <v>3221</v>
      </c>
      <c r="F811">
        <v>1.12E-2</v>
      </c>
      <c r="G811">
        <f t="shared" si="13"/>
        <v>0.84166910096057013</v>
      </c>
      <c r="H811">
        <v>10.464848999999999</v>
      </c>
      <c r="I811">
        <v>12.433448</v>
      </c>
      <c r="J811">
        <v>27.924800000000001</v>
      </c>
      <c r="K811">
        <v>33.130699999999997</v>
      </c>
      <c r="L811">
        <v>3.0450750000000002</v>
      </c>
    </row>
    <row r="812" spans="1:12" x14ac:dyDescent="0.25">
      <c r="A812" s="1" t="s">
        <v>1618</v>
      </c>
      <c r="B812">
        <v>808</v>
      </c>
      <c r="C812" t="s">
        <v>1617</v>
      </c>
      <c r="D812" t="s">
        <v>1617</v>
      </c>
      <c r="E812" t="s">
        <v>3221</v>
      </c>
      <c r="F812">
        <v>1.1599999999999999E-2</v>
      </c>
      <c r="G812">
        <f t="shared" si="13"/>
        <v>0.93862366524969021</v>
      </c>
      <c r="H812">
        <v>3.8616470000000001</v>
      </c>
      <c r="I812">
        <v>4.1141589999999999</v>
      </c>
      <c r="J812">
        <v>69.68365</v>
      </c>
      <c r="K812">
        <v>74.662796</v>
      </c>
      <c r="L812">
        <v>20.611000000000001</v>
      </c>
    </row>
    <row r="813" spans="1:12" x14ac:dyDescent="0.25">
      <c r="A813" s="1" t="s">
        <v>1620</v>
      </c>
      <c r="B813">
        <v>809</v>
      </c>
      <c r="C813" t="s">
        <v>1619</v>
      </c>
      <c r="D813" t="s">
        <v>1619</v>
      </c>
      <c r="E813" t="s">
        <v>3221</v>
      </c>
      <c r="F813">
        <v>1.72E-2</v>
      </c>
      <c r="G813">
        <f t="shared" si="13"/>
        <v>0.87910726471267264</v>
      </c>
      <c r="H813">
        <v>3.0995898</v>
      </c>
      <c r="I813">
        <v>3.5258379999999998</v>
      </c>
      <c r="J813">
        <v>17.4084</v>
      </c>
      <c r="K813">
        <v>19.445900000000002</v>
      </c>
      <c r="L813">
        <v>6.4114399999999998</v>
      </c>
    </row>
    <row r="814" spans="1:12" x14ac:dyDescent="0.25">
      <c r="A814" s="1" t="s">
        <v>1622</v>
      </c>
      <c r="B814">
        <v>810</v>
      </c>
      <c r="C814" t="s">
        <v>1621</v>
      </c>
      <c r="D814" t="s">
        <v>1621</v>
      </c>
      <c r="E814" t="s">
        <v>3221</v>
      </c>
      <c r="F814">
        <v>1.6299999999999999E-2</v>
      </c>
      <c r="G814">
        <f t="shared" si="13"/>
        <v>0.92374666592811738</v>
      </c>
      <c r="H814">
        <v>2.0479083</v>
      </c>
      <c r="I814">
        <v>2.2169588</v>
      </c>
      <c r="J814">
        <v>39.979050000000001</v>
      </c>
      <c r="K814">
        <v>43.287050000000001</v>
      </c>
      <c r="L814">
        <v>22.372399999999999</v>
      </c>
    </row>
    <row r="815" spans="1:12" x14ac:dyDescent="0.25">
      <c r="A815" s="1" t="s">
        <v>1624</v>
      </c>
      <c r="B815">
        <v>811</v>
      </c>
      <c r="C815" t="s">
        <v>1623</v>
      </c>
      <c r="D815" t="s">
        <v>1623</v>
      </c>
      <c r="E815" t="s">
        <v>3221</v>
      </c>
      <c r="F815">
        <v>5.94E-3</v>
      </c>
      <c r="G815">
        <f t="shared" si="13"/>
        <v>0.94557092912978002</v>
      </c>
      <c r="H815">
        <v>4.0529203000000003</v>
      </c>
      <c r="I815">
        <v>4.2862150000000003</v>
      </c>
      <c r="J815">
        <v>43.431600000000003</v>
      </c>
      <c r="K815">
        <v>45.163849999999996</v>
      </c>
      <c r="L815">
        <v>12.098050000000001</v>
      </c>
    </row>
    <row r="816" spans="1:12" x14ac:dyDescent="0.25">
      <c r="A816" s="1" t="s">
        <v>1626</v>
      </c>
      <c r="B816">
        <v>812</v>
      </c>
      <c r="C816" t="s">
        <v>1625</v>
      </c>
      <c r="D816" t="s">
        <v>1625</v>
      </c>
      <c r="E816" t="s">
        <v>3221</v>
      </c>
      <c r="F816">
        <v>7.2899999999999996E-3</v>
      </c>
      <c r="G816">
        <f t="shared" si="13"/>
        <v>0.9611805136636189</v>
      </c>
      <c r="H816">
        <v>2.0595682000000002</v>
      </c>
      <c r="I816">
        <v>2.1427486</v>
      </c>
      <c r="J816">
        <v>5.3290850000000001</v>
      </c>
      <c r="K816">
        <v>6.1320353000000001</v>
      </c>
      <c r="L816">
        <v>3.2129919999999998</v>
      </c>
    </row>
    <row r="817" spans="1:12" x14ac:dyDescent="0.25">
      <c r="A817" s="1" t="s">
        <v>1628</v>
      </c>
      <c r="B817">
        <v>813</v>
      </c>
      <c r="C817" t="s">
        <v>1627</v>
      </c>
      <c r="D817" t="s">
        <v>1627</v>
      </c>
      <c r="E817" t="s">
        <v>3221</v>
      </c>
      <c r="F817">
        <v>4.0600000000000002E-3</v>
      </c>
      <c r="G817">
        <f t="shared" si="13"/>
        <v>0.99475562000757489</v>
      </c>
      <c r="H817">
        <v>3.3316967000000002</v>
      </c>
      <c r="I817">
        <v>3.3492614999999999</v>
      </c>
      <c r="J817">
        <v>23.909851</v>
      </c>
      <c r="K817">
        <v>22.113</v>
      </c>
      <c r="L817">
        <v>7.6540150000000002</v>
      </c>
    </row>
    <row r="818" spans="1:12" x14ac:dyDescent="0.25">
      <c r="A818" s="1" t="s">
        <v>1630</v>
      </c>
      <c r="B818">
        <v>814</v>
      </c>
      <c r="C818" t="s">
        <v>1629</v>
      </c>
      <c r="D818" t="s">
        <v>1629</v>
      </c>
      <c r="E818" t="s">
        <v>3221</v>
      </c>
      <c r="F818">
        <v>5.3600000000000002E-3</v>
      </c>
      <c r="G818">
        <f t="shared" si="13"/>
        <v>0.97813865930530985</v>
      </c>
      <c r="H818">
        <v>2.2739658</v>
      </c>
      <c r="I818">
        <v>2.3247887999999999</v>
      </c>
      <c r="J818">
        <v>20.23095</v>
      </c>
      <c r="K818">
        <v>20.062351</v>
      </c>
      <c r="L818">
        <v>9.9211899999999993</v>
      </c>
    </row>
    <row r="819" spans="1:12" x14ac:dyDescent="0.25">
      <c r="A819" s="1" t="s">
        <v>1632</v>
      </c>
      <c r="B819">
        <v>815</v>
      </c>
      <c r="C819" t="s">
        <v>1631</v>
      </c>
      <c r="D819" t="s">
        <v>1631</v>
      </c>
      <c r="E819" t="s">
        <v>3221</v>
      </c>
      <c r="F819">
        <v>2.8400000000000001E-3</v>
      </c>
      <c r="G819">
        <f t="shared" si="13"/>
        <v>0.9647727614873608</v>
      </c>
      <c r="H819">
        <v>2.6050797000000001</v>
      </c>
      <c r="I819">
        <v>2.7002003000000001</v>
      </c>
      <c r="J819">
        <v>12.1271</v>
      </c>
      <c r="K819">
        <v>12.706849999999999</v>
      </c>
      <c r="L819">
        <v>5.4226200000000002</v>
      </c>
    </row>
    <row r="820" spans="1:12" x14ac:dyDescent="0.25">
      <c r="A820" s="1" t="s">
        <v>1634</v>
      </c>
      <c r="B820">
        <v>816</v>
      </c>
      <c r="C820" t="s">
        <v>1633</v>
      </c>
      <c r="D820" t="s">
        <v>1633</v>
      </c>
      <c r="E820" t="s">
        <v>3221</v>
      </c>
      <c r="F820">
        <v>4.0299999999999997E-3</v>
      </c>
      <c r="G820">
        <f t="shared" si="13"/>
        <v>0.97161401502199563</v>
      </c>
      <c r="H820">
        <v>2.2817607</v>
      </c>
      <c r="I820">
        <v>2.3484229999999999</v>
      </c>
      <c r="J820">
        <v>20.351500000000001</v>
      </c>
      <c r="K820">
        <v>20.056799999999999</v>
      </c>
      <c r="L820">
        <v>9.8032249999999994</v>
      </c>
    </row>
    <row r="821" spans="1:12" x14ac:dyDescent="0.25">
      <c r="A821" s="1" t="s">
        <v>1636</v>
      </c>
      <c r="B821">
        <v>817</v>
      </c>
      <c r="C821" t="s">
        <v>1635</v>
      </c>
      <c r="D821" t="s">
        <v>1635</v>
      </c>
      <c r="E821" t="s">
        <v>3221</v>
      </c>
      <c r="F821">
        <v>1.3299999999999999E-2</v>
      </c>
      <c r="G821">
        <f t="shared" si="13"/>
        <v>0.8160882025733267</v>
      </c>
      <c r="H821">
        <v>4.2707740000000003</v>
      </c>
      <c r="I821">
        <v>5.2332260000000002</v>
      </c>
      <c r="J821">
        <v>31.450099999999999</v>
      </c>
      <c r="K821">
        <v>35.765799999999999</v>
      </c>
      <c r="L821">
        <v>8.0196349999999992</v>
      </c>
    </row>
    <row r="822" spans="1:12" x14ac:dyDescent="0.25">
      <c r="A822" s="1" t="s">
        <v>1638</v>
      </c>
      <c r="B822">
        <v>818</v>
      </c>
      <c r="C822" t="s">
        <v>1637</v>
      </c>
      <c r="D822" t="s">
        <v>1637</v>
      </c>
      <c r="E822" t="s">
        <v>3221</v>
      </c>
      <c r="F822">
        <v>1.2699999999999999E-2</v>
      </c>
      <c r="G822">
        <f t="shared" si="13"/>
        <v>0.91823099195404079</v>
      </c>
      <c r="H822">
        <v>2.9053610000000001</v>
      </c>
      <c r="I822">
        <v>3.1640850999999999</v>
      </c>
      <c r="J822">
        <v>16.319479999999999</v>
      </c>
      <c r="K822">
        <v>16.357250000000001</v>
      </c>
      <c r="L822">
        <v>6.0703050000000003</v>
      </c>
    </row>
    <row r="823" spans="1:12" x14ac:dyDescent="0.25">
      <c r="A823" s="1" t="s">
        <v>1640</v>
      </c>
      <c r="B823">
        <v>819</v>
      </c>
      <c r="C823" t="s">
        <v>1639</v>
      </c>
      <c r="D823" t="s">
        <v>1639</v>
      </c>
      <c r="E823" t="s">
        <v>3221</v>
      </c>
      <c r="F823">
        <v>1.18E-2</v>
      </c>
      <c r="G823">
        <f t="shared" si="13"/>
        <v>0.82460373943979737</v>
      </c>
      <c r="H823">
        <v>4.1155214000000004</v>
      </c>
      <c r="I823">
        <v>4.9909080000000001</v>
      </c>
      <c r="J823">
        <v>13.25515</v>
      </c>
      <c r="K823">
        <v>15.745150000000001</v>
      </c>
      <c r="L823">
        <v>3.6639447000000001</v>
      </c>
    </row>
    <row r="824" spans="1:12" x14ac:dyDescent="0.25">
      <c r="A824" s="1" t="s">
        <v>1642</v>
      </c>
      <c r="B824">
        <v>820</v>
      </c>
      <c r="C824" t="s">
        <v>1641</v>
      </c>
      <c r="D824" t="s">
        <v>1641</v>
      </c>
      <c r="E824" t="s">
        <v>3221</v>
      </c>
      <c r="F824">
        <v>1.37E-2</v>
      </c>
      <c r="G824">
        <f t="shared" si="13"/>
        <v>0.82706775285398215</v>
      </c>
      <c r="H824">
        <v>2.9576406</v>
      </c>
      <c r="I824">
        <v>3.5760559999999999</v>
      </c>
      <c r="J824">
        <v>6.5043496999999997</v>
      </c>
      <c r="K824">
        <v>9.1927395000000001</v>
      </c>
      <c r="L824">
        <v>2.4097464</v>
      </c>
    </row>
    <row r="825" spans="1:12" x14ac:dyDescent="0.25">
      <c r="A825" s="1" t="s">
        <v>1644</v>
      </c>
      <c r="B825">
        <v>821</v>
      </c>
      <c r="C825" t="s">
        <v>1643</v>
      </c>
      <c r="D825" t="s">
        <v>1643</v>
      </c>
      <c r="E825" t="s">
        <v>3221</v>
      </c>
      <c r="F825">
        <v>1.6500000000000001E-2</v>
      </c>
      <c r="G825">
        <f t="shared" si="13"/>
        <v>0.79767376011925772</v>
      </c>
      <c r="H825">
        <v>3.7245602999999998</v>
      </c>
      <c r="I825">
        <v>4.6692777000000003</v>
      </c>
      <c r="J825">
        <v>56.308199999999999</v>
      </c>
      <c r="K825">
        <v>69.206000000000003</v>
      </c>
      <c r="L825">
        <v>17.387699999999999</v>
      </c>
    </row>
    <row r="826" spans="1:12" x14ac:dyDescent="0.25">
      <c r="A826" s="1" t="s">
        <v>1646</v>
      </c>
      <c r="B826">
        <v>822</v>
      </c>
      <c r="C826" t="s">
        <v>1645</v>
      </c>
      <c r="D826" t="s">
        <v>1645</v>
      </c>
      <c r="E826" t="s">
        <v>3221</v>
      </c>
      <c r="F826">
        <v>8.6400000000000001E-3</v>
      </c>
      <c r="G826">
        <f t="shared" si="13"/>
        <v>0.84300461973375718</v>
      </c>
      <c r="H826">
        <v>2.5579912999999999</v>
      </c>
      <c r="I826">
        <v>3.0343740000000001</v>
      </c>
      <c r="J826">
        <v>28.02525</v>
      </c>
      <c r="K826">
        <v>34.365049999999997</v>
      </c>
      <c r="L826">
        <v>12.70255</v>
      </c>
    </row>
    <row r="827" spans="1:12" x14ac:dyDescent="0.25">
      <c r="A827" s="1" t="s">
        <v>1648</v>
      </c>
      <c r="B827">
        <v>823</v>
      </c>
      <c r="C827" t="s">
        <v>1647</v>
      </c>
      <c r="D827" t="s">
        <v>1647</v>
      </c>
      <c r="E827" t="s">
        <v>3221</v>
      </c>
      <c r="F827">
        <v>1.03E-2</v>
      </c>
      <c r="G827">
        <f t="shared" si="13"/>
        <v>0.87412875500417597</v>
      </c>
      <c r="H827">
        <v>2.2470379999999999</v>
      </c>
      <c r="I827">
        <v>2.5706030000000002</v>
      </c>
      <c r="J827">
        <v>21.1694</v>
      </c>
      <c r="K827">
        <v>24.574649999999998</v>
      </c>
      <c r="L827">
        <v>10.88805</v>
      </c>
    </row>
    <row r="828" spans="1:12" x14ac:dyDescent="0.25">
      <c r="A828" s="1" t="s">
        <v>1650</v>
      </c>
      <c r="B828">
        <v>824</v>
      </c>
      <c r="C828" t="s">
        <v>1649</v>
      </c>
      <c r="D828" t="s">
        <v>1649</v>
      </c>
      <c r="E828" t="s">
        <v>3221</v>
      </c>
      <c r="F828">
        <v>7.8899999999999994E-3</v>
      </c>
      <c r="G828">
        <f t="shared" si="13"/>
        <v>0.90328367567316514</v>
      </c>
      <c r="H828">
        <v>2.489392</v>
      </c>
      <c r="I828">
        <v>2.7559360000000002</v>
      </c>
      <c r="J828">
        <v>21.011649999999999</v>
      </c>
      <c r="K828">
        <v>24.752199999999998</v>
      </c>
      <c r="L828">
        <v>9.9841049999999996</v>
      </c>
    </row>
    <row r="829" spans="1:12" x14ac:dyDescent="0.25">
      <c r="A829" s="1" t="s">
        <v>1652</v>
      </c>
      <c r="B829">
        <v>825</v>
      </c>
      <c r="C829" t="s">
        <v>1651</v>
      </c>
      <c r="D829" t="s">
        <v>1651</v>
      </c>
      <c r="E829" t="s">
        <v>3221</v>
      </c>
      <c r="F829">
        <v>6.0800000000000003E-3</v>
      </c>
      <c r="G829">
        <f t="shared" si="13"/>
        <v>0.87757501754821676</v>
      </c>
      <c r="H829">
        <v>15.265356000000001</v>
      </c>
      <c r="I829">
        <v>17.394929999999999</v>
      </c>
      <c r="J829">
        <v>379.31702000000001</v>
      </c>
      <c r="K829">
        <v>363.53699999999998</v>
      </c>
      <c r="L829">
        <v>28.719401999999999</v>
      </c>
    </row>
    <row r="830" spans="1:12" x14ac:dyDescent="0.25">
      <c r="A830" t="s">
        <v>3230</v>
      </c>
      <c r="B830">
        <v>826</v>
      </c>
      <c r="C830" t="s">
        <v>1653</v>
      </c>
      <c r="D830" t="s">
        <v>1653</v>
      </c>
      <c r="E830" t="s">
        <v>3221</v>
      </c>
      <c r="F830">
        <v>9.7099999999999999E-3</v>
      </c>
      <c r="G830">
        <f t="shared" si="13"/>
        <v>0.95744561571265807</v>
      </c>
      <c r="H830">
        <v>3.7760532000000002</v>
      </c>
      <c r="I830">
        <v>3.9438827000000001</v>
      </c>
      <c r="J830">
        <v>9.6520899999999994</v>
      </c>
      <c r="K830">
        <v>10.176640000000001</v>
      </c>
      <c r="L830">
        <v>2.9329200000000002</v>
      </c>
    </row>
    <row r="831" spans="1:12" x14ac:dyDescent="0.25">
      <c r="A831" s="1" t="s">
        <v>1655</v>
      </c>
      <c r="B831">
        <v>827</v>
      </c>
      <c r="C831" t="s">
        <v>1654</v>
      </c>
      <c r="D831" t="s">
        <v>1654</v>
      </c>
      <c r="E831" t="s">
        <v>3221</v>
      </c>
      <c r="F831">
        <v>7.9000000000000008E-3</v>
      </c>
      <c r="G831">
        <f t="shared" si="13"/>
        <v>0.93417025273578969</v>
      </c>
      <c r="H831">
        <v>2.7057679000000001</v>
      </c>
      <c r="I831">
        <v>2.8964398</v>
      </c>
      <c r="J831">
        <v>115.80920399999999</v>
      </c>
      <c r="K831">
        <v>119.44685</v>
      </c>
      <c r="L831">
        <v>48.69885</v>
      </c>
    </row>
    <row r="832" spans="1:12" x14ac:dyDescent="0.25">
      <c r="A832" s="1" t="s">
        <v>1657</v>
      </c>
      <c r="B832">
        <v>828</v>
      </c>
      <c r="C832" t="s">
        <v>1656</v>
      </c>
      <c r="D832" t="s">
        <v>1656</v>
      </c>
      <c r="E832" t="s">
        <v>3221</v>
      </c>
      <c r="F832">
        <v>5.4400000000000004E-3</v>
      </c>
      <c r="G832">
        <f t="shared" si="13"/>
        <v>0.94863501240081816</v>
      </c>
      <c r="H832">
        <v>2.5364749999999998</v>
      </c>
      <c r="I832">
        <v>2.6738154999999999</v>
      </c>
      <c r="J832">
        <v>145.86750000000001</v>
      </c>
      <c r="K832">
        <v>143.71254999999999</v>
      </c>
      <c r="L832">
        <v>63.755547</v>
      </c>
    </row>
    <row r="833" spans="1:12" x14ac:dyDescent="0.25">
      <c r="A833" s="1" t="s">
        <v>1659</v>
      </c>
      <c r="B833">
        <v>829</v>
      </c>
      <c r="C833" t="s">
        <v>1658</v>
      </c>
      <c r="D833" t="s">
        <v>1658</v>
      </c>
      <c r="E833" t="s">
        <v>3221</v>
      </c>
      <c r="F833">
        <v>3.1700000000000001E-3</v>
      </c>
      <c r="G833">
        <f t="shared" si="13"/>
        <v>0.80035416988132546</v>
      </c>
      <c r="H833">
        <v>4.9332403999999999</v>
      </c>
      <c r="I833">
        <v>6.1638216999999997</v>
      </c>
      <c r="J833">
        <v>37.616301999999997</v>
      </c>
      <c r="K833">
        <v>47.71405</v>
      </c>
      <c r="L833">
        <v>8.7043800000000005</v>
      </c>
    </row>
    <row r="834" spans="1:12" x14ac:dyDescent="0.25">
      <c r="A834" s="1" t="s">
        <v>1661</v>
      </c>
      <c r="B834">
        <v>830</v>
      </c>
      <c r="C834" t="s">
        <v>1660</v>
      </c>
      <c r="D834" t="s">
        <v>1660</v>
      </c>
      <c r="E834" t="s">
        <v>3221</v>
      </c>
      <c r="F834">
        <v>3.96E-3</v>
      </c>
      <c r="G834">
        <f t="shared" si="13"/>
        <v>0.80811121600137426</v>
      </c>
      <c r="H834">
        <v>4.5447100000000002</v>
      </c>
      <c r="I834">
        <v>5.6238669999999997</v>
      </c>
      <c r="J834">
        <v>38.379547000000002</v>
      </c>
      <c r="K834">
        <v>48.279052999999998</v>
      </c>
      <c r="L834">
        <v>9.6393699999999995</v>
      </c>
    </row>
    <row r="835" spans="1:12" x14ac:dyDescent="0.25">
      <c r="A835" s="1" t="s">
        <v>1663</v>
      </c>
      <c r="B835">
        <v>831</v>
      </c>
      <c r="C835" t="s">
        <v>1662</v>
      </c>
      <c r="D835" t="s">
        <v>1662</v>
      </c>
      <c r="E835" t="s">
        <v>3221</v>
      </c>
      <c r="F835">
        <v>4.6100000000000004E-3</v>
      </c>
      <c r="G835">
        <f t="shared" si="13"/>
        <v>0.86332613992775331</v>
      </c>
      <c r="H835">
        <v>2.7214502999999999</v>
      </c>
      <c r="I835">
        <v>3.1522853</v>
      </c>
      <c r="J835">
        <v>227.73650000000001</v>
      </c>
      <c r="K835">
        <v>260.62</v>
      </c>
      <c r="L835">
        <v>96.053299999999993</v>
      </c>
    </row>
    <row r="836" spans="1:12" x14ac:dyDescent="0.25">
      <c r="A836" s="1" t="s">
        <v>1665</v>
      </c>
      <c r="B836">
        <v>832</v>
      </c>
      <c r="C836" t="s">
        <v>1664</v>
      </c>
      <c r="D836" t="s">
        <v>1664</v>
      </c>
      <c r="E836" t="s">
        <v>3221</v>
      </c>
      <c r="F836">
        <v>6.3099999999999996E-3</v>
      </c>
      <c r="G836">
        <f t="shared" si="13"/>
        <v>0.81703006694625624</v>
      </c>
      <c r="H836">
        <v>4.0734186000000001</v>
      </c>
      <c r="I836">
        <v>4.9856410000000002</v>
      </c>
      <c r="J836">
        <v>9.7411650000000005</v>
      </c>
      <c r="K836">
        <v>11.91935</v>
      </c>
      <c r="L836">
        <v>2.7571099999999999</v>
      </c>
    </row>
    <row r="837" spans="1:12" x14ac:dyDescent="0.25">
      <c r="A837" s="1" t="s">
        <v>1667</v>
      </c>
      <c r="B837">
        <v>833</v>
      </c>
      <c r="C837" t="s">
        <v>1666</v>
      </c>
      <c r="D837" t="s">
        <v>1666</v>
      </c>
      <c r="E837" t="s">
        <v>3221</v>
      </c>
      <c r="F837">
        <v>6.2500000000000003E-3</v>
      </c>
      <c r="G837">
        <f t="shared" si="13"/>
        <v>0.9330335693661167</v>
      </c>
      <c r="H837">
        <v>1.920201</v>
      </c>
      <c r="I837">
        <v>2.0580191999999999</v>
      </c>
      <c r="J837">
        <v>17.10885</v>
      </c>
      <c r="K837">
        <v>18.224550000000001</v>
      </c>
      <c r="L837">
        <v>10.192119999999999</v>
      </c>
    </row>
    <row r="838" spans="1:12" x14ac:dyDescent="0.25">
      <c r="A838" s="1" t="s">
        <v>1669</v>
      </c>
      <c r="B838">
        <v>834</v>
      </c>
      <c r="C838" t="s">
        <v>1668</v>
      </c>
      <c r="D838" t="s">
        <v>1668</v>
      </c>
      <c r="E838" t="s">
        <v>3221</v>
      </c>
      <c r="F838">
        <v>6.9499999999999996E-3</v>
      </c>
      <c r="G838">
        <f t="shared" ref="G838:G901" si="14">H838/I838</f>
        <v>0.79274682085018233</v>
      </c>
      <c r="H838">
        <v>4.5673680000000001</v>
      </c>
      <c r="I838">
        <v>5.7614460000000003</v>
      </c>
      <c r="J838">
        <v>5.5984696999999999</v>
      </c>
      <c r="K838">
        <v>7.6403249999999998</v>
      </c>
      <c r="L838">
        <v>1.2928580000000001</v>
      </c>
    </row>
    <row r="839" spans="1:12" x14ac:dyDescent="0.25">
      <c r="A839" s="1" t="s">
        <v>1671</v>
      </c>
      <c r="B839">
        <v>835</v>
      </c>
      <c r="C839" t="s">
        <v>1670</v>
      </c>
      <c r="D839" t="s">
        <v>1670</v>
      </c>
      <c r="E839" t="s">
        <v>3221</v>
      </c>
      <c r="F839">
        <v>6.28E-3</v>
      </c>
      <c r="G839">
        <f t="shared" si="14"/>
        <v>0.79972476032103246</v>
      </c>
      <c r="H839">
        <v>3.511657</v>
      </c>
      <c r="I839">
        <v>4.3910819999999999</v>
      </c>
      <c r="J839">
        <v>30.421600000000002</v>
      </c>
      <c r="K839">
        <v>40.846550000000001</v>
      </c>
      <c r="L839">
        <v>9.9571705000000001</v>
      </c>
    </row>
    <row r="840" spans="1:12" x14ac:dyDescent="0.25">
      <c r="A840" s="1" t="s">
        <v>1673</v>
      </c>
      <c r="B840">
        <v>836</v>
      </c>
      <c r="C840" t="s">
        <v>1672</v>
      </c>
      <c r="D840" t="s">
        <v>1672</v>
      </c>
      <c r="E840" t="s">
        <v>3221</v>
      </c>
      <c r="F840">
        <v>6.96E-3</v>
      </c>
      <c r="G840">
        <f t="shared" si="14"/>
        <v>0.83479173148180008</v>
      </c>
      <c r="H840">
        <v>2.8659750000000002</v>
      </c>
      <c r="I840">
        <v>3.4331616999999999</v>
      </c>
      <c r="J840">
        <v>296.82249999999999</v>
      </c>
      <c r="K840">
        <v>341.24401999999998</v>
      </c>
      <c r="L840">
        <v>118.22110000000001</v>
      </c>
    </row>
    <row r="841" spans="1:12" x14ac:dyDescent="0.25">
      <c r="A841" s="1" t="s">
        <v>1675</v>
      </c>
      <c r="B841">
        <v>837</v>
      </c>
      <c r="C841" t="s">
        <v>1674</v>
      </c>
      <c r="D841" t="s">
        <v>1674</v>
      </c>
      <c r="E841" t="s">
        <v>3221</v>
      </c>
      <c r="F841">
        <v>4.6499999999999996E-3</v>
      </c>
      <c r="G841">
        <f t="shared" si="14"/>
        <v>0.81336502129010613</v>
      </c>
      <c r="H841">
        <v>3.1792327999999999</v>
      </c>
      <c r="I841">
        <v>3.9087405</v>
      </c>
      <c r="J841">
        <v>40.401398</v>
      </c>
      <c r="K841">
        <v>50.873947000000001</v>
      </c>
      <c r="L841">
        <v>14.617499</v>
      </c>
    </row>
    <row r="842" spans="1:12" x14ac:dyDescent="0.25">
      <c r="A842" s="1" t="s">
        <v>1677</v>
      </c>
      <c r="B842">
        <v>838</v>
      </c>
      <c r="C842" t="s">
        <v>1676</v>
      </c>
      <c r="D842" t="s">
        <v>1676</v>
      </c>
      <c r="E842" t="s">
        <v>3221</v>
      </c>
      <c r="F842">
        <v>4.15E-3</v>
      </c>
      <c r="G842">
        <f t="shared" si="14"/>
        <v>0.86284395423662241</v>
      </c>
      <c r="H842">
        <v>2.4311322999999998</v>
      </c>
      <c r="I842">
        <v>2.8175805</v>
      </c>
      <c r="J842">
        <v>34.287598000000003</v>
      </c>
      <c r="K842">
        <v>40.644550000000002</v>
      </c>
      <c r="L842">
        <v>16.38195</v>
      </c>
    </row>
    <row r="843" spans="1:12" x14ac:dyDescent="0.25">
      <c r="A843" s="1" t="s">
        <v>1679</v>
      </c>
      <c r="B843">
        <v>839</v>
      </c>
      <c r="C843" t="s">
        <v>1678</v>
      </c>
      <c r="D843" t="s">
        <v>1678</v>
      </c>
      <c r="E843" t="s">
        <v>3221</v>
      </c>
      <c r="F843">
        <v>8.9800000000000001E-3</v>
      </c>
      <c r="G843">
        <f t="shared" si="14"/>
        <v>0.81049743299910282</v>
      </c>
      <c r="H843">
        <v>4.4295390000000001</v>
      </c>
      <c r="I843">
        <v>5.4652104000000001</v>
      </c>
      <c r="J843">
        <v>3.8632398000000001</v>
      </c>
      <c r="K843">
        <v>4.8997450000000002</v>
      </c>
      <c r="L843">
        <v>0.17394950000000001</v>
      </c>
    </row>
    <row r="844" spans="1:12" x14ac:dyDescent="0.25">
      <c r="A844" s="1" t="s">
        <v>1681</v>
      </c>
      <c r="B844">
        <v>840</v>
      </c>
      <c r="C844" t="s">
        <v>1680</v>
      </c>
      <c r="D844" t="s">
        <v>1680</v>
      </c>
      <c r="E844" t="s">
        <v>3221</v>
      </c>
      <c r="F844">
        <v>1.2500000000000001E-2</v>
      </c>
      <c r="G844">
        <f t="shared" si="14"/>
        <v>0.85999286808459652</v>
      </c>
      <c r="H844">
        <v>2.934043</v>
      </c>
      <c r="I844">
        <v>3.4117061999999998</v>
      </c>
      <c r="J844">
        <v>38.855400000000003</v>
      </c>
      <c r="K844">
        <v>42.4131</v>
      </c>
      <c r="L844">
        <v>15.426069</v>
      </c>
    </row>
    <row r="845" spans="1:12" x14ac:dyDescent="0.25">
      <c r="A845" s="1" t="s">
        <v>1683</v>
      </c>
      <c r="B845">
        <v>841</v>
      </c>
      <c r="C845" t="s">
        <v>1682</v>
      </c>
      <c r="D845" t="s">
        <v>1682</v>
      </c>
      <c r="E845" t="s">
        <v>3221</v>
      </c>
      <c r="F845">
        <v>1.29E-2</v>
      </c>
      <c r="G845">
        <f t="shared" si="14"/>
        <v>0.82958785808227431</v>
      </c>
      <c r="H845">
        <v>12.495692</v>
      </c>
      <c r="I845">
        <v>15.062530000000001</v>
      </c>
      <c r="J845">
        <v>14.055495000000001</v>
      </c>
      <c r="K845">
        <v>18.941905999999999</v>
      </c>
      <c r="L845">
        <v>1.1366210000000001</v>
      </c>
    </row>
    <row r="846" spans="1:12" x14ac:dyDescent="0.25">
      <c r="A846" s="1" t="s">
        <v>1685</v>
      </c>
      <c r="B846">
        <v>842</v>
      </c>
      <c r="C846" t="s">
        <v>1684</v>
      </c>
      <c r="D846" t="s">
        <v>1684</v>
      </c>
      <c r="E846" t="s">
        <v>3221</v>
      </c>
      <c r="F846">
        <v>1.5299999999999999E-2</v>
      </c>
      <c r="G846">
        <f t="shared" si="14"/>
        <v>0.92756429151747988</v>
      </c>
      <c r="H846">
        <v>2.2719667000000001</v>
      </c>
      <c r="I846">
        <v>2.4493900000000002</v>
      </c>
      <c r="J846">
        <v>5.8436050000000002</v>
      </c>
      <c r="K846">
        <v>6.4971449999999997</v>
      </c>
      <c r="L846">
        <v>2.9186702000000002</v>
      </c>
    </row>
    <row r="847" spans="1:12" x14ac:dyDescent="0.25">
      <c r="A847" s="1" t="s">
        <v>1687</v>
      </c>
      <c r="B847">
        <v>843</v>
      </c>
      <c r="C847" t="s">
        <v>1686</v>
      </c>
      <c r="D847" t="s">
        <v>1686</v>
      </c>
      <c r="E847" t="s">
        <v>3221</v>
      </c>
      <c r="F847">
        <v>1.34E-2</v>
      </c>
      <c r="G847">
        <f t="shared" si="14"/>
        <v>0.8960584933199629</v>
      </c>
      <c r="H847">
        <v>3.0534298</v>
      </c>
      <c r="I847">
        <v>3.4076233</v>
      </c>
      <c r="J847">
        <v>3.9518749999999998</v>
      </c>
      <c r="K847">
        <v>4.6211549999999999</v>
      </c>
      <c r="L847">
        <v>1.4575499999999999</v>
      </c>
    </row>
    <row r="848" spans="1:12" x14ac:dyDescent="0.25">
      <c r="A848" s="1" t="s">
        <v>1689</v>
      </c>
      <c r="B848">
        <v>844</v>
      </c>
      <c r="C848" t="s">
        <v>1688</v>
      </c>
      <c r="D848" t="s">
        <v>1688</v>
      </c>
      <c r="E848" t="s">
        <v>3221</v>
      </c>
      <c r="F848">
        <v>1.0699999999999999E-2</v>
      </c>
      <c r="G848">
        <f t="shared" si="14"/>
        <v>0.72357462793280869</v>
      </c>
      <c r="H848">
        <v>7.4206243000000001</v>
      </c>
      <c r="I848">
        <v>10.255506499999999</v>
      </c>
      <c r="J848">
        <v>38.448149999999998</v>
      </c>
      <c r="K848">
        <v>53.270400000000002</v>
      </c>
      <c r="L848">
        <v>6.1403150000000002</v>
      </c>
    </row>
    <row r="849" spans="1:12" x14ac:dyDescent="0.25">
      <c r="A849" s="1" t="s">
        <v>1691</v>
      </c>
      <c r="B849">
        <v>845</v>
      </c>
      <c r="C849" t="s">
        <v>1690</v>
      </c>
      <c r="D849" t="s">
        <v>1690</v>
      </c>
      <c r="E849" t="s">
        <v>3221</v>
      </c>
      <c r="F849">
        <v>1.37E-2</v>
      </c>
      <c r="G849">
        <f t="shared" si="14"/>
        <v>0.81432370642834651</v>
      </c>
      <c r="H849">
        <v>5.2385010000000003</v>
      </c>
      <c r="I849">
        <v>6.4329466999999996</v>
      </c>
      <c r="J849">
        <v>103.46455400000001</v>
      </c>
      <c r="K849">
        <v>135.05959999999999</v>
      </c>
      <c r="L849">
        <v>20.680199999999999</v>
      </c>
    </row>
    <row r="850" spans="1:12" x14ac:dyDescent="0.25">
      <c r="A850" s="1" t="s">
        <v>1693</v>
      </c>
      <c r="B850">
        <v>846</v>
      </c>
      <c r="C850" t="s">
        <v>1692</v>
      </c>
      <c r="D850" t="s">
        <v>1692</v>
      </c>
      <c r="E850" t="s">
        <v>3221</v>
      </c>
      <c r="F850">
        <v>1.2500000000000001E-2</v>
      </c>
      <c r="G850">
        <f t="shared" si="14"/>
        <v>0.90799495744080039</v>
      </c>
      <c r="H850">
        <v>2.2508287</v>
      </c>
      <c r="I850">
        <v>2.4788999999999999</v>
      </c>
      <c r="J850">
        <v>40.727753</v>
      </c>
      <c r="K850">
        <v>45.074950000000001</v>
      </c>
      <c r="L850">
        <v>20.679549999999999</v>
      </c>
    </row>
    <row r="851" spans="1:12" x14ac:dyDescent="0.25">
      <c r="A851" s="1" t="s">
        <v>1695</v>
      </c>
      <c r="B851">
        <v>847</v>
      </c>
      <c r="C851" t="s">
        <v>1694</v>
      </c>
      <c r="D851" t="s">
        <v>1694</v>
      </c>
      <c r="E851" t="s">
        <v>3221</v>
      </c>
      <c r="F851">
        <v>1.8599999999999998E-2</v>
      </c>
      <c r="G851">
        <f t="shared" si="14"/>
        <v>0.90023544466611172</v>
      </c>
      <c r="H851">
        <v>2.1113284000000001</v>
      </c>
      <c r="I851">
        <v>2.3453069000000002</v>
      </c>
      <c r="J851">
        <v>6.7564000000000002</v>
      </c>
      <c r="K851">
        <v>7.4321650000000004</v>
      </c>
      <c r="L851">
        <v>3.6921499999999998</v>
      </c>
    </row>
    <row r="852" spans="1:12" x14ac:dyDescent="0.25">
      <c r="A852" s="1" t="s">
        <v>1697</v>
      </c>
      <c r="B852">
        <v>848</v>
      </c>
      <c r="C852" t="s">
        <v>1696</v>
      </c>
      <c r="D852" t="s">
        <v>1696</v>
      </c>
      <c r="E852" t="s">
        <v>3221</v>
      </c>
      <c r="F852">
        <v>1.77E-2</v>
      </c>
      <c r="G852">
        <f t="shared" si="14"/>
        <v>0.8459807812897292</v>
      </c>
      <c r="H852">
        <v>2.8919518000000002</v>
      </c>
      <c r="I852">
        <v>3.4184603999999998</v>
      </c>
      <c r="J852">
        <v>17.7685</v>
      </c>
      <c r="K852">
        <v>21.30125</v>
      </c>
      <c r="L852">
        <v>7.0405249999999997</v>
      </c>
    </row>
    <row r="853" spans="1:12" x14ac:dyDescent="0.25">
      <c r="A853" s="1" t="s">
        <v>1699</v>
      </c>
      <c r="B853">
        <v>849</v>
      </c>
      <c r="C853" t="s">
        <v>1698</v>
      </c>
      <c r="D853" t="s">
        <v>1698</v>
      </c>
      <c r="E853" t="s">
        <v>3221</v>
      </c>
      <c r="F853">
        <v>1.2699999999999999E-2</v>
      </c>
      <c r="G853">
        <f t="shared" si="14"/>
        <v>0.89756777679032695</v>
      </c>
      <c r="H853">
        <v>1.7985578</v>
      </c>
      <c r="I853">
        <v>2.0038127999999999</v>
      </c>
      <c r="J853">
        <v>91.462649999999996</v>
      </c>
      <c r="K853">
        <v>104.0488</v>
      </c>
      <c r="L853">
        <v>59.017853000000002</v>
      </c>
    </row>
    <row r="854" spans="1:12" x14ac:dyDescent="0.25">
      <c r="A854" s="1" t="s">
        <v>1701</v>
      </c>
      <c r="B854">
        <v>850</v>
      </c>
      <c r="C854" t="s">
        <v>1700</v>
      </c>
      <c r="D854" t="s">
        <v>1700</v>
      </c>
      <c r="E854" t="s">
        <v>3221</v>
      </c>
      <c r="F854">
        <v>2.1499999999999998E-2</v>
      </c>
      <c r="G854">
        <f t="shared" si="14"/>
        <v>0.85162242614378025</v>
      </c>
      <c r="H854">
        <v>2.1923884999999999</v>
      </c>
      <c r="I854">
        <v>2.5743668</v>
      </c>
      <c r="J854">
        <v>92.825850000000003</v>
      </c>
      <c r="K854">
        <v>111.27969</v>
      </c>
      <c r="L854">
        <v>48.472250000000003</v>
      </c>
    </row>
    <row r="855" spans="1:12" x14ac:dyDescent="0.25">
      <c r="A855" s="1" t="s">
        <v>1703</v>
      </c>
      <c r="B855">
        <v>851</v>
      </c>
      <c r="C855" t="s">
        <v>1702</v>
      </c>
      <c r="D855" t="s">
        <v>1702</v>
      </c>
      <c r="E855" t="s">
        <v>3221</v>
      </c>
      <c r="F855">
        <v>2.6599999999999999E-2</v>
      </c>
      <c r="G855">
        <f t="shared" si="14"/>
        <v>0.88345405285286005</v>
      </c>
      <c r="H855">
        <v>2.0979068000000001</v>
      </c>
      <c r="I855">
        <v>2.3746643000000001</v>
      </c>
      <c r="J855">
        <v>16.051549999999999</v>
      </c>
      <c r="K855">
        <v>18.165099999999999</v>
      </c>
      <c r="L855">
        <v>8.8026350000000004</v>
      </c>
    </row>
    <row r="856" spans="1:12" x14ac:dyDescent="0.25">
      <c r="A856" s="1" t="s">
        <v>1705</v>
      </c>
      <c r="B856">
        <v>852</v>
      </c>
      <c r="C856" t="s">
        <v>1704</v>
      </c>
      <c r="D856" t="s">
        <v>1704</v>
      </c>
      <c r="E856" t="s">
        <v>3221</v>
      </c>
      <c r="F856">
        <v>2.1199999999999999E-3</v>
      </c>
      <c r="G856">
        <f t="shared" si="14"/>
        <v>0.52887234005857986</v>
      </c>
      <c r="H856">
        <v>11.100747999999999</v>
      </c>
      <c r="I856">
        <v>20.989466</v>
      </c>
      <c r="J856">
        <v>354.25598000000002</v>
      </c>
      <c r="K856">
        <v>703.01953000000003</v>
      </c>
      <c r="L856">
        <v>35.647849999999998</v>
      </c>
    </row>
    <row r="857" spans="1:12" x14ac:dyDescent="0.25">
      <c r="A857" s="1" t="s">
        <v>1707</v>
      </c>
      <c r="B857">
        <v>853</v>
      </c>
      <c r="C857" t="s">
        <v>1706</v>
      </c>
      <c r="D857" t="s">
        <v>1706</v>
      </c>
      <c r="E857" t="s">
        <v>3221</v>
      </c>
      <c r="F857">
        <v>3.0899999999999999E-3</v>
      </c>
      <c r="G857">
        <f t="shared" si="14"/>
        <v>0.77274177664269139</v>
      </c>
      <c r="H857">
        <v>2.5854433000000001</v>
      </c>
      <c r="I857">
        <v>3.3458049999999999</v>
      </c>
      <c r="J857">
        <v>38.194200000000002</v>
      </c>
      <c r="K857">
        <v>49.256950000000003</v>
      </c>
      <c r="L857">
        <v>16.945549</v>
      </c>
    </row>
    <row r="858" spans="1:12" x14ac:dyDescent="0.25">
      <c r="A858" s="1" t="s">
        <v>1709</v>
      </c>
      <c r="B858">
        <v>854</v>
      </c>
      <c r="C858" t="s">
        <v>1708</v>
      </c>
      <c r="D858" t="s">
        <v>1708</v>
      </c>
      <c r="E858" t="s">
        <v>3221</v>
      </c>
      <c r="F858">
        <v>3.47E-3</v>
      </c>
      <c r="G858">
        <f t="shared" si="14"/>
        <v>0.83031680991035006</v>
      </c>
      <c r="H858">
        <v>2.129772</v>
      </c>
      <c r="I858">
        <v>2.5650113000000001</v>
      </c>
      <c r="J858">
        <v>12.1266</v>
      </c>
      <c r="K858">
        <v>14.713248999999999</v>
      </c>
      <c r="L858">
        <v>6.5911200000000001</v>
      </c>
    </row>
    <row r="859" spans="1:12" x14ac:dyDescent="0.25">
      <c r="A859" s="1" t="s">
        <v>1711</v>
      </c>
      <c r="B859">
        <v>855</v>
      </c>
      <c r="C859" t="s">
        <v>1710</v>
      </c>
      <c r="D859" t="s">
        <v>1710</v>
      </c>
      <c r="E859" t="s">
        <v>3221</v>
      </c>
      <c r="F859">
        <v>2.3700000000000001E-3</v>
      </c>
      <c r="G859">
        <f t="shared" si="14"/>
        <v>0.81226713980182896</v>
      </c>
      <c r="H859">
        <v>2.3967109999999998</v>
      </c>
      <c r="I859">
        <v>2.9506437999999999</v>
      </c>
      <c r="J859">
        <v>5.4342699999999997</v>
      </c>
      <c r="K859">
        <v>6.5072049999999999</v>
      </c>
      <c r="L859">
        <v>2.5484300000000002</v>
      </c>
    </row>
    <row r="860" spans="1:12" x14ac:dyDescent="0.25">
      <c r="A860" s="1" t="s">
        <v>1713</v>
      </c>
      <c r="B860">
        <v>856</v>
      </c>
      <c r="C860" t="s">
        <v>1712</v>
      </c>
      <c r="D860" t="s">
        <v>1712</v>
      </c>
      <c r="E860" t="s">
        <v>3221</v>
      </c>
      <c r="F860">
        <v>2.1800000000000001E-3</v>
      </c>
      <c r="G860">
        <f t="shared" si="14"/>
        <v>0.84835953613257109</v>
      </c>
      <c r="H860">
        <v>1.9247609999999999</v>
      </c>
      <c r="I860">
        <v>2.2688033999999999</v>
      </c>
      <c r="J860">
        <v>3.4070450000000001</v>
      </c>
      <c r="K860">
        <v>3.9144749999999999</v>
      </c>
      <c r="L860">
        <v>1.9674050000000001</v>
      </c>
    </row>
    <row r="861" spans="1:12" x14ac:dyDescent="0.25">
      <c r="A861" s="1" t="s">
        <v>1715</v>
      </c>
      <c r="B861">
        <v>857</v>
      </c>
      <c r="C861" t="s">
        <v>1714</v>
      </c>
      <c r="D861" t="s">
        <v>1714</v>
      </c>
      <c r="E861" t="s">
        <v>3221</v>
      </c>
      <c r="F861">
        <v>3.3999999999999998E-3</v>
      </c>
      <c r="G861">
        <f t="shared" si="14"/>
        <v>0.7923293516215314</v>
      </c>
      <c r="H861">
        <v>2.2641391999999998</v>
      </c>
      <c r="I861">
        <v>2.8575732999999999</v>
      </c>
      <c r="J861">
        <v>56.218899999999998</v>
      </c>
      <c r="K861">
        <v>70.280900000000003</v>
      </c>
      <c r="L861">
        <v>28.352951000000001</v>
      </c>
    </row>
    <row r="862" spans="1:12" x14ac:dyDescent="0.25">
      <c r="A862" s="1" t="s">
        <v>1717</v>
      </c>
      <c r="B862">
        <v>858</v>
      </c>
      <c r="C862" t="s">
        <v>1716</v>
      </c>
      <c r="D862" t="s">
        <v>1716</v>
      </c>
      <c r="E862" t="s">
        <v>3221</v>
      </c>
      <c r="F862">
        <v>3.13E-3</v>
      </c>
      <c r="G862">
        <f t="shared" si="14"/>
        <v>0.83847850016775072</v>
      </c>
      <c r="H862">
        <v>1.9283674</v>
      </c>
      <c r="I862">
        <v>2.2998411999999999</v>
      </c>
      <c r="J862">
        <v>15.050098999999999</v>
      </c>
      <c r="K862">
        <v>18.06475</v>
      </c>
      <c r="L862">
        <v>9.0620399999999997</v>
      </c>
    </row>
    <row r="863" spans="1:12" x14ac:dyDescent="0.25">
      <c r="A863" s="1" t="s">
        <v>1719</v>
      </c>
      <c r="B863">
        <v>859</v>
      </c>
      <c r="C863" t="s">
        <v>1718</v>
      </c>
      <c r="D863" t="s">
        <v>1718</v>
      </c>
      <c r="E863" t="s">
        <v>3221</v>
      </c>
      <c r="F863">
        <v>1.1900000000000001E-2</v>
      </c>
      <c r="G863">
        <f t="shared" si="14"/>
        <v>0.77105946071433273</v>
      </c>
      <c r="H863">
        <v>3.2217216</v>
      </c>
      <c r="I863">
        <v>4.1783049999999999</v>
      </c>
      <c r="J863">
        <v>85.129900000000006</v>
      </c>
      <c r="K863">
        <v>114.801956</v>
      </c>
      <c r="L863">
        <v>30.211601000000002</v>
      </c>
    </row>
    <row r="864" spans="1:12" x14ac:dyDescent="0.25">
      <c r="A864" s="1" t="s">
        <v>1721</v>
      </c>
      <c r="B864">
        <v>860</v>
      </c>
      <c r="C864" t="s">
        <v>1720</v>
      </c>
      <c r="D864" t="s">
        <v>1720</v>
      </c>
      <c r="E864" t="s">
        <v>3221</v>
      </c>
      <c r="F864">
        <v>8.4600000000000005E-3</v>
      </c>
      <c r="G864">
        <f t="shared" si="14"/>
        <v>0.83741397310016108</v>
      </c>
      <c r="H864">
        <v>2.3919674999999998</v>
      </c>
      <c r="I864">
        <v>2.8563740000000002</v>
      </c>
      <c r="J864">
        <v>17.653300000000002</v>
      </c>
      <c r="K864">
        <v>21.329449</v>
      </c>
      <c r="L864">
        <v>8.4873550000000009</v>
      </c>
    </row>
    <row r="865" spans="1:12" x14ac:dyDescent="0.25">
      <c r="A865" s="1" t="s">
        <v>1723</v>
      </c>
      <c r="B865">
        <v>861</v>
      </c>
      <c r="C865" t="s">
        <v>1722</v>
      </c>
      <c r="D865" t="s">
        <v>1722</v>
      </c>
      <c r="E865" t="s">
        <v>3221</v>
      </c>
      <c r="F865">
        <v>6.0899999999999999E-3</v>
      </c>
      <c r="G865">
        <f t="shared" si="14"/>
        <v>0.81935419949018407</v>
      </c>
      <c r="H865">
        <v>2.4238502999999998</v>
      </c>
      <c r="I865">
        <v>2.9582448000000001</v>
      </c>
      <c r="J865">
        <v>3.4301900000000001</v>
      </c>
      <c r="K865">
        <v>4.2619499999999997</v>
      </c>
      <c r="L865">
        <v>1.6331699</v>
      </c>
    </row>
    <row r="866" spans="1:12" x14ac:dyDescent="0.25">
      <c r="A866" s="1" t="s">
        <v>1725</v>
      </c>
      <c r="B866">
        <v>862</v>
      </c>
      <c r="C866" t="s">
        <v>1724</v>
      </c>
      <c r="D866" t="s">
        <v>1724</v>
      </c>
      <c r="E866" t="s">
        <v>3221</v>
      </c>
      <c r="F866">
        <v>5.3899999999999998E-3</v>
      </c>
      <c r="G866">
        <f t="shared" si="14"/>
        <v>0.84736500060540609</v>
      </c>
      <c r="H866">
        <v>2.0575055999999998</v>
      </c>
      <c r="I866">
        <v>2.4281220000000001</v>
      </c>
      <c r="J866">
        <v>50.969704</v>
      </c>
      <c r="K866">
        <v>58.246200000000002</v>
      </c>
      <c r="L866">
        <v>27.860150000000001</v>
      </c>
    </row>
    <row r="867" spans="1:12" x14ac:dyDescent="0.25">
      <c r="A867" s="1" t="s">
        <v>1727</v>
      </c>
      <c r="B867">
        <v>863</v>
      </c>
      <c r="C867" t="s">
        <v>1726</v>
      </c>
      <c r="D867" t="s">
        <v>1726</v>
      </c>
      <c r="E867" t="s">
        <v>3221</v>
      </c>
      <c r="F867">
        <v>8.5299999999999994E-3</v>
      </c>
      <c r="G867">
        <f t="shared" si="14"/>
        <v>0.76598680227358373</v>
      </c>
      <c r="H867">
        <v>2.3861116999999998</v>
      </c>
      <c r="I867">
        <v>3.1150820000000001</v>
      </c>
      <c r="J867">
        <v>77.120345999999998</v>
      </c>
      <c r="K867">
        <v>99.897750000000002</v>
      </c>
      <c r="L867">
        <v>37.071249999999999</v>
      </c>
    </row>
    <row r="868" spans="1:12" x14ac:dyDescent="0.25">
      <c r="A868" s="1" t="s">
        <v>1729</v>
      </c>
      <c r="B868">
        <v>864</v>
      </c>
      <c r="C868" t="s">
        <v>1728</v>
      </c>
      <c r="D868" t="s">
        <v>1728</v>
      </c>
      <c r="E868" t="s">
        <v>3221</v>
      </c>
      <c r="F868">
        <v>1.11E-2</v>
      </c>
      <c r="G868">
        <f t="shared" si="14"/>
        <v>0.81917798813611531</v>
      </c>
      <c r="H868">
        <v>2.0926665999999998</v>
      </c>
      <c r="I868">
        <v>2.5545933000000001</v>
      </c>
      <c r="J868">
        <v>46.276600000000002</v>
      </c>
      <c r="K868">
        <v>56.559950000000001</v>
      </c>
      <c r="L868">
        <v>25.391449000000001</v>
      </c>
    </row>
    <row r="869" spans="1:12" x14ac:dyDescent="0.25">
      <c r="A869" s="1" t="s">
        <v>1731</v>
      </c>
      <c r="B869">
        <v>865</v>
      </c>
      <c r="C869" t="s">
        <v>1730</v>
      </c>
      <c r="D869" t="s">
        <v>1730</v>
      </c>
      <c r="E869" t="s">
        <v>3221</v>
      </c>
      <c r="F869">
        <v>3.8300000000000001E-3</v>
      </c>
      <c r="G869">
        <f t="shared" si="14"/>
        <v>0.69126659526697321</v>
      </c>
      <c r="H869">
        <v>8.6044020000000003</v>
      </c>
      <c r="I869">
        <v>12.447298999999999</v>
      </c>
      <c r="J869">
        <v>53.156599999999997</v>
      </c>
      <c r="K869">
        <v>73.480699999999999</v>
      </c>
      <c r="L869">
        <v>7.0971549999999999</v>
      </c>
    </row>
    <row r="870" spans="1:12" x14ac:dyDescent="0.25">
      <c r="A870" s="1" t="s">
        <v>1733</v>
      </c>
      <c r="B870">
        <v>866</v>
      </c>
      <c r="C870" t="s">
        <v>1732</v>
      </c>
      <c r="D870" t="s">
        <v>1732</v>
      </c>
      <c r="E870" t="s">
        <v>3221</v>
      </c>
      <c r="F870">
        <v>4.3699999999999998E-3</v>
      </c>
      <c r="G870">
        <f t="shared" si="14"/>
        <v>0.81112025846115965</v>
      </c>
      <c r="H870">
        <v>3.3991202999999999</v>
      </c>
      <c r="I870">
        <v>4.1906489999999996</v>
      </c>
      <c r="J870">
        <v>11.468484999999999</v>
      </c>
      <c r="K870">
        <v>15.200025999999999</v>
      </c>
      <c r="L870">
        <v>3.978075</v>
      </c>
    </row>
    <row r="871" spans="1:12" x14ac:dyDescent="0.25">
      <c r="A871" s="1" t="s">
        <v>1735</v>
      </c>
      <c r="B871">
        <v>867</v>
      </c>
      <c r="C871" t="s">
        <v>1734</v>
      </c>
      <c r="D871" t="s">
        <v>1734</v>
      </c>
      <c r="E871" t="s">
        <v>3221</v>
      </c>
      <c r="F871">
        <v>3.8300000000000001E-3</v>
      </c>
      <c r="G871">
        <f t="shared" si="14"/>
        <v>0.80753290122879451</v>
      </c>
      <c r="H871">
        <v>3.0581896</v>
      </c>
      <c r="I871">
        <v>3.7870773999999998</v>
      </c>
      <c r="J871">
        <v>5.2078753000000004</v>
      </c>
      <c r="K871">
        <v>6.1524754000000001</v>
      </c>
      <c r="L871">
        <v>1.9097649999999999</v>
      </c>
    </row>
    <row r="872" spans="1:12" x14ac:dyDescent="0.25">
      <c r="A872" s="1" t="s">
        <v>1737</v>
      </c>
      <c r="B872">
        <v>868</v>
      </c>
      <c r="C872" t="s">
        <v>1736</v>
      </c>
      <c r="D872" t="s">
        <v>1736</v>
      </c>
      <c r="E872" t="s">
        <v>3221</v>
      </c>
      <c r="F872">
        <v>5.2199999999999998E-3</v>
      </c>
      <c r="G872">
        <f t="shared" si="14"/>
        <v>0.852155440420438</v>
      </c>
      <c r="H872">
        <v>2.3825113999999998</v>
      </c>
      <c r="I872">
        <v>2.7958647999999999</v>
      </c>
      <c r="J872">
        <v>33.572853000000002</v>
      </c>
      <c r="K872">
        <v>39.958750000000002</v>
      </c>
      <c r="L872">
        <v>16.405049999999999</v>
      </c>
    </row>
    <row r="873" spans="1:12" x14ac:dyDescent="0.25">
      <c r="A873" s="1" t="s">
        <v>1739</v>
      </c>
      <c r="B873">
        <v>869</v>
      </c>
      <c r="C873" t="s">
        <v>1738</v>
      </c>
      <c r="D873" t="s">
        <v>1738</v>
      </c>
      <c r="E873" t="s">
        <v>3221</v>
      </c>
      <c r="F873">
        <v>4.5500000000000002E-3</v>
      </c>
      <c r="G873">
        <f t="shared" si="14"/>
        <v>0.76130079912680992</v>
      </c>
      <c r="H873">
        <v>3.2406738000000002</v>
      </c>
      <c r="I873">
        <v>4.2567586999999998</v>
      </c>
      <c r="J873">
        <v>68.121399999999994</v>
      </c>
      <c r="K873">
        <v>87.817099999999996</v>
      </c>
      <c r="L873">
        <v>23.806598999999999</v>
      </c>
    </row>
    <row r="874" spans="1:12" x14ac:dyDescent="0.25">
      <c r="A874" s="1" t="s">
        <v>1741</v>
      </c>
      <c r="B874">
        <v>870</v>
      </c>
      <c r="C874" t="s">
        <v>1740</v>
      </c>
      <c r="D874" t="s">
        <v>1740</v>
      </c>
      <c r="E874" t="s">
        <v>3221</v>
      </c>
      <c r="F874">
        <v>5.2900000000000004E-3</v>
      </c>
      <c r="G874">
        <f t="shared" si="14"/>
        <v>0.81050450875186586</v>
      </c>
      <c r="H874">
        <v>2.3995867</v>
      </c>
      <c r="I874">
        <v>2.9606086999999999</v>
      </c>
      <c r="J874">
        <v>32.1843</v>
      </c>
      <c r="K874">
        <v>38.57235</v>
      </c>
      <c r="L874">
        <v>15.06635</v>
      </c>
    </row>
    <row r="875" spans="1:12" x14ac:dyDescent="0.25">
      <c r="A875" s="1" t="s">
        <v>1743</v>
      </c>
      <c r="B875">
        <v>871</v>
      </c>
      <c r="C875" t="s">
        <v>1742</v>
      </c>
      <c r="D875" t="s">
        <v>1742</v>
      </c>
      <c r="E875" t="s">
        <v>3221</v>
      </c>
      <c r="F875">
        <v>3.8600000000000001E-3</v>
      </c>
      <c r="G875">
        <f t="shared" si="14"/>
        <v>0.77537769395351697</v>
      </c>
      <c r="H875">
        <v>2.6910625000000001</v>
      </c>
      <c r="I875">
        <v>3.4706473</v>
      </c>
      <c r="J875">
        <v>14.2004</v>
      </c>
      <c r="K875">
        <v>19.000499999999999</v>
      </c>
      <c r="L875">
        <v>6.2275352000000002</v>
      </c>
    </row>
    <row r="876" spans="1:12" x14ac:dyDescent="0.25">
      <c r="A876" s="1" t="s">
        <v>1745</v>
      </c>
      <c r="B876">
        <v>872</v>
      </c>
      <c r="C876" t="s">
        <v>1744</v>
      </c>
      <c r="D876" t="s">
        <v>1744</v>
      </c>
      <c r="E876" t="s">
        <v>3221</v>
      </c>
      <c r="F876">
        <v>2.5600000000000002E-3</v>
      </c>
      <c r="G876">
        <f t="shared" si="14"/>
        <v>0.80475485962076954</v>
      </c>
      <c r="H876">
        <v>2.7242373999999998</v>
      </c>
      <c r="I876">
        <v>3.3851767000000001</v>
      </c>
      <c r="J876">
        <v>12.328284999999999</v>
      </c>
      <c r="K876">
        <v>14.898251</v>
      </c>
      <c r="L876">
        <v>5.0905399999999998</v>
      </c>
    </row>
    <row r="877" spans="1:12" x14ac:dyDescent="0.25">
      <c r="A877" s="1" t="s">
        <v>1747</v>
      </c>
      <c r="B877">
        <v>873</v>
      </c>
      <c r="C877" t="s">
        <v>1746</v>
      </c>
      <c r="D877" t="s">
        <v>1746</v>
      </c>
      <c r="E877" t="s">
        <v>3221</v>
      </c>
      <c r="F877">
        <v>3.7299999999999998E-3</v>
      </c>
      <c r="G877">
        <f t="shared" si="14"/>
        <v>0.84244809714112578</v>
      </c>
      <c r="H877">
        <v>2.2549665000000001</v>
      </c>
      <c r="I877">
        <v>2.6766830000000001</v>
      </c>
      <c r="J877">
        <v>20.510999999999999</v>
      </c>
      <c r="K877">
        <v>25.047699999999999</v>
      </c>
      <c r="L877">
        <v>10.730494999999999</v>
      </c>
    </row>
    <row r="878" spans="1:12" x14ac:dyDescent="0.25">
      <c r="A878" s="1" t="s">
        <v>1749</v>
      </c>
      <c r="B878">
        <v>874</v>
      </c>
      <c r="C878" t="s">
        <v>1748</v>
      </c>
      <c r="D878" t="s">
        <v>1748</v>
      </c>
      <c r="E878" t="s">
        <v>3221</v>
      </c>
      <c r="F878">
        <v>5.7800000000000004E-3</v>
      </c>
      <c r="G878">
        <f t="shared" si="14"/>
        <v>0.81110468041672268</v>
      </c>
      <c r="H878">
        <v>2.3712475</v>
      </c>
      <c r="I878">
        <v>2.9234789999999999</v>
      </c>
      <c r="J878">
        <v>49.864699999999999</v>
      </c>
      <c r="K878">
        <v>61.824646000000001</v>
      </c>
      <c r="L878">
        <v>24.21245</v>
      </c>
    </row>
    <row r="879" spans="1:12" x14ac:dyDescent="0.25">
      <c r="A879" s="1" t="s">
        <v>1751</v>
      </c>
      <c r="B879">
        <v>875</v>
      </c>
      <c r="C879" t="s">
        <v>1750</v>
      </c>
      <c r="D879" t="s">
        <v>1750</v>
      </c>
      <c r="E879" t="s">
        <v>3221</v>
      </c>
      <c r="F879">
        <v>1.2999999999999999E-3</v>
      </c>
      <c r="G879">
        <f t="shared" si="14"/>
        <v>0.69545482908012324</v>
      </c>
      <c r="H879">
        <v>6.0966066999999997</v>
      </c>
      <c r="I879">
        <v>8.7663589999999996</v>
      </c>
      <c r="J879">
        <v>10.815935</v>
      </c>
      <c r="K879">
        <v>16.294070000000001</v>
      </c>
      <c r="L879">
        <v>2.0609950000000001</v>
      </c>
    </row>
    <row r="880" spans="1:12" x14ac:dyDescent="0.25">
      <c r="A880" s="1" t="s">
        <v>1753</v>
      </c>
      <c r="B880">
        <v>876</v>
      </c>
      <c r="C880" t="s">
        <v>1752</v>
      </c>
      <c r="D880" t="s">
        <v>1752</v>
      </c>
      <c r="E880" t="s">
        <v>3221</v>
      </c>
      <c r="F880">
        <v>7.3399999999999995E-4</v>
      </c>
      <c r="G880">
        <f t="shared" si="14"/>
        <v>0.88725752204608543</v>
      </c>
      <c r="H880">
        <v>1.8366070999999999</v>
      </c>
      <c r="I880">
        <v>2.069982</v>
      </c>
      <c r="J880">
        <v>23.722950000000001</v>
      </c>
      <c r="K880">
        <v>26.605098999999999</v>
      </c>
      <c r="L880">
        <v>14.798099499999999</v>
      </c>
    </row>
    <row r="881" spans="1:12" x14ac:dyDescent="0.25">
      <c r="A881" s="1" t="s">
        <v>1755</v>
      </c>
      <c r="B881">
        <v>877</v>
      </c>
      <c r="C881" t="s">
        <v>1754</v>
      </c>
      <c r="D881" t="s">
        <v>1754</v>
      </c>
      <c r="E881" t="s">
        <v>3221</v>
      </c>
      <c r="F881">
        <v>3.0400000000000002E-4</v>
      </c>
      <c r="G881">
        <f t="shared" si="14"/>
        <v>0.77438559972211829</v>
      </c>
      <c r="H881">
        <v>3.6740446000000002</v>
      </c>
      <c r="I881">
        <v>4.7444639999999998</v>
      </c>
      <c r="J881">
        <v>34.012352</v>
      </c>
      <c r="K881">
        <v>44.316549999999999</v>
      </c>
      <c r="L881">
        <v>10.82779</v>
      </c>
    </row>
    <row r="882" spans="1:12" x14ac:dyDescent="0.25">
      <c r="A882" s="1" t="s">
        <v>1757</v>
      </c>
      <c r="B882">
        <v>878</v>
      </c>
      <c r="C882" t="s">
        <v>1756</v>
      </c>
      <c r="D882" t="s">
        <v>1756</v>
      </c>
      <c r="E882" t="s">
        <v>3221</v>
      </c>
      <c r="F882">
        <v>3.6099999999999999E-4</v>
      </c>
      <c r="G882">
        <f t="shared" si="14"/>
        <v>0.88360071311319188</v>
      </c>
      <c r="H882">
        <v>1.8766533999999999</v>
      </c>
      <c r="I882">
        <v>2.1238703999999999</v>
      </c>
      <c r="J882">
        <v>7.7760300000000004</v>
      </c>
      <c r="K882">
        <v>8.7662200000000006</v>
      </c>
      <c r="L882">
        <v>4.7540550000000001</v>
      </c>
    </row>
    <row r="883" spans="1:12" x14ac:dyDescent="0.25">
      <c r="A883" s="1" t="s">
        <v>1759</v>
      </c>
      <c r="B883">
        <v>879</v>
      </c>
      <c r="C883" t="s">
        <v>1758</v>
      </c>
      <c r="D883" t="s">
        <v>1758</v>
      </c>
      <c r="E883" t="s">
        <v>3221</v>
      </c>
      <c r="F883">
        <v>8.4999999999999995E-4</v>
      </c>
      <c r="G883">
        <f t="shared" si="14"/>
        <v>0.81090721932633991</v>
      </c>
      <c r="H883">
        <v>2.8384928999999999</v>
      </c>
      <c r="I883">
        <v>3.5003917000000002</v>
      </c>
      <c r="J883">
        <v>6.3684349999999998</v>
      </c>
      <c r="K883">
        <v>7.9212850000000001</v>
      </c>
      <c r="L883">
        <v>2.6127799999999999</v>
      </c>
    </row>
    <row r="884" spans="1:12" x14ac:dyDescent="0.25">
      <c r="A884" s="1" t="s">
        <v>1761</v>
      </c>
      <c r="B884">
        <v>880</v>
      </c>
      <c r="C884" t="s">
        <v>1760</v>
      </c>
      <c r="D884" t="s">
        <v>1760</v>
      </c>
      <c r="E884" t="s">
        <v>3221</v>
      </c>
      <c r="F884">
        <v>7.5500000000000003E-4</v>
      </c>
      <c r="G884">
        <f t="shared" si="14"/>
        <v>0.81334173183356695</v>
      </c>
      <c r="H884">
        <v>2.7103320000000002</v>
      </c>
      <c r="I884">
        <v>3.332341</v>
      </c>
      <c r="J884">
        <v>28.165749000000002</v>
      </c>
      <c r="K884">
        <v>35.234000000000002</v>
      </c>
      <c r="L884">
        <v>12.27617</v>
      </c>
    </row>
    <row r="885" spans="1:12" x14ac:dyDescent="0.25">
      <c r="A885" s="1" t="s">
        <v>1763</v>
      </c>
      <c r="B885">
        <v>881</v>
      </c>
      <c r="C885" t="s">
        <v>1762</v>
      </c>
      <c r="D885" t="s">
        <v>1762</v>
      </c>
      <c r="E885" t="s">
        <v>3221</v>
      </c>
      <c r="F885">
        <v>1.7700000000000001E-3</v>
      </c>
      <c r="G885">
        <f t="shared" si="14"/>
        <v>0.73377461606758576</v>
      </c>
      <c r="H885">
        <v>4.2859790000000002</v>
      </c>
      <c r="I885">
        <v>5.8410019999999996</v>
      </c>
      <c r="J885">
        <v>47.157249999999998</v>
      </c>
      <c r="K885">
        <v>65.163799999999995</v>
      </c>
      <c r="L885">
        <v>12.66605</v>
      </c>
    </row>
    <row r="886" spans="1:12" x14ac:dyDescent="0.25">
      <c r="A886" s="1" t="s">
        <v>1765</v>
      </c>
      <c r="B886">
        <v>882</v>
      </c>
      <c r="C886" t="s">
        <v>1764</v>
      </c>
      <c r="D886" t="s">
        <v>1764</v>
      </c>
      <c r="E886" t="s">
        <v>3221</v>
      </c>
      <c r="F886">
        <v>2.7499999999999998E-3</v>
      </c>
      <c r="G886">
        <f t="shared" si="14"/>
        <v>0.86034526684440737</v>
      </c>
      <c r="H886">
        <v>2.1578724</v>
      </c>
      <c r="I886">
        <v>2.5081470000000001</v>
      </c>
      <c r="J886">
        <v>52.849845999999999</v>
      </c>
      <c r="K886">
        <v>58.267853000000002</v>
      </c>
      <c r="L886">
        <v>26.71294</v>
      </c>
    </row>
    <row r="887" spans="1:12" x14ac:dyDescent="0.25">
      <c r="A887" s="1" t="s">
        <v>1767</v>
      </c>
      <c r="B887">
        <v>883</v>
      </c>
      <c r="C887" t="s">
        <v>1766</v>
      </c>
      <c r="D887" t="s">
        <v>1766</v>
      </c>
      <c r="E887" t="s">
        <v>3221</v>
      </c>
      <c r="F887">
        <v>9.4399999999999996E-4</v>
      </c>
      <c r="G887">
        <f t="shared" si="14"/>
        <v>0.78131828052557273</v>
      </c>
      <c r="H887">
        <v>3.4481354</v>
      </c>
      <c r="I887">
        <v>4.4132275999999999</v>
      </c>
      <c r="J887">
        <v>47.412354000000001</v>
      </c>
      <c r="K887">
        <v>60.89405</v>
      </c>
      <c r="L887">
        <v>15.859249</v>
      </c>
    </row>
    <row r="888" spans="1:12" x14ac:dyDescent="0.25">
      <c r="A888" s="1" t="s">
        <v>1769</v>
      </c>
      <c r="B888">
        <v>884</v>
      </c>
      <c r="C888" t="s">
        <v>1768</v>
      </c>
      <c r="D888" t="s">
        <v>1768</v>
      </c>
      <c r="E888" t="s">
        <v>3221</v>
      </c>
      <c r="F888">
        <v>6.5200000000000002E-4</v>
      </c>
      <c r="G888">
        <f t="shared" si="14"/>
        <v>0.89287732800458042</v>
      </c>
      <c r="H888">
        <v>1.8888077000000001</v>
      </c>
      <c r="I888">
        <v>2.1154168000000002</v>
      </c>
      <c r="J888">
        <v>22.27665</v>
      </c>
      <c r="K888">
        <v>24.92005</v>
      </c>
      <c r="L888">
        <v>13.652950000000001</v>
      </c>
    </row>
    <row r="889" spans="1:12" x14ac:dyDescent="0.25">
      <c r="A889" s="1" t="s">
        <v>1771</v>
      </c>
      <c r="B889">
        <v>885</v>
      </c>
      <c r="C889" t="s">
        <v>1770</v>
      </c>
      <c r="D889" t="s">
        <v>1770</v>
      </c>
      <c r="E889" t="s">
        <v>3221</v>
      </c>
      <c r="F889">
        <v>1.07E-3</v>
      </c>
      <c r="G889">
        <f t="shared" si="14"/>
        <v>0.81653646631079546</v>
      </c>
      <c r="H889">
        <v>3.0799918000000002</v>
      </c>
      <c r="I889">
        <v>3.7720199000000001</v>
      </c>
      <c r="J889">
        <v>41.859200000000001</v>
      </c>
      <c r="K889">
        <v>50.947997999999998</v>
      </c>
      <c r="L889">
        <v>15.551651</v>
      </c>
    </row>
    <row r="890" spans="1:12" x14ac:dyDescent="0.25">
      <c r="A890" s="1" t="s">
        <v>1773</v>
      </c>
      <c r="B890">
        <v>886</v>
      </c>
      <c r="C890" t="s">
        <v>1772</v>
      </c>
      <c r="D890" t="s">
        <v>1772</v>
      </c>
      <c r="E890" t="s">
        <v>3221</v>
      </c>
      <c r="F890">
        <v>1.65E-3</v>
      </c>
      <c r="G890">
        <f t="shared" si="14"/>
        <v>0.88189281875233738</v>
      </c>
      <c r="H890">
        <v>2.0320868000000001</v>
      </c>
      <c r="I890">
        <v>2.3042332999999999</v>
      </c>
      <c r="J890">
        <v>8.8483509999999992</v>
      </c>
      <c r="K890">
        <v>9.9618500000000001</v>
      </c>
      <c r="L890">
        <v>4.9658202999999999</v>
      </c>
    </row>
    <row r="891" spans="1:12" x14ac:dyDescent="0.25">
      <c r="A891" s="1" t="s">
        <v>1775</v>
      </c>
      <c r="B891">
        <v>887</v>
      </c>
      <c r="C891" t="s">
        <v>1774</v>
      </c>
      <c r="D891" t="s">
        <v>1774</v>
      </c>
      <c r="E891" t="s">
        <v>3221</v>
      </c>
      <c r="F891">
        <v>9.5200000000000005E-4</v>
      </c>
      <c r="G891">
        <f t="shared" si="14"/>
        <v>0.80047683709938544</v>
      </c>
      <c r="H891">
        <v>2.5916443</v>
      </c>
      <c r="I891">
        <v>3.2376255999999999</v>
      </c>
      <c r="J891">
        <v>38.276200000000003</v>
      </c>
      <c r="K891">
        <v>46.29815</v>
      </c>
      <c r="L891">
        <v>16.26116</v>
      </c>
    </row>
    <row r="892" spans="1:12" x14ac:dyDescent="0.25">
      <c r="A892" s="1" t="s">
        <v>1777</v>
      </c>
      <c r="B892">
        <v>888</v>
      </c>
      <c r="C892" t="s">
        <v>1776</v>
      </c>
      <c r="D892" t="s">
        <v>1776</v>
      </c>
      <c r="E892" t="s">
        <v>3221</v>
      </c>
      <c r="F892">
        <v>1.2199999999999999E-3</v>
      </c>
      <c r="G892">
        <f t="shared" si="14"/>
        <v>0.81831224373927225</v>
      </c>
      <c r="H892">
        <v>2.4833739000000001</v>
      </c>
      <c r="I892">
        <v>3.034751</v>
      </c>
      <c r="J892">
        <v>107.96984999999999</v>
      </c>
      <c r="K892">
        <v>128.43129999999999</v>
      </c>
      <c r="L892">
        <v>48.384349999999998</v>
      </c>
    </row>
    <row r="893" spans="1:12" x14ac:dyDescent="0.25">
      <c r="A893" s="1" t="s">
        <v>1779</v>
      </c>
      <c r="B893">
        <v>889</v>
      </c>
      <c r="C893" t="s">
        <v>1778</v>
      </c>
      <c r="D893" t="s">
        <v>1778</v>
      </c>
      <c r="E893" t="s">
        <v>3221</v>
      </c>
      <c r="F893">
        <v>1.2E-2</v>
      </c>
      <c r="G893">
        <f t="shared" si="14"/>
        <v>1.0384042311128459</v>
      </c>
      <c r="H893">
        <v>8.3651280000000003</v>
      </c>
      <c r="I893">
        <v>8.0557529999999993</v>
      </c>
      <c r="J893">
        <v>17.0334</v>
      </c>
      <c r="K893">
        <v>16.705200000000001</v>
      </c>
      <c r="L893">
        <v>2.28329</v>
      </c>
    </row>
    <row r="894" spans="1:12" x14ac:dyDescent="0.25">
      <c r="A894" s="1" t="s">
        <v>1781</v>
      </c>
      <c r="B894">
        <v>890</v>
      </c>
      <c r="C894" t="s">
        <v>1780</v>
      </c>
      <c r="D894" t="s">
        <v>1780</v>
      </c>
      <c r="E894" t="s">
        <v>3221</v>
      </c>
      <c r="F894">
        <v>1.0800000000000001E-2</v>
      </c>
      <c r="G894">
        <f t="shared" si="14"/>
        <v>0.99449601844382973</v>
      </c>
      <c r="H894">
        <v>2.1378303000000001</v>
      </c>
      <c r="I894">
        <v>2.1496620000000002</v>
      </c>
      <c r="J894">
        <v>161.34469999999999</v>
      </c>
      <c r="K894">
        <v>143.53515999999999</v>
      </c>
      <c r="L894">
        <v>77.192549999999997</v>
      </c>
    </row>
    <row r="895" spans="1:12" x14ac:dyDescent="0.25">
      <c r="A895" s="1" t="s">
        <v>1783</v>
      </c>
      <c r="B895">
        <v>891</v>
      </c>
      <c r="C895" t="s">
        <v>1782</v>
      </c>
      <c r="D895" t="s">
        <v>1782</v>
      </c>
      <c r="E895" t="s">
        <v>3221</v>
      </c>
      <c r="F895">
        <v>8.26E-3</v>
      </c>
      <c r="G895">
        <f t="shared" si="14"/>
        <v>1.0732508583700997</v>
      </c>
      <c r="H895">
        <v>4.0726250000000004</v>
      </c>
      <c r="I895">
        <v>3.7946626999999999</v>
      </c>
      <c r="J895">
        <v>80.958250000000007</v>
      </c>
      <c r="K895">
        <v>59.411903000000002</v>
      </c>
      <c r="L895">
        <v>18.766026</v>
      </c>
    </row>
    <row r="896" spans="1:12" x14ac:dyDescent="0.25">
      <c r="A896" s="1" t="s">
        <v>1785</v>
      </c>
      <c r="B896">
        <v>892</v>
      </c>
      <c r="C896" t="s">
        <v>1784</v>
      </c>
      <c r="D896" t="s">
        <v>1784</v>
      </c>
      <c r="E896" t="s">
        <v>3221</v>
      </c>
      <c r="F896">
        <v>1.5599999999999999E-2</v>
      </c>
      <c r="G896">
        <f t="shared" si="14"/>
        <v>1.0662194966980389</v>
      </c>
      <c r="H896">
        <v>4.2287629999999998</v>
      </c>
      <c r="I896">
        <v>3.9661279999999999</v>
      </c>
      <c r="J896">
        <v>17.889489999999999</v>
      </c>
      <c r="K896">
        <v>13.907629999999999</v>
      </c>
      <c r="L896">
        <v>4.3075049999999999</v>
      </c>
    </row>
    <row r="897" spans="1:12" x14ac:dyDescent="0.25">
      <c r="A897" s="1" t="s">
        <v>1787</v>
      </c>
      <c r="B897">
        <v>893</v>
      </c>
      <c r="C897" t="s">
        <v>1786</v>
      </c>
      <c r="D897" t="s">
        <v>1786</v>
      </c>
      <c r="E897" t="s">
        <v>3221</v>
      </c>
      <c r="F897">
        <v>2.0500000000000001E-2</v>
      </c>
      <c r="G897">
        <f t="shared" si="14"/>
        <v>1.0356442854578294</v>
      </c>
      <c r="H897">
        <v>2.7321887</v>
      </c>
      <c r="I897">
        <v>2.6381535999999999</v>
      </c>
      <c r="J897">
        <v>4.3717002999999997</v>
      </c>
      <c r="K897">
        <v>4.0238849999999999</v>
      </c>
      <c r="L897">
        <v>1.766</v>
      </c>
    </row>
    <row r="898" spans="1:12" x14ac:dyDescent="0.25">
      <c r="A898" s="1" t="s">
        <v>1789</v>
      </c>
      <c r="B898">
        <v>894</v>
      </c>
      <c r="C898" t="s">
        <v>1788</v>
      </c>
      <c r="D898" t="s">
        <v>1788</v>
      </c>
      <c r="E898" t="s">
        <v>3221</v>
      </c>
      <c r="F898">
        <v>3.6900000000000002E-2</v>
      </c>
      <c r="G898">
        <f t="shared" si="14"/>
        <v>0.97452797858910889</v>
      </c>
      <c r="H898">
        <v>2.8218169999999998</v>
      </c>
      <c r="I898">
        <v>2.8955731</v>
      </c>
      <c r="J898">
        <v>14.084860000000001</v>
      </c>
      <c r="K898">
        <v>12.281940000000001</v>
      </c>
      <c r="L898">
        <v>5.091475</v>
      </c>
    </row>
    <row r="899" spans="1:12" x14ac:dyDescent="0.25">
      <c r="A899" s="1" t="s">
        <v>1791</v>
      </c>
      <c r="B899">
        <v>895</v>
      </c>
      <c r="C899" t="s">
        <v>1790</v>
      </c>
      <c r="D899" t="s">
        <v>1790</v>
      </c>
      <c r="E899" t="s">
        <v>3221</v>
      </c>
      <c r="F899">
        <v>2.18E-2</v>
      </c>
      <c r="G899">
        <f t="shared" si="14"/>
        <v>1.0079849279590243</v>
      </c>
      <c r="H899">
        <v>2.3940646999999999</v>
      </c>
      <c r="I899">
        <v>2.3750996999999998</v>
      </c>
      <c r="J899">
        <v>39.683349999999997</v>
      </c>
      <c r="K899">
        <v>37.148299999999999</v>
      </c>
      <c r="L899">
        <v>18.047599999999999</v>
      </c>
    </row>
    <row r="900" spans="1:12" x14ac:dyDescent="0.25">
      <c r="A900" s="1" t="s">
        <v>1793</v>
      </c>
      <c r="B900">
        <v>896</v>
      </c>
      <c r="C900" t="s">
        <v>1792</v>
      </c>
      <c r="D900" t="s">
        <v>1792</v>
      </c>
      <c r="E900" t="s">
        <v>3221</v>
      </c>
      <c r="F900">
        <v>2.92E-2</v>
      </c>
      <c r="G900">
        <f t="shared" si="14"/>
        <v>0.94418856833459741</v>
      </c>
      <c r="H900">
        <v>1.8972865000000001</v>
      </c>
      <c r="I900">
        <v>2.009436</v>
      </c>
      <c r="J900">
        <v>8.0423899999999993</v>
      </c>
      <c r="K900">
        <v>9.1539000000000001</v>
      </c>
      <c r="L900">
        <v>5.1032700000000002</v>
      </c>
    </row>
    <row r="901" spans="1:12" x14ac:dyDescent="0.25">
      <c r="A901" s="1" t="s">
        <v>1795</v>
      </c>
      <c r="B901">
        <v>897</v>
      </c>
      <c r="C901" t="s">
        <v>1794</v>
      </c>
      <c r="D901" t="s">
        <v>1794</v>
      </c>
      <c r="E901" t="s">
        <v>3221</v>
      </c>
      <c r="F901">
        <v>4.1799999999999997E-2</v>
      </c>
      <c r="G901">
        <f t="shared" si="14"/>
        <v>1.1803285057967334</v>
      </c>
      <c r="H901">
        <v>4.2226629999999998</v>
      </c>
      <c r="I901">
        <v>3.5775320000000002</v>
      </c>
      <c r="J901">
        <v>163.04239999999999</v>
      </c>
      <c r="K901">
        <v>201.31190000000001</v>
      </c>
      <c r="L901">
        <v>76.439160000000001</v>
      </c>
    </row>
    <row r="902" spans="1:12" x14ac:dyDescent="0.25">
      <c r="A902" s="1" t="s">
        <v>1797</v>
      </c>
      <c r="B902">
        <v>898</v>
      </c>
      <c r="C902" t="s">
        <v>1796</v>
      </c>
      <c r="D902" t="s">
        <v>1796</v>
      </c>
      <c r="E902" t="s">
        <v>3221</v>
      </c>
      <c r="F902">
        <v>1.0999999999999999E-2</v>
      </c>
      <c r="G902">
        <f t="shared" ref="G902:G965" si="15">H902/I902</f>
        <v>0.98403336752690662</v>
      </c>
      <c r="H902">
        <v>3.3817396</v>
      </c>
      <c r="I902">
        <v>3.4366107000000001</v>
      </c>
      <c r="J902">
        <v>11.237949</v>
      </c>
      <c r="K902">
        <v>12.291895</v>
      </c>
      <c r="L902">
        <v>4.1415899999999999</v>
      </c>
    </row>
    <row r="903" spans="1:12" x14ac:dyDescent="0.25">
      <c r="A903" s="1" t="s">
        <v>1799</v>
      </c>
      <c r="B903">
        <v>899</v>
      </c>
      <c r="C903" t="s">
        <v>1798</v>
      </c>
      <c r="D903" t="s">
        <v>1798</v>
      </c>
      <c r="E903" t="s">
        <v>3221</v>
      </c>
      <c r="F903">
        <v>2.5000000000000001E-2</v>
      </c>
      <c r="G903">
        <f t="shared" si="15"/>
        <v>0.94794189791105221</v>
      </c>
      <c r="H903">
        <v>3.2114660000000002</v>
      </c>
      <c r="I903">
        <v>3.3878300000000001</v>
      </c>
      <c r="J903">
        <v>6.0749149999999998</v>
      </c>
      <c r="K903">
        <v>6.2278748000000004</v>
      </c>
      <c r="L903">
        <v>2.13727</v>
      </c>
    </row>
    <row r="904" spans="1:12" x14ac:dyDescent="0.25">
      <c r="A904" s="1" t="s">
        <v>1801</v>
      </c>
      <c r="B904">
        <v>900</v>
      </c>
      <c r="C904" t="s">
        <v>1800</v>
      </c>
      <c r="D904" t="s">
        <v>1800</v>
      </c>
      <c r="E904" t="s">
        <v>3221</v>
      </c>
      <c r="F904">
        <v>2.7000000000000001E-3</v>
      </c>
      <c r="G904">
        <f t="shared" si="15"/>
        <v>0.89331463254035448</v>
      </c>
      <c r="H904">
        <v>8.2499920000000007</v>
      </c>
      <c r="I904">
        <v>9.2352589999999992</v>
      </c>
      <c r="J904">
        <v>20.832350000000002</v>
      </c>
      <c r="K904">
        <v>27.165500000000002</v>
      </c>
      <c r="L904">
        <v>3.3798300000000001</v>
      </c>
    </row>
    <row r="905" spans="1:12" x14ac:dyDescent="0.25">
      <c r="A905" s="1" t="s">
        <v>1803</v>
      </c>
      <c r="B905">
        <v>901</v>
      </c>
      <c r="C905" t="s">
        <v>1802</v>
      </c>
      <c r="D905" t="s">
        <v>1802</v>
      </c>
      <c r="E905" t="s">
        <v>3221</v>
      </c>
      <c r="F905">
        <v>2.6099999999999999E-3</v>
      </c>
      <c r="G905">
        <f t="shared" si="15"/>
        <v>0.89535758226470508</v>
      </c>
      <c r="H905">
        <v>4.2863363999999997</v>
      </c>
      <c r="I905">
        <v>4.7872899999999996</v>
      </c>
      <c r="J905">
        <v>578.84450000000004</v>
      </c>
      <c r="K905">
        <v>591.649</v>
      </c>
      <c r="L905">
        <v>140.79855000000001</v>
      </c>
    </row>
    <row r="906" spans="1:12" x14ac:dyDescent="0.25">
      <c r="A906" s="1" t="s">
        <v>1805</v>
      </c>
      <c r="B906">
        <v>902</v>
      </c>
      <c r="C906" t="s">
        <v>1804</v>
      </c>
      <c r="D906" t="s">
        <v>1804</v>
      </c>
      <c r="E906" t="s">
        <v>3221</v>
      </c>
      <c r="F906">
        <v>2.8800000000000002E-3</v>
      </c>
      <c r="G906">
        <f t="shared" si="15"/>
        <v>0.94713468124730182</v>
      </c>
      <c r="H906">
        <v>2.0504853999999999</v>
      </c>
      <c r="I906">
        <v>2.1649354000000001</v>
      </c>
      <c r="J906">
        <v>13.95908</v>
      </c>
      <c r="K906">
        <v>14.3193</v>
      </c>
      <c r="L906">
        <v>7.4995099999999999</v>
      </c>
    </row>
    <row r="907" spans="1:12" x14ac:dyDescent="0.25">
      <c r="A907" s="1" t="s">
        <v>1807</v>
      </c>
      <c r="B907">
        <v>903</v>
      </c>
      <c r="C907" t="s">
        <v>1806</v>
      </c>
      <c r="D907" t="s">
        <v>1806</v>
      </c>
      <c r="E907" t="s">
        <v>3221</v>
      </c>
      <c r="F907">
        <v>3.2799999999999999E-3</v>
      </c>
      <c r="G907">
        <f t="shared" si="15"/>
        <v>0.9556178099712096</v>
      </c>
      <c r="H907">
        <v>3.9345976999999999</v>
      </c>
      <c r="I907">
        <v>4.1173339999999996</v>
      </c>
      <c r="J907">
        <v>6.4053000000000004</v>
      </c>
      <c r="K907">
        <v>6.0347805000000001</v>
      </c>
      <c r="L907">
        <v>1.6558949999999999</v>
      </c>
    </row>
    <row r="908" spans="1:12" x14ac:dyDescent="0.25">
      <c r="A908" s="1" t="s">
        <v>1809</v>
      </c>
      <c r="B908">
        <v>904</v>
      </c>
      <c r="C908" t="s">
        <v>1808</v>
      </c>
      <c r="D908" t="s">
        <v>1808</v>
      </c>
      <c r="E908" t="s">
        <v>3221</v>
      </c>
      <c r="F908">
        <v>8.7799999999999996E-3</v>
      </c>
      <c r="G908">
        <f t="shared" si="15"/>
        <v>0.97022458944195755</v>
      </c>
      <c r="H908">
        <v>2.6522201999999999</v>
      </c>
      <c r="I908">
        <v>2.7336147</v>
      </c>
      <c r="J908">
        <v>12.75727</v>
      </c>
      <c r="K908">
        <v>13.90028</v>
      </c>
      <c r="L908">
        <v>6.3254999999999999</v>
      </c>
    </row>
    <row r="909" spans="1:12" x14ac:dyDescent="0.25">
      <c r="A909" s="1" t="s">
        <v>1811</v>
      </c>
      <c r="B909">
        <v>905</v>
      </c>
      <c r="C909" t="s">
        <v>1810</v>
      </c>
      <c r="D909" t="s">
        <v>1810</v>
      </c>
      <c r="E909" t="s">
        <v>3221</v>
      </c>
      <c r="F909">
        <v>6.8700000000000002E-3</v>
      </c>
      <c r="G909">
        <f t="shared" si="15"/>
        <v>0.94847890427936943</v>
      </c>
      <c r="H909">
        <v>2.0007343</v>
      </c>
      <c r="I909">
        <v>2.1094135999999999</v>
      </c>
      <c r="J909">
        <v>10.621715</v>
      </c>
      <c r="K909">
        <v>10.82443</v>
      </c>
      <c r="L909">
        <v>5.7174649999999998</v>
      </c>
    </row>
    <row r="910" spans="1:12" x14ac:dyDescent="0.25">
      <c r="A910" s="1" t="s">
        <v>1813</v>
      </c>
      <c r="B910">
        <v>906</v>
      </c>
      <c r="C910" t="s">
        <v>1812</v>
      </c>
      <c r="D910" t="s">
        <v>1812</v>
      </c>
      <c r="E910" t="s">
        <v>3221</v>
      </c>
      <c r="F910">
        <v>6.5399999999999998E-3</v>
      </c>
      <c r="G910">
        <f t="shared" si="15"/>
        <v>0.7952270315450094</v>
      </c>
      <c r="H910">
        <v>5.2757506000000003</v>
      </c>
      <c r="I910">
        <v>6.6342696999999999</v>
      </c>
      <c r="J910">
        <v>22.552101</v>
      </c>
      <c r="K910">
        <v>27.522600000000001</v>
      </c>
      <c r="L910">
        <v>4.7628300000000001</v>
      </c>
    </row>
    <row r="911" spans="1:12" x14ac:dyDescent="0.25">
      <c r="A911" s="1" t="s">
        <v>1815</v>
      </c>
      <c r="B911">
        <v>907</v>
      </c>
      <c r="C911" t="s">
        <v>1814</v>
      </c>
      <c r="D911" t="s">
        <v>1814</v>
      </c>
      <c r="E911" t="s">
        <v>3221</v>
      </c>
      <c r="F911">
        <v>8.4899999999999993E-3</v>
      </c>
      <c r="G911">
        <f t="shared" si="15"/>
        <v>0.87409850464275385</v>
      </c>
      <c r="H911">
        <v>2.1735009999999999</v>
      </c>
      <c r="I911">
        <v>2.4865629999999999</v>
      </c>
      <c r="J911">
        <v>9.5665150000000008</v>
      </c>
      <c r="K911">
        <v>11.196593999999999</v>
      </c>
      <c r="L911">
        <v>5.4412050000000001</v>
      </c>
    </row>
    <row r="912" spans="1:12" x14ac:dyDescent="0.25">
      <c r="A912" s="1" t="s">
        <v>1817</v>
      </c>
      <c r="B912">
        <v>908</v>
      </c>
      <c r="C912" t="s">
        <v>1816</v>
      </c>
      <c r="D912" t="s">
        <v>1816</v>
      </c>
      <c r="E912" t="s">
        <v>3221</v>
      </c>
      <c r="F912">
        <v>1.75E-3</v>
      </c>
      <c r="G912">
        <f t="shared" si="15"/>
        <v>0.80047792226960046</v>
      </c>
      <c r="H912">
        <v>3.4710884000000002</v>
      </c>
      <c r="I912">
        <v>4.3362699999999998</v>
      </c>
      <c r="J912">
        <v>5.9585650000000001</v>
      </c>
      <c r="K912">
        <v>7.1307200000000002</v>
      </c>
      <c r="L912">
        <v>1.8608100000000001</v>
      </c>
    </row>
    <row r="913" spans="1:12" x14ac:dyDescent="0.25">
      <c r="A913" s="1" t="s">
        <v>1819</v>
      </c>
      <c r="B913">
        <v>909</v>
      </c>
      <c r="C913" t="s">
        <v>1818</v>
      </c>
      <c r="D913" t="s">
        <v>1818</v>
      </c>
      <c r="E913" t="s">
        <v>3221</v>
      </c>
      <c r="F913">
        <v>1.2999999999999999E-3</v>
      </c>
      <c r="G913">
        <f t="shared" si="15"/>
        <v>0.84304905905696725</v>
      </c>
      <c r="H913">
        <v>2.6434099999999998</v>
      </c>
      <c r="I913">
        <v>3.1355352000000001</v>
      </c>
      <c r="J913">
        <v>10.441084999999999</v>
      </c>
      <c r="K913">
        <v>12.479400999999999</v>
      </c>
      <c r="L913">
        <v>4.6825200000000002</v>
      </c>
    </row>
    <row r="914" spans="1:12" x14ac:dyDescent="0.25">
      <c r="A914" s="1" t="s">
        <v>1821</v>
      </c>
      <c r="B914">
        <v>910</v>
      </c>
      <c r="C914" t="s">
        <v>1820</v>
      </c>
      <c r="D914" t="s">
        <v>1820</v>
      </c>
      <c r="E914" t="s">
        <v>3221</v>
      </c>
      <c r="F914">
        <v>1.8500000000000001E-3</v>
      </c>
      <c r="G914">
        <f t="shared" si="15"/>
        <v>0.82434465641461918</v>
      </c>
      <c r="H914">
        <v>2.6045696999999999</v>
      </c>
      <c r="I914">
        <v>3.159564</v>
      </c>
      <c r="J914">
        <v>33.73265</v>
      </c>
      <c r="K914">
        <v>40.888396999999998</v>
      </c>
      <c r="L914">
        <v>15.0639</v>
      </c>
    </row>
    <row r="915" spans="1:12" x14ac:dyDescent="0.25">
      <c r="A915" s="1" t="s">
        <v>1823</v>
      </c>
      <c r="B915">
        <v>911</v>
      </c>
      <c r="C915" t="s">
        <v>1822</v>
      </c>
      <c r="D915" t="s">
        <v>1822</v>
      </c>
      <c r="E915" t="s">
        <v>3221</v>
      </c>
      <c r="F915">
        <v>3.4199999999999999E-3</v>
      </c>
      <c r="G915">
        <f t="shared" si="15"/>
        <v>0.82819437628524517</v>
      </c>
      <c r="H915">
        <v>2.8922474</v>
      </c>
      <c r="I915">
        <v>3.4922325999999999</v>
      </c>
      <c r="J915">
        <v>278.185</v>
      </c>
      <c r="K915">
        <v>342.654</v>
      </c>
      <c r="L915">
        <v>114.7533</v>
      </c>
    </row>
    <row r="916" spans="1:12" x14ac:dyDescent="0.25">
      <c r="A916" s="1" t="s">
        <v>1825</v>
      </c>
      <c r="B916">
        <v>912</v>
      </c>
      <c r="C916" t="s">
        <v>1824</v>
      </c>
      <c r="D916" t="s">
        <v>1824</v>
      </c>
      <c r="E916" t="s">
        <v>3221</v>
      </c>
      <c r="F916">
        <v>1.81E-3</v>
      </c>
      <c r="G916">
        <f t="shared" si="15"/>
        <v>0.82613632150440452</v>
      </c>
      <c r="H916">
        <v>2.8454324999999998</v>
      </c>
      <c r="I916">
        <v>3.4442651</v>
      </c>
      <c r="J916">
        <v>14.2089</v>
      </c>
      <c r="K916">
        <v>16.922699000000001</v>
      </c>
      <c r="L916">
        <v>5.5454150000000002</v>
      </c>
    </row>
    <row r="917" spans="1:12" x14ac:dyDescent="0.25">
      <c r="A917" s="1" t="s">
        <v>1827</v>
      </c>
      <c r="B917">
        <v>913</v>
      </c>
      <c r="C917" t="s">
        <v>1826</v>
      </c>
      <c r="D917" t="s">
        <v>1826</v>
      </c>
      <c r="E917" t="s">
        <v>3221</v>
      </c>
      <c r="F917">
        <v>3.0000000000000001E-3</v>
      </c>
      <c r="G917">
        <f t="shared" si="15"/>
        <v>0.91156656450143325</v>
      </c>
      <c r="H917">
        <v>1.8833854000000001</v>
      </c>
      <c r="I917">
        <v>2.0660975000000001</v>
      </c>
      <c r="J917">
        <v>7.1815195000000003</v>
      </c>
      <c r="K917">
        <v>7.9202393999999998</v>
      </c>
      <c r="L917">
        <v>4.5723799999999999</v>
      </c>
    </row>
    <row r="918" spans="1:12" x14ac:dyDescent="0.25">
      <c r="A918" s="1" t="s">
        <v>1829</v>
      </c>
      <c r="B918">
        <v>914</v>
      </c>
      <c r="C918" t="s">
        <v>1828</v>
      </c>
      <c r="D918" t="s">
        <v>1828</v>
      </c>
      <c r="E918" t="s">
        <v>3221</v>
      </c>
      <c r="F918">
        <v>1.72E-3</v>
      </c>
      <c r="G918">
        <f t="shared" si="15"/>
        <v>0.86796807953757149</v>
      </c>
      <c r="H918">
        <v>3.3772388000000002</v>
      </c>
      <c r="I918">
        <v>3.8909712000000001</v>
      </c>
      <c r="J918">
        <v>5.7872047000000002</v>
      </c>
      <c r="K918">
        <v>6.6938047000000003</v>
      </c>
      <c r="L918">
        <v>2.0183048000000001</v>
      </c>
    </row>
    <row r="919" spans="1:12" x14ac:dyDescent="0.25">
      <c r="A919" s="1" t="s">
        <v>1831</v>
      </c>
      <c r="B919">
        <v>915</v>
      </c>
      <c r="C919" t="s">
        <v>1830</v>
      </c>
      <c r="D919" t="s">
        <v>1830</v>
      </c>
      <c r="E919" t="s">
        <v>3221</v>
      </c>
      <c r="F919">
        <v>2.47E-3</v>
      </c>
      <c r="G919">
        <f t="shared" si="15"/>
        <v>0.93149703408933826</v>
      </c>
      <c r="H919">
        <v>2.0595309999999998</v>
      </c>
      <c r="I919">
        <v>2.2109904</v>
      </c>
      <c r="J919">
        <v>4.6694800000000001</v>
      </c>
      <c r="K919">
        <v>5.0963149999999997</v>
      </c>
      <c r="L919">
        <v>2.7938900000000002</v>
      </c>
    </row>
    <row r="920" spans="1:12" x14ac:dyDescent="0.25">
      <c r="A920" s="1" t="s">
        <v>1833</v>
      </c>
      <c r="B920">
        <v>916</v>
      </c>
      <c r="C920" t="s">
        <v>1832</v>
      </c>
      <c r="D920" t="s">
        <v>1832</v>
      </c>
      <c r="E920" t="s">
        <v>3221</v>
      </c>
      <c r="F920">
        <v>3.5000000000000001E-3</v>
      </c>
      <c r="G920">
        <f t="shared" si="15"/>
        <v>0.8942644231960849</v>
      </c>
      <c r="H920">
        <v>2.5977522999999998</v>
      </c>
      <c r="I920">
        <v>2.9049040000000002</v>
      </c>
      <c r="J920">
        <v>14.13265</v>
      </c>
      <c r="K920">
        <v>15.949199999999999</v>
      </c>
      <c r="L920">
        <v>6.5060099999999998</v>
      </c>
    </row>
    <row r="921" spans="1:12" x14ac:dyDescent="0.25">
      <c r="A921" s="1" t="s">
        <v>1835</v>
      </c>
      <c r="B921">
        <v>917</v>
      </c>
      <c r="C921" t="s">
        <v>1834</v>
      </c>
      <c r="D921" t="s">
        <v>1834</v>
      </c>
      <c r="E921" t="s">
        <v>3221</v>
      </c>
      <c r="F921">
        <v>2.0300000000000001E-3</v>
      </c>
      <c r="G921">
        <f t="shared" si="15"/>
        <v>0.90565356021352339</v>
      </c>
      <c r="H921">
        <v>2.3411572</v>
      </c>
      <c r="I921">
        <v>2.5850472</v>
      </c>
      <c r="J921">
        <v>19.083349999999999</v>
      </c>
      <c r="K921">
        <v>21.028700000000001</v>
      </c>
      <c r="L921">
        <v>9.5362410000000004</v>
      </c>
    </row>
    <row r="922" spans="1:12" x14ac:dyDescent="0.25">
      <c r="A922" s="1" t="s">
        <v>1837</v>
      </c>
      <c r="B922">
        <v>918</v>
      </c>
      <c r="C922" t="s">
        <v>1836</v>
      </c>
      <c r="D922" t="s">
        <v>1836</v>
      </c>
      <c r="E922" t="s">
        <v>3221</v>
      </c>
      <c r="F922">
        <v>1.3799999999999999E-3</v>
      </c>
      <c r="G922">
        <f t="shared" si="15"/>
        <v>0.95008520117596362</v>
      </c>
      <c r="H922">
        <v>2.1614140000000002</v>
      </c>
      <c r="I922">
        <v>2.2749685999999998</v>
      </c>
      <c r="J922">
        <v>7.3583354999999999</v>
      </c>
      <c r="K922">
        <v>7.5465745999999996</v>
      </c>
      <c r="L922">
        <v>3.7090451999999998</v>
      </c>
    </row>
    <row r="923" spans="1:12" x14ac:dyDescent="0.25">
      <c r="A923" s="1" t="s">
        <v>1839</v>
      </c>
      <c r="B923">
        <v>919</v>
      </c>
      <c r="C923" t="s">
        <v>1838</v>
      </c>
      <c r="D923" t="s">
        <v>1838</v>
      </c>
      <c r="E923" t="s">
        <v>3221</v>
      </c>
      <c r="F923">
        <v>8.1600000000000006E-3</v>
      </c>
      <c r="G923">
        <f t="shared" si="15"/>
        <v>0.92748102593233339</v>
      </c>
      <c r="H923">
        <v>3.3144716999999999</v>
      </c>
      <c r="I923">
        <v>3.5736275000000002</v>
      </c>
      <c r="J923">
        <v>5.9911500000000002</v>
      </c>
      <c r="K923">
        <v>6.4076652999999997</v>
      </c>
      <c r="L923">
        <v>2.1132399999999998</v>
      </c>
    </row>
    <row r="924" spans="1:12" x14ac:dyDescent="0.25">
      <c r="A924" s="1" t="s">
        <v>1841</v>
      </c>
      <c r="B924">
        <v>920</v>
      </c>
      <c r="C924" t="s">
        <v>1840</v>
      </c>
      <c r="D924" t="s">
        <v>1840</v>
      </c>
      <c r="E924" t="s">
        <v>3221</v>
      </c>
      <c r="F924">
        <v>4.4999999999999997E-3</v>
      </c>
      <c r="G924">
        <f t="shared" si="15"/>
        <v>0.94346344524824799</v>
      </c>
      <c r="H924">
        <v>2.356144</v>
      </c>
      <c r="I924">
        <v>2.4973347000000001</v>
      </c>
      <c r="J924">
        <v>5.8865746999999997</v>
      </c>
      <c r="K924">
        <v>6.2318600000000002</v>
      </c>
      <c r="L924">
        <v>2.9484949999999999</v>
      </c>
    </row>
    <row r="925" spans="1:12" x14ac:dyDescent="0.25">
      <c r="A925" s="1" t="s">
        <v>1843</v>
      </c>
      <c r="B925">
        <v>921</v>
      </c>
      <c r="C925" t="s">
        <v>1842</v>
      </c>
      <c r="D925" t="s">
        <v>1842</v>
      </c>
      <c r="E925" t="s">
        <v>3221</v>
      </c>
      <c r="F925">
        <v>4.5700000000000003E-3</v>
      </c>
      <c r="G925">
        <f t="shared" si="15"/>
        <v>0.94362116252526884</v>
      </c>
      <c r="H925">
        <v>2.0412781</v>
      </c>
      <c r="I925">
        <v>2.1632389999999999</v>
      </c>
      <c r="J925">
        <v>80.642150000000001</v>
      </c>
      <c r="K925">
        <v>84.831954999999994</v>
      </c>
      <c r="L925">
        <v>45.376950000000001</v>
      </c>
    </row>
    <row r="926" spans="1:12" x14ac:dyDescent="0.25">
      <c r="A926" s="1" t="s">
        <v>1845</v>
      </c>
      <c r="B926">
        <v>922</v>
      </c>
      <c r="C926" t="s">
        <v>1844</v>
      </c>
      <c r="D926" t="s">
        <v>1844</v>
      </c>
      <c r="E926" t="s">
        <v>3221</v>
      </c>
      <c r="F926">
        <v>1.03E-4</v>
      </c>
      <c r="G926">
        <f t="shared" si="15"/>
        <v>0.79096734360026266</v>
      </c>
      <c r="H926">
        <v>3.5383583999999999</v>
      </c>
      <c r="I926">
        <v>4.4734569999999998</v>
      </c>
      <c r="J926">
        <v>17.0886</v>
      </c>
      <c r="K926">
        <v>21.542449999999999</v>
      </c>
      <c r="L926">
        <v>5.6862050000000002</v>
      </c>
    </row>
    <row r="927" spans="1:12" x14ac:dyDescent="0.25">
      <c r="A927" s="1" t="s">
        <v>1847</v>
      </c>
      <c r="B927">
        <v>923</v>
      </c>
      <c r="C927" t="s">
        <v>1846</v>
      </c>
      <c r="D927" t="s">
        <v>1846</v>
      </c>
      <c r="E927" t="s">
        <v>3221</v>
      </c>
      <c r="F927">
        <v>2.63E-4</v>
      </c>
      <c r="G927">
        <f t="shared" si="15"/>
        <v>0.84626262324760282</v>
      </c>
      <c r="H927">
        <v>2.2794775999999999</v>
      </c>
      <c r="I927">
        <v>2.6935818</v>
      </c>
      <c r="J927">
        <v>5.6422150000000002</v>
      </c>
      <c r="K927">
        <v>6.6838649999999999</v>
      </c>
      <c r="L927">
        <v>2.745905</v>
      </c>
    </row>
    <row r="928" spans="1:12" x14ac:dyDescent="0.25">
      <c r="A928" s="1" t="s">
        <v>1849</v>
      </c>
      <c r="B928">
        <v>924</v>
      </c>
      <c r="C928" t="s">
        <v>1848</v>
      </c>
      <c r="D928" t="s">
        <v>1848</v>
      </c>
      <c r="E928" t="s">
        <v>3221</v>
      </c>
      <c r="F928">
        <v>5.4000000000000001E-4</v>
      </c>
      <c r="G928">
        <f t="shared" si="15"/>
        <v>0.82235948367824618</v>
      </c>
      <c r="H928">
        <v>2.7243273000000001</v>
      </c>
      <c r="I928">
        <v>3.312818</v>
      </c>
      <c r="J928">
        <v>35.799999999999997</v>
      </c>
      <c r="K928">
        <v>42.613297000000003</v>
      </c>
      <c r="L928">
        <v>13.522679999999999</v>
      </c>
    </row>
    <row r="929" spans="1:12" x14ac:dyDescent="0.25">
      <c r="A929" s="1" t="s">
        <v>1851</v>
      </c>
      <c r="B929">
        <v>925</v>
      </c>
      <c r="C929" t="s">
        <v>1850</v>
      </c>
      <c r="D929" t="s">
        <v>1850</v>
      </c>
      <c r="E929" t="s">
        <v>3221</v>
      </c>
      <c r="F929">
        <v>4.17E-4</v>
      </c>
      <c r="G929">
        <f t="shared" si="15"/>
        <v>0.82379947303812195</v>
      </c>
      <c r="H929">
        <v>2.4703890999999998</v>
      </c>
      <c r="I929">
        <v>2.9987748000000001</v>
      </c>
      <c r="J929">
        <v>8.2041199999999996</v>
      </c>
      <c r="K929">
        <v>9.9962809999999998</v>
      </c>
      <c r="L929">
        <v>3.980575</v>
      </c>
    </row>
    <row r="930" spans="1:12" x14ac:dyDescent="0.25">
      <c r="A930" s="1" t="s">
        <v>1853</v>
      </c>
      <c r="B930">
        <v>926</v>
      </c>
      <c r="C930" t="s">
        <v>1852</v>
      </c>
      <c r="D930" t="s">
        <v>1852</v>
      </c>
      <c r="E930" t="s">
        <v>3221</v>
      </c>
      <c r="F930">
        <v>4.4799999999999999E-4</v>
      </c>
      <c r="G930">
        <f t="shared" si="15"/>
        <v>0.84178413045743949</v>
      </c>
      <c r="H930">
        <v>3.3688492999999999</v>
      </c>
      <c r="I930">
        <v>4.0020347000000003</v>
      </c>
      <c r="J930">
        <v>16.13165</v>
      </c>
      <c r="K930">
        <v>19.381899000000001</v>
      </c>
      <c r="L930">
        <v>5.4369399999999999</v>
      </c>
    </row>
    <row r="931" spans="1:12" x14ac:dyDescent="0.25">
      <c r="A931" s="1" t="s">
        <v>1855</v>
      </c>
      <c r="B931">
        <v>927</v>
      </c>
      <c r="C931" t="s">
        <v>1854</v>
      </c>
      <c r="D931" t="s">
        <v>1854</v>
      </c>
      <c r="E931" t="s">
        <v>3221</v>
      </c>
      <c r="F931">
        <v>1.6000000000000001E-3</v>
      </c>
      <c r="G931">
        <f t="shared" si="15"/>
        <v>0.91781768420270604</v>
      </c>
      <c r="H931">
        <v>2.0606659999999999</v>
      </c>
      <c r="I931">
        <v>2.2451800999999998</v>
      </c>
      <c r="J931">
        <v>7.5750549999999999</v>
      </c>
      <c r="K931">
        <v>8.2789649999999995</v>
      </c>
      <c r="L931">
        <v>4.2311050000000003</v>
      </c>
    </row>
    <row r="932" spans="1:12" x14ac:dyDescent="0.25">
      <c r="A932" s="1" t="s">
        <v>1857</v>
      </c>
      <c r="B932">
        <v>928</v>
      </c>
      <c r="C932" t="s">
        <v>1856</v>
      </c>
      <c r="D932" t="s">
        <v>1856</v>
      </c>
      <c r="E932" t="s">
        <v>3221</v>
      </c>
      <c r="F932">
        <v>6.5499999999999998E-4</v>
      </c>
      <c r="G932">
        <f t="shared" si="15"/>
        <v>0.91971087440022881</v>
      </c>
      <c r="H932">
        <v>2.3896877999999999</v>
      </c>
      <c r="I932">
        <v>2.5983033</v>
      </c>
      <c r="J932">
        <v>15.5588</v>
      </c>
      <c r="K932">
        <v>16.814350000000001</v>
      </c>
      <c r="L932">
        <v>7.8004502999999996</v>
      </c>
    </row>
    <row r="933" spans="1:12" x14ac:dyDescent="0.25">
      <c r="A933" s="1" t="s">
        <v>1859</v>
      </c>
      <c r="B933">
        <v>929</v>
      </c>
      <c r="C933" t="s">
        <v>1858</v>
      </c>
      <c r="D933" t="s">
        <v>1858</v>
      </c>
      <c r="E933" t="s">
        <v>3221</v>
      </c>
      <c r="F933">
        <v>4.0000000000000002E-4</v>
      </c>
      <c r="G933">
        <f t="shared" si="15"/>
        <v>0.93955560933659266</v>
      </c>
      <c r="H933">
        <v>2.1429887000000001</v>
      </c>
      <c r="I933">
        <v>2.2808535000000001</v>
      </c>
      <c r="J933">
        <v>5.0364300000000002</v>
      </c>
      <c r="K933">
        <v>5.3259150000000002</v>
      </c>
      <c r="L933">
        <v>2.86835</v>
      </c>
    </row>
    <row r="934" spans="1:12" x14ac:dyDescent="0.25">
      <c r="A934" s="1" t="s">
        <v>1861</v>
      </c>
      <c r="B934">
        <v>930</v>
      </c>
      <c r="C934" t="s">
        <v>1860</v>
      </c>
      <c r="D934" t="s">
        <v>1860</v>
      </c>
      <c r="E934" t="s">
        <v>3221</v>
      </c>
      <c r="F934" s="2">
        <v>4.99E-5</v>
      </c>
      <c r="G934">
        <f t="shared" si="15"/>
        <v>0.89763420486928891</v>
      </c>
      <c r="H934">
        <v>3.0077864999999999</v>
      </c>
      <c r="I934">
        <v>3.3507931000000002</v>
      </c>
      <c r="J934">
        <v>4.8939047000000002</v>
      </c>
      <c r="K934">
        <v>5.4412349999999998</v>
      </c>
      <c r="L934">
        <v>1.9044099999999999</v>
      </c>
    </row>
    <row r="935" spans="1:12" x14ac:dyDescent="0.25">
      <c r="A935" s="1" t="s">
        <v>1863</v>
      </c>
      <c r="B935">
        <v>931</v>
      </c>
      <c r="C935" t="s">
        <v>1862</v>
      </c>
      <c r="D935" t="s">
        <v>1862</v>
      </c>
      <c r="E935" t="s">
        <v>3221</v>
      </c>
      <c r="F935">
        <v>5.9599999999999996E-4</v>
      </c>
      <c r="G935">
        <f t="shared" si="15"/>
        <v>0.89026833952703766</v>
      </c>
      <c r="H935">
        <v>2.4472768</v>
      </c>
      <c r="I935">
        <v>2.7489203999999998</v>
      </c>
      <c r="J935">
        <v>74.037450000000007</v>
      </c>
      <c r="K935">
        <v>82.663250000000005</v>
      </c>
      <c r="L935">
        <v>34.433799999999998</v>
      </c>
    </row>
    <row r="936" spans="1:12" x14ac:dyDescent="0.25">
      <c r="A936" s="1" t="s">
        <v>1865</v>
      </c>
      <c r="B936">
        <v>932</v>
      </c>
      <c r="C936" t="s">
        <v>1864</v>
      </c>
      <c r="D936" t="s">
        <v>1864</v>
      </c>
      <c r="E936" t="s">
        <v>3221</v>
      </c>
      <c r="F936">
        <v>7.4899999999999999E-4</v>
      </c>
      <c r="G936">
        <f t="shared" si="15"/>
        <v>0.77674014498490496</v>
      </c>
      <c r="H936">
        <v>2.2816893999999999</v>
      </c>
      <c r="I936">
        <v>2.9375195999999999</v>
      </c>
      <c r="J936">
        <v>48.528599999999997</v>
      </c>
      <c r="K936">
        <v>61.59055</v>
      </c>
      <c r="L936">
        <v>22.720649999999999</v>
      </c>
    </row>
    <row r="937" spans="1:12" x14ac:dyDescent="0.25">
      <c r="A937" s="1" t="s">
        <v>1867</v>
      </c>
      <c r="B937">
        <v>933</v>
      </c>
      <c r="C937" t="s">
        <v>1866</v>
      </c>
      <c r="D937" t="s">
        <v>1866</v>
      </c>
      <c r="E937" t="s">
        <v>3221</v>
      </c>
      <c r="F937">
        <v>1.1800000000000001E-3</v>
      </c>
      <c r="G937">
        <f t="shared" si="15"/>
        <v>0.78730746145285413</v>
      </c>
      <c r="H937">
        <v>2.3956751999999999</v>
      </c>
      <c r="I937">
        <v>3.0428712</v>
      </c>
      <c r="J937">
        <v>20.397749999999998</v>
      </c>
      <c r="K937">
        <v>25.90035</v>
      </c>
      <c r="L937">
        <v>10.19763</v>
      </c>
    </row>
    <row r="938" spans="1:12" x14ac:dyDescent="0.25">
      <c r="A938" s="1" t="s">
        <v>1869</v>
      </c>
      <c r="B938">
        <v>934</v>
      </c>
      <c r="C938" t="s">
        <v>1868</v>
      </c>
      <c r="D938" t="s">
        <v>1868</v>
      </c>
      <c r="E938" t="s">
        <v>3221</v>
      </c>
      <c r="F938">
        <v>1.48E-3</v>
      </c>
      <c r="G938">
        <f t="shared" si="15"/>
        <v>0.78733724567648145</v>
      </c>
      <c r="H938">
        <v>2.6289229999999999</v>
      </c>
      <c r="I938">
        <v>3.3390049999999998</v>
      </c>
      <c r="J938">
        <v>22.69425</v>
      </c>
      <c r="K938">
        <v>29.232500000000002</v>
      </c>
      <c r="L938">
        <v>10.471621000000001</v>
      </c>
    </row>
    <row r="939" spans="1:12" x14ac:dyDescent="0.25">
      <c r="A939" s="1" t="s">
        <v>1871</v>
      </c>
      <c r="B939">
        <v>935</v>
      </c>
      <c r="C939" t="s">
        <v>1870</v>
      </c>
      <c r="D939" t="s">
        <v>1870</v>
      </c>
      <c r="E939" t="s">
        <v>3221</v>
      </c>
      <c r="F939">
        <v>2.2899999999999999E-3</v>
      </c>
      <c r="G939">
        <f t="shared" si="15"/>
        <v>0.79796095202551776</v>
      </c>
      <c r="H939">
        <v>2.2646999999999999</v>
      </c>
      <c r="I939">
        <v>2.8381088000000001</v>
      </c>
      <c r="J939">
        <v>13.11345</v>
      </c>
      <c r="K939">
        <v>16.287500000000001</v>
      </c>
      <c r="L939">
        <v>6.6108149999999997</v>
      </c>
    </row>
    <row r="940" spans="1:12" x14ac:dyDescent="0.25">
      <c r="A940" s="1" t="s">
        <v>1873</v>
      </c>
      <c r="B940">
        <v>936</v>
      </c>
      <c r="C940" t="s">
        <v>1872</v>
      </c>
      <c r="D940" t="s">
        <v>1872</v>
      </c>
      <c r="E940" t="s">
        <v>3221</v>
      </c>
      <c r="F940">
        <v>2.5799999999999998E-3</v>
      </c>
      <c r="G940">
        <f t="shared" si="15"/>
        <v>0.8523627085189277</v>
      </c>
      <c r="H940">
        <v>1.8810571</v>
      </c>
      <c r="I940">
        <v>2.206874</v>
      </c>
      <c r="J940">
        <v>11.883599999999999</v>
      </c>
      <c r="K940">
        <v>13.877501000000001</v>
      </c>
      <c r="L940">
        <v>7.3002500000000001</v>
      </c>
    </row>
    <row r="941" spans="1:12" x14ac:dyDescent="0.25">
      <c r="A941" s="1" t="s">
        <v>1875</v>
      </c>
      <c r="B941">
        <v>937</v>
      </c>
      <c r="C941" t="s">
        <v>1874</v>
      </c>
      <c r="D941" t="s">
        <v>1874</v>
      </c>
      <c r="E941" t="s">
        <v>3221</v>
      </c>
      <c r="F941">
        <v>3.63E-3</v>
      </c>
      <c r="G941">
        <f t="shared" si="15"/>
        <v>0.78318777437823706</v>
      </c>
      <c r="H941">
        <v>2.1073925</v>
      </c>
      <c r="I941">
        <v>2.6907882999999999</v>
      </c>
      <c r="J941">
        <v>27.254449999999999</v>
      </c>
      <c r="K941">
        <v>36.243850000000002</v>
      </c>
      <c r="L941">
        <v>16.448170000000001</v>
      </c>
    </row>
    <row r="942" spans="1:12" x14ac:dyDescent="0.25">
      <c r="A942" s="1" t="s">
        <v>1877</v>
      </c>
      <c r="B942">
        <v>938</v>
      </c>
      <c r="C942" t="s">
        <v>1876</v>
      </c>
      <c r="D942" t="s">
        <v>1876</v>
      </c>
      <c r="E942" t="s">
        <v>3221</v>
      </c>
      <c r="F942">
        <v>3.65E-3</v>
      </c>
      <c r="G942">
        <f t="shared" si="15"/>
        <v>0.80381647624093699</v>
      </c>
      <c r="H942">
        <v>1.942491</v>
      </c>
      <c r="I942">
        <v>2.4165852000000001</v>
      </c>
      <c r="J942">
        <v>34.3416</v>
      </c>
      <c r="K942">
        <v>42.957099999999997</v>
      </c>
      <c r="L942">
        <v>21.086300000000001</v>
      </c>
    </row>
    <row r="943" spans="1:12" x14ac:dyDescent="0.25">
      <c r="A943" s="1" t="s">
        <v>1879</v>
      </c>
      <c r="B943">
        <v>939</v>
      </c>
      <c r="C943" t="s">
        <v>1878</v>
      </c>
      <c r="D943" t="s">
        <v>1878</v>
      </c>
      <c r="E943" t="s">
        <v>3221</v>
      </c>
      <c r="F943">
        <v>9.1599999999999997E-3</v>
      </c>
      <c r="G943">
        <f t="shared" si="15"/>
        <v>0.68418017870033032</v>
      </c>
      <c r="H943">
        <v>4.0651789999999997</v>
      </c>
      <c r="I943">
        <v>5.9416789999999997</v>
      </c>
      <c r="J943">
        <v>8.4069699999999994</v>
      </c>
      <c r="K943">
        <v>12.34548</v>
      </c>
      <c r="L943">
        <v>2.751595</v>
      </c>
    </row>
    <row r="944" spans="1:12" x14ac:dyDescent="0.25">
      <c r="A944" s="1" t="s">
        <v>1881</v>
      </c>
      <c r="B944">
        <v>940</v>
      </c>
      <c r="C944" t="s">
        <v>1880</v>
      </c>
      <c r="D944" t="s">
        <v>1880</v>
      </c>
      <c r="E944" t="s">
        <v>3221</v>
      </c>
      <c r="F944">
        <v>3.8999999999999998E-3</v>
      </c>
      <c r="G944">
        <f t="shared" si="15"/>
        <v>0.72603674243010063</v>
      </c>
      <c r="H944">
        <v>3.0420864000000001</v>
      </c>
      <c r="I944">
        <v>4.1899895999999996</v>
      </c>
      <c r="J944">
        <v>38.311250000000001</v>
      </c>
      <c r="K944">
        <v>52.238197</v>
      </c>
      <c r="L944">
        <v>14.462400000000001</v>
      </c>
    </row>
    <row r="945" spans="1:12" x14ac:dyDescent="0.25">
      <c r="A945" s="1" t="s">
        <v>1883</v>
      </c>
      <c r="B945">
        <v>941</v>
      </c>
      <c r="C945" t="s">
        <v>1882</v>
      </c>
      <c r="D945" t="s">
        <v>1882</v>
      </c>
      <c r="E945" t="s">
        <v>3221</v>
      </c>
      <c r="F945">
        <v>3.4299999999999999E-3</v>
      </c>
      <c r="G945">
        <f t="shared" si="15"/>
        <v>0.71394221299284122</v>
      </c>
      <c r="H945">
        <v>3.0264859999999998</v>
      </c>
      <c r="I945">
        <v>4.2391189999999996</v>
      </c>
      <c r="J945">
        <v>4.0259650000000002</v>
      </c>
      <c r="K945">
        <v>5.6231403000000002</v>
      </c>
      <c r="L945">
        <v>1.5552049999999999</v>
      </c>
    </row>
    <row r="946" spans="1:12" x14ac:dyDescent="0.25">
      <c r="A946" s="1" t="s">
        <v>1885</v>
      </c>
      <c r="B946">
        <v>942</v>
      </c>
      <c r="C946" t="s">
        <v>1884</v>
      </c>
      <c r="D946" t="s">
        <v>1884</v>
      </c>
      <c r="E946" t="s">
        <v>3221</v>
      </c>
      <c r="F946">
        <v>3.15E-3</v>
      </c>
      <c r="G946">
        <f t="shared" si="15"/>
        <v>0.80242823824955778</v>
      </c>
      <c r="H946">
        <v>1.9829730999999999</v>
      </c>
      <c r="I946">
        <v>2.4712155</v>
      </c>
      <c r="J946">
        <v>9.18093</v>
      </c>
      <c r="K946">
        <v>11.422750000000001</v>
      </c>
      <c r="L946">
        <v>5.5819650000000003</v>
      </c>
    </row>
    <row r="947" spans="1:12" x14ac:dyDescent="0.25">
      <c r="A947" s="1" t="s">
        <v>1887</v>
      </c>
      <c r="B947">
        <v>943</v>
      </c>
      <c r="C947" t="s">
        <v>1886</v>
      </c>
      <c r="D947" t="s">
        <v>1886</v>
      </c>
      <c r="E947" t="s">
        <v>3221</v>
      </c>
      <c r="F947">
        <v>1.5499999999999999E-3</v>
      </c>
      <c r="G947">
        <f t="shared" si="15"/>
        <v>0.74730385251947773</v>
      </c>
      <c r="H947">
        <v>3.1898026000000002</v>
      </c>
      <c r="I947">
        <v>4.2684144999999996</v>
      </c>
      <c r="J947">
        <v>10.90817</v>
      </c>
      <c r="K947">
        <v>14.459350000000001</v>
      </c>
      <c r="L947">
        <v>4.2695350000000003</v>
      </c>
    </row>
    <row r="948" spans="1:12" x14ac:dyDescent="0.25">
      <c r="A948" s="1" t="s">
        <v>1889</v>
      </c>
      <c r="B948">
        <v>944</v>
      </c>
      <c r="C948" t="s">
        <v>1888</v>
      </c>
      <c r="D948" t="s">
        <v>1888</v>
      </c>
      <c r="E948" t="s">
        <v>3221</v>
      </c>
      <c r="F948">
        <v>1.8E-3</v>
      </c>
      <c r="G948">
        <f t="shared" si="15"/>
        <v>0.75381724054498633</v>
      </c>
      <c r="H948">
        <v>2.8214329999999999</v>
      </c>
      <c r="I948">
        <v>3.7428607999999999</v>
      </c>
      <c r="J948">
        <v>8.1539990000000007</v>
      </c>
      <c r="K948">
        <v>10.843080499999999</v>
      </c>
      <c r="L948">
        <v>3.3218950999999999</v>
      </c>
    </row>
    <row r="949" spans="1:12" x14ac:dyDescent="0.25">
      <c r="A949" s="1" t="s">
        <v>1891</v>
      </c>
      <c r="B949">
        <v>945</v>
      </c>
      <c r="C949" t="s">
        <v>1890</v>
      </c>
      <c r="D949" t="s">
        <v>1890</v>
      </c>
      <c r="E949" t="s">
        <v>3221</v>
      </c>
      <c r="F949">
        <v>2.0400000000000001E-3</v>
      </c>
      <c r="G949">
        <f t="shared" si="15"/>
        <v>0.81204357310129527</v>
      </c>
      <c r="H949">
        <v>2.1616228</v>
      </c>
      <c r="I949">
        <v>2.6619541999999998</v>
      </c>
      <c r="J949">
        <v>53.4818</v>
      </c>
      <c r="K949">
        <v>65.732699999999994</v>
      </c>
      <c r="L949">
        <v>29.078049</v>
      </c>
    </row>
    <row r="950" spans="1:12" x14ac:dyDescent="0.25">
      <c r="A950" s="1" t="s">
        <v>1893</v>
      </c>
      <c r="B950">
        <v>946</v>
      </c>
      <c r="C950" t="s">
        <v>1892</v>
      </c>
      <c r="D950" t="s">
        <v>1892</v>
      </c>
      <c r="E950" t="s">
        <v>3221</v>
      </c>
      <c r="F950">
        <v>1.3600000000000001E-3</v>
      </c>
      <c r="G950">
        <f t="shared" si="15"/>
        <v>0.78443379843034899</v>
      </c>
      <c r="H950">
        <v>2.9748744999999999</v>
      </c>
      <c r="I950">
        <v>3.7923844</v>
      </c>
      <c r="J950">
        <v>41.512</v>
      </c>
      <c r="K950">
        <v>52.3964</v>
      </c>
      <c r="L950">
        <v>18.902515000000001</v>
      </c>
    </row>
    <row r="951" spans="1:12" x14ac:dyDescent="0.25">
      <c r="A951" s="1" t="s">
        <v>1895</v>
      </c>
      <c r="B951">
        <v>947</v>
      </c>
      <c r="C951" t="s">
        <v>1894</v>
      </c>
      <c r="D951" t="s">
        <v>1894</v>
      </c>
      <c r="E951" t="s">
        <v>3221</v>
      </c>
      <c r="F951">
        <v>2.3699999999999999E-2</v>
      </c>
      <c r="G951">
        <f t="shared" si="15"/>
        <v>0.82467412887721692</v>
      </c>
      <c r="H951">
        <v>3.4791159999999999</v>
      </c>
      <c r="I951">
        <v>4.2187767000000003</v>
      </c>
      <c r="J951">
        <v>4.2098199999999997</v>
      </c>
      <c r="K951">
        <v>5.1237349999999999</v>
      </c>
      <c r="L951">
        <v>1.2435939</v>
      </c>
    </row>
    <row r="952" spans="1:12" x14ac:dyDescent="0.25">
      <c r="A952" s="1" t="s">
        <v>1897</v>
      </c>
      <c r="B952">
        <v>948</v>
      </c>
      <c r="C952" t="s">
        <v>1896</v>
      </c>
      <c r="D952" t="s">
        <v>1896</v>
      </c>
      <c r="E952" t="s">
        <v>3221</v>
      </c>
      <c r="F952">
        <v>3.15E-2</v>
      </c>
      <c r="G952">
        <f t="shared" si="15"/>
        <v>0.84496171366420858</v>
      </c>
      <c r="H952">
        <v>2.5142940999999999</v>
      </c>
      <c r="I952">
        <v>2.9756307999999998</v>
      </c>
      <c r="J952">
        <v>6.2143750000000004</v>
      </c>
      <c r="K952">
        <v>7.0905800000000001</v>
      </c>
      <c r="L952">
        <v>2.7459500000000001</v>
      </c>
    </row>
    <row r="953" spans="1:12" x14ac:dyDescent="0.25">
      <c r="A953" s="1" t="s">
        <v>1899</v>
      </c>
      <c r="B953">
        <v>949</v>
      </c>
      <c r="C953" t="s">
        <v>1898</v>
      </c>
      <c r="D953" t="s">
        <v>1898</v>
      </c>
      <c r="E953" t="s">
        <v>3221</v>
      </c>
      <c r="F953">
        <v>2.5600000000000001E-2</v>
      </c>
      <c r="G953">
        <f t="shared" si="15"/>
        <v>0.84454825771728448</v>
      </c>
      <c r="H953">
        <v>3.0356462</v>
      </c>
      <c r="I953">
        <v>3.5944023000000001</v>
      </c>
      <c r="J953">
        <v>5.2574800000000002</v>
      </c>
      <c r="K953">
        <v>5.2482300000000004</v>
      </c>
      <c r="L953">
        <v>1.5240631</v>
      </c>
    </row>
    <row r="954" spans="1:12" x14ac:dyDescent="0.25">
      <c r="A954" s="1" t="s">
        <v>1901</v>
      </c>
      <c r="B954">
        <v>950</v>
      </c>
      <c r="C954" t="s">
        <v>1900</v>
      </c>
      <c r="D954" t="s">
        <v>1900</v>
      </c>
      <c r="E954" t="s">
        <v>3221</v>
      </c>
      <c r="F954">
        <v>2.01E-2</v>
      </c>
      <c r="G954">
        <f t="shared" si="15"/>
        <v>0.92776444774911615</v>
      </c>
      <c r="H954">
        <v>2.0627770000000001</v>
      </c>
      <c r="I954">
        <v>2.2233844</v>
      </c>
      <c r="J954">
        <v>6.0095299999999998</v>
      </c>
      <c r="K954">
        <v>6.4245253</v>
      </c>
      <c r="L954">
        <v>3.3832149999999999</v>
      </c>
    </row>
    <row r="955" spans="1:12" x14ac:dyDescent="0.25">
      <c r="A955" s="1" t="s">
        <v>1903</v>
      </c>
      <c r="B955">
        <v>951</v>
      </c>
      <c r="C955" t="s">
        <v>1902</v>
      </c>
      <c r="D955" t="s">
        <v>1902</v>
      </c>
      <c r="E955" t="s">
        <v>3221</v>
      </c>
      <c r="F955">
        <v>3.3799999999999997E-2</v>
      </c>
      <c r="G955">
        <f t="shared" si="15"/>
        <v>0.94795035867991118</v>
      </c>
      <c r="H955">
        <v>2.9786389999999998</v>
      </c>
      <c r="I955">
        <v>3.1421888</v>
      </c>
      <c r="J955">
        <v>14.84295</v>
      </c>
      <c r="K955">
        <v>16.2317</v>
      </c>
      <c r="L955">
        <v>6.42631</v>
      </c>
    </row>
    <row r="956" spans="1:12" x14ac:dyDescent="0.25">
      <c r="A956" s="1" t="s">
        <v>1905</v>
      </c>
      <c r="B956">
        <v>952</v>
      </c>
      <c r="C956" t="s">
        <v>1904</v>
      </c>
      <c r="D956" t="s">
        <v>1904</v>
      </c>
      <c r="E956" t="s">
        <v>3221</v>
      </c>
      <c r="F956">
        <v>2.1399999999999999E-2</v>
      </c>
      <c r="G956">
        <f t="shared" si="15"/>
        <v>0.98617650582060368</v>
      </c>
      <c r="H956">
        <v>2.4137810000000002</v>
      </c>
      <c r="I956">
        <v>2.4476155999999998</v>
      </c>
      <c r="J956">
        <v>3.8186296999999998</v>
      </c>
      <c r="K956">
        <v>3.9851899999999998</v>
      </c>
      <c r="L956">
        <v>2.0384899999999999</v>
      </c>
    </row>
    <row r="957" spans="1:12" x14ac:dyDescent="0.25">
      <c r="A957" s="1" t="s">
        <v>1907</v>
      </c>
      <c r="B957">
        <v>953</v>
      </c>
      <c r="C957" t="s">
        <v>1906</v>
      </c>
      <c r="D957" t="s">
        <v>1906</v>
      </c>
      <c r="E957" t="s">
        <v>3221</v>
      </c>
      <c r="F957">
        <v>9.8799999999999999E-3</v>
      </c>
      <c r="G957">
        <f t="shared" si="15"/>
        <v>0.69930132048566374</v>
      </c>
      <c r="H957">
        <v>3.1174719999999998</v>
      </c>
      <c r="I957">
        <v>4.4579810000000002</v>
      </c>
      <c r="J957">
        <v>4.9238</v>
      </c>
      <c r="K957">
        <v>7.0297203000000001</v>
      </c>
      <c r="L957">
        <v>1.90072</v>
      </c>
    </row>
    <row r="958" spans="1:12" x14ac:dyDescent="0.25">
      <c r="A958" s="1" t="s">
        <v>1909</v>
      </c>
      <c r="B958">
        <v>954</v>
      </c>
      <c r="C958" t="s">
        <v>1908</v>
      </c>
      <c r="D958" t="s">
        <v>1908</v>
      </c>
      <c r="E958" t="s">
        <v>3221</v>
      </c>
      <c r="F958">
        <v>8.7500000000000008E-3</v>
      </c>
      <c r="G958">
        <f t="shared" si="15"/>
        <v>0.75089420887731617</v>
      </c>
      <c r="H958">
        <v>2.4022581999999999</v>
      </c>
      <c r="I958">
        <v>3.1991966000000001</v>
      </c>
      <c r="J958">
        <v>7.8968699999999998</v>
      </c>
      <c r="K958">
        <v>10.383845000000001</v>
      </c>
      <c r="L958">
        <v>3.763525</v>
      </c>
    </row>
    <row r="959" spans="1:12" x14ac:dyDescent="0.25">
      <c r="A959" s="1" t="s">
        <v>1911</v>
      </c>
      <c r="B959">
        <v>955</v>
      </c>
      <c r="C959" t="s">
        <v>1910</v>
      </c>
      <c r="D959" t="s">
        <v>1910</v>
      </c>
      <c r="E959" t="s">
        <v>3221</v>
      </c>
      <c r="F959">
        <v>2.2599999999999999E-2</v>
      </c>
      <c r="G959">
        <f t="shared" si="15"/>
        <v>0.79275363855505432</v>
      </c>
      <c r="H959">
        <v>2.1532898</v>
      </c>
      <c r="I959">
        <v>2.7162156</v>
      </c>
      <c r="J959">
        <v>24.750250000000001</v>
      </c>
      <c r="K959">
        <v>31.234100000000002</v>
      </c>
      <c r="L959">
        <v>13.936814999999999</v>
      </c>
    </row>
    <row r="960" spans="1:12" x14ac:dyDescent="0.25">
      <c r="A960" s="1" t="s">
        <v>1913</v>
      </c>
      <c r="B960">
        <v>956</v>
      </c>
      <c r="C960" t="s">
        <v>1912</v>
      </c>
      <c r="D960" t="s">
        <v>1912</v>
      </c>
      <c r="E960" t="s">
        <v>3221</v>
      </c>
      <c r="F960">
        <v>2.1100000000000001E-2</v>
      </c>
      <c r="G960">
        <f t="shared" si="15"/>
        <v>0.72058177601184725</v>
      </c>
      <c r="H960">
        <v>2.2759383</v>
      </c>
      <c r="I960">
        <v>3.1584732999999998</v>
      </c>
      <c r="J960">
        <v>28.852250999999999</v>
      </c>
      <c r="K960">
        <v>40.915750000000003</v>
      </c>
      <c r="L960">
        <v>16.276814999999999</v>
      </c>
    </row>
    <row r="961" spans="1:12" x14ac:dyDescent="0.25">
      <c r="A961" s="1" t="s">
        <v>1915</v>
      </c>
      <c r="B961">
        <v>957</v>
      </c>
      <c r="C961" t="s">
        <v>1914</v>
      </c>
      <c r="D961" t="s">
        <v>1914</v>
      </c>
      <c r="E961" t="s">
        <v>3221</v>
      </c>
      <c r="F961">
        <v>3.2500000000000001E-2</v>
      </c>
      <c r="G961">
        <f t="shared" si="15"/>
        <v>0.79645861519194217</v>
      </c>
      <c r="H961">
        <v>1.8092376999999999</v>
      </c>
      <c r="I961">
        <v>2.2716029</v>
      </c>
      <c r="J961">
        <v>8.7274899999999995</v>
      </c>
      <c r="K961">
        <v>11.445914999999999</v>
      </c>
      <c r="L961">
        <v>6.3541350000000003</v>
      </c>
    </row>
    <row r="962" spans="1:12" x14ac:dyDescent="0.25">
      <c r="A962" s="1" t="s">
        <v>1917</v>
      </c>
      <c r="B962">
        <v>958</v>
      </c>
      <c r="C962" t="s">
        <v>1916</v>
      </c>
      <c r="D962" t="s">
        <v>1916</v>
      </c>
      <c r="E962" t="s">
        <v>3221</v>
      </c>
      <c r="F962">
        <v>1.43E-2</v>
      </c>
      <c r="G962">
        <f t="shared" si="15"/>
        <v>0.66760617153330526</v>
      </c>
      <c r="H962">
        <v>2.6897389999999999</v>
      </c>
      <c r="I962">
        <v>4.0289307000000001</v>
      </c>
      <c r="J962">
        <v>12.156559</v>
      </c>
      <c r="K962">
        <v>16.588674999999999</v>
      </c>
      <c r="L962">
        <v>4.38429</v>
      </c>
    </row>
    <row r="963" spans="1:12" x14ac:dyDescent="0.25">
      <c r="A963" s="1" t="s">
        <v>1919</v>
      </c>
      <c r="B963">
        <v>959</v>
      </c>
      <c r="C963" t="s">
        <v>1918</v>
      </c>
      <c r="D963" t="s">
        <v>1918</v>
      </c>
      <c r="E963" t="s">
        <v>3221</v>
      </c>
      <c r="F963">
        <v>7.79E-3</v>
      </c>
      <c r="G963">
        <f t="shared" si="15"/>
        <v>0.80406957298898285</v>
      </c>
      <c r="H963">
        <v>1.6874311</v>
      </c>
      <c r="I963">
        <v>2.0986132999999998</v>
      </c>
      <c r="J963">
        <v>8.3873250000000006</v>
      </c>
      <c r="K963">
        <v>10.453614999999999</v>
      </c>
      <c r="L963">
        <v>5.8782949999999996</v>
      </c>
    </row>
    <row r="964" spans="1:12" x14ac:dyDescent="0.25">
      <c r="A964" s="1" t="s">
        <v>1921</v>
      </c>
      <c r="B964">
        <v>960</v>
      </c>
      <c r="C964" t="s">
        <v>1920</v>
      </c>
      <c r="D964" t="s">
        <v>1920</v>
      </c>
      <c r="E964" t="s">
        <v>3221</v>
      </c>
      <c r="F964">
        <v>8.6999999999999994E-3</v>
      </c>
      <c r="G964">
        <f t="shared" si="15"/>
        <v>0.68906189998630918</v>
      </c>
      <c r="H964">
        <v>2.4762597</v>
      </c>
      <c r="I964">
        <v>3.5936680000000001</v>
      </c>
      <c r="J964">
        <v>15.608499999999999</v>
      </c>
      <c r="K964">
        <v>23.517199999999999</v>
      </c>
      <c r="L964">
        <v>7.7545549999999999</v>
      </c>
    </row>
    <row r="965" spans="1:12" x14ac:dyDescent="0.25">
      <c r="A965" s="1" t="s">
        <v>1923</v>
      </c>
      <c r="B965">
        <v>961</v>
      </c>
      <c r="C965" t="s">
        <v>1922</v>
      </c>
      <c r="D965" t="s">
        <v>1922</v>
      </c>
      <c r="E965" t="s">
        <v>3221</v>
      </c>
      <c r="F965">
        <v>1.0999999999999999E-2</v>
      </c>
      <c r="G965">
        <f t="shared" si="15"/>
        <v>0.6967359124232797</v>
      </c>
      <c r="H965">
        <v>2.3816245</v>
      </c>
      <c r="I965">
        <v>3.4182600000000001</v>
      </c>
      <c r="J965">
        <v>42.84825</v>
      </c>
      <c r="K965">
        <v>60.655549999999998</v>
      </c>
      <c r="L965">
        <v>20.506150000000002</v>
      </c>
    </row>
    <row r="966" spans="1:12" x14ac:dyDescent="0.25">
      <c r="A966" s="1" t="s">
        <v>1925</v>
      </c>
      <c r="B966">
        <v>962</v>
      </c>
      <c r="C966" t="s">
        <v>1924</v>
      </c>
      <c r="D966" t="s">
        <v>1924</v>
      </c>
      <c r="E966" t="s">
        <v>3221</v>
      </c>
      <c r="F966">
        <v>1.26E-2</v>
      </c>
      <c r="G966">
        <f t="shared" ref="G966:G1029" si="16">H966/I966</f>
        <v>0.76972737905030597</v>
      </c>
      <c r="H966">
        <v>2.2218735000000001</v>
      </c>
      <c r="I966">
        <v>2.8865720000000001</v>
      </c>
      <c r="J966">
        <v>24.985399999999998</v>
      </c>
      <c r="K966">
        <v>32.685547</v>
      </c>
      <c r="L966">
        <v>13.23945</v>
      </c>
    </row>
    <row r="967" spans="1:12" x14ac:dyDescent="0.25">
      <c r="A967" s="1" t="s">
        <v>1927</v>
      </c>
      <c r="B967">
        <v>963</v>
      </c>
      <c r="C967" t="s">
        <v>1926</v>
      </c>
      <c r="D967" t="s">
        <v>1926</v>
      </c>
      <c r="E967" t="s">
        <v>3221</v>
      </c>
      <c r="F967">
        <v>1.17E-2</v>
      </c>
      <c r="G967">
        <f t="shared" si="16"/>
        <v>0.43853807594522309</v>
      </c>
      <c r="H967">
        <v>9.4787579999999991</v>
      </c>
      <c r="I967">
        <v>21.614446999999998</v>
      </c>
      <c r="J967">
        <v>44.204700000000003</v>
      </c>
      <c r="K967">
        <v>111.08099</v>
      </c>
      <c r="L967">
        <v>5.2577496000000004</v>
      </c>
    </row>
    <row r="968" spans="1:12" x14ac:dyDescent="0.25">
      <c r="A968" s="1" t="s">
        <v>1929</v>
      </c>
      <c r="B968">
        <v>964</v>
      </c>
      <c r="C968" t="s">
        <v>1928</v>
      </c>
      <c r="D968" t="s">
        <v>1928</v>
      </c>
      <c r="E968" t="s">
        <v>3221</v>
      </c>
      <c r="F968">
        <v>1.0500000000000001E-2</v>
      </c>
      <c r="G968">
        <f t="shared" si="16"/>
        <v>0.60010017656814152</v>
      </c>
      <c r="H968">
        <v>4.2369075</v>
      </c>
      <c r="I968">
        <v>7.0603337000000002</v>
      </c>
      <c r="J968">
        <v>6.0939800000000002</v>
      </c>
      <c r="K968">
        <v>11.30034</v>
      </c>
      <c r="L968">
        <v>1.594765</v>
      </c>
    </row>
    <row r="969" spans="1:12" x14ac:dyDescent="0.25">
      <c r="A969" s="1" t="s">
        <v>1931</v>
      </c>
      <c r="B969">
        <v>965</v>
      </c>
      <c r="C969" t="s">
        <v>1930</v>
      </c>
      <c r="D969" t="s">
        <v>1930</v>
      </c>
      <c r="E969" t="s">
        <v>3221</v>
      </c>
      <c r="F969">
        <v>8.3499999999999998E-3</v>
      </c>
      <c r="G969">
        <f t="shared" si="16"/>
        <v>0.80188960957455713</v>
      </c>
      <c r="H969">
        <v>1.9095621</v>
      </c>
      <c r="I969">
        <v>2.3813279000000001</v>
      </c>
      <c r="J969">
        <v>520.22400000000005</v>
      </c>
      <c r="K969">
        <v>646.22046</v>
      </c>
      <c r="L969">
        <v>312.30651999999998</v>
      </c>
    </row>
    <row r="970" spans="1:12" x14ac:dyDescent="0.25">
      <c r="A970" s="1" t="s">
        <v>1933</v>
      </c>
      <c r="B970">
        <v>966</v>
      </c>
      <c r="C970" t="s">
        <v>1932</v>
      </c>
      <c r="D970" t="s">
        <v>1932</v>
      </c>
      <c r="E970" t="s">
        <v>3221</v>
      </c>
      <c r="F970">
        <v>9.41E-3</v>
      </c>
      <c r="G970">
        <f t="shared" si="16"/>
        <v>0.81395680022963746</v>
      </c>
      <c r="H970">
        <v>1.8272748999999999</v>
      </c>
      <c r="I970">
        <v>2.2449286000000002</v>
      </c>
      <c r="J970">
        <v>23.359500000000001</v>
      </c>
      <c r="K970">
        <v>28.719501000000001</v>
      </c>
      <c r="L970">
        <v>14.691700000000001</v>
      </c>
    </row>
    <row r="971" spans="1:12" x14ac:dyDescent="0.25">
      <c r="A971" s="1" t="s">
        <v>1935</v>
      </c>
      <c r="B971">
        <v>967</v>
      </c>
      <c r="C971" t="s">
        <v>1934</v>
      </c>
      <c r="D971" t="s">
        <v>1934</v>
      </c>
      <c r="E971" t="s">
        <v>3221</v>
      </c>
      <c r="F971">
        <v>5.1700000000000001E-3</v>
      </c>
      <c r="G971">
        <f t="shared" si="16"/>
        <v>0.71020370180222203</v>
      </c>
      <c r="H971">
        <v>2.3620426999999999</v>
      </c>
      <c r="I971">
        <v>3.3258665000000001</v>
      </c>
      <c r="J971">
        <v>15.66635</v>
      </c>
      <c r="K971">
        <v>22.702500000000001</v>
      </c>
      <c r="L971">
        <v>7.6405649999999996</v>
      </c>
    </row>
    <row r="972" spans="1:12" x14ac:dyDescent="0.25">
      <c r="A972" s="1" t="s">
        <v>1937</v>
      </c>
      <c r="B972">
        <v>968</v>
      </c>
      <c r="C972" t="s">
        <v>1936</v>
      </c>
      <c r="D972" t="s">
        <v>1936</v>
      </c>
      <c r="E972" t="s">
        <v>3221</v>
      </c>
      <c r="F972">
        <v>4.3200000000000001E-3</v>
      </c>
      <c r="G972">
        <f t="shared" si="16"/>
        <v>0.77969522249151801</v>
      </c>
      <c r="H972">
        <v>1.8616853</v>
      </c>
      <c r="I972">
        <v>2.3877090000000001</v>
      </c>
      <c r="J972">
        <v>8.8939210000000006</v>
      </c>
      <c r="K972">
        <v>11.3847</v>
      </c>
      <c r="L972">
        <v>5.4875949999999998</v>
      </c>
    </row>
    <row r="973" spans="1:12" x14ac:dyDescent="0.25">
      <c r="A973" s="1" t="s">
        <v>1939</v>
      </c>
      <c r="B973">
        <v>969</v>
      </c>
      <c r="C973" t="s">
        <v>1938</v>
      </c>
      <c r="D973" t="s">
        <v>1938</v>
      </c>
      <c r="E973" t="s">
        <v>3221</v>
      </c>
      <c r="F973">
        <v>4.3699999999999998E-3</v>
      </c>
      <c r="G973">
        <f t="shared" si="16"/>
        <v>0.63655380754271185</v>
      </c>
      <c r="H973">
        <v>3.5163958000000002</v>
      </c>
      <c r="I973">
        <v>5.524114</v>
      </c>
      <c r="J973">
        <v>3.306635</v>
      </c>
      <c r="K973">
        <v>5.3036149999999997</v>
      </c>
      <c r="L973">
        <v>1.020802</v>
      </c>
    </row>
    <row r="974" spans="1:12" x14ac:dyDescent="0.25">
      <c r="A974" s="1" t="s">
        <v>1941</v>
      </c>
      <c r="B974">
        <v>970</v>
      </c>
      <c r="C974" t="s">
        <v>1940</v>
      </c>
      <c r="D974" t="s">
        <v>1940</v>
      </c>
      <c r="E974" t="s">
        <v>3221</v>
      </c>
      <c r="F974">
        <v>4.2599999999999999E-3</v>
      </c>
      <c r="G974">
        <f t="shared" si="16"/>
        <v>0.78540103798145233</v>
      </c>
      <c r="H974">
        <v>2.0932597999999998</v>
      </c>
      <c r="I974">
        <v>2.6652114</v>
      </c>
      <c r="J974">
        <v>78.996250000000003</v>
      </c>
      <c r="K974">
        <v>97.124404999999996</v>
      </c>
      <c r="L974">
        <v>42.2667</v>
      </c>
    </row>
    <row r="975" spans="1:12" x14ac:dyDescent="0.25">
      <c r="A975" s="1" t="s">
        <v>1943</v>
      </c>
      <c r="B975">
        <v>971</v>
      </c>
      <c r="C975" t="s">
        <v>1942</v>
      </c>
      <c r="D975" t="s">
        <v>1942</v>
      </c>
      <c r="E975" t="s">
        <v>3221</v>
      </c>
      <c r="F975">
        <v>2.3900000000000002E-3</v>
      </c>
      <c r="G975">
        <f t="shared" si="16"/>
        <v>0.77966982387457495</v>
      </c>
      <c r="H975">
        <v>2.0301689999999999</v>
      </c>
      <c r="I975">
        <v>2.6038830000000002</v>
      </c>
      <c r="J975">
        <v>12.950710000000001</v>
      </c>
      <c r="K975">
        <v>16.27815</v>
      </c>
      <c r="L975">
        <v>7.1803502999999997</v>
      </c>
    </row>
    <row r="976" spans="1:12" x14ac:dyDescent="0.25">
      <c r="A976" s="1" t="s">
        <v>1945</v>
      </c>
      <c r="B976">
        <v>972</v>
      </c>
      <c r="C976" t="s">
        <v>1944</v>
      </c>
      <c r="D976" t="s">
        <v>1944</v>
      </c>
      <c r="E976" t="s">
        <v>3221</v>
      </c>
      <c r="F976">
        <v>3.0200000000000001E-3</v>
      </c>
      <c r="G976">
        <f t="shared" si="16"/>
        <v>0.79171710459981959</v>
      </c>
      <c r="H976">
        <v>2.0439272000000002</v>
      </c>
      <c r="I976">
        <v>2.5816382999999998</v>
      </c>
      <c r="J976">
        <v>8.7636699999999994</v>
      </c>
      <c r="K976">
        <v>11.24652</v>
      </c>
      <c r="L976">
        <v>5.0097300000000002</v>
      </c>
    </row>
    <row r="977" spans="1:12" x14ac:dyDescent="0.25">
      <c r="A977" s="1" t="s">
        <v>1947</v>
      </c>
      <c r="B977">
        <v>973</v>
      </c>
      <c r="C977" t="s">
        <v>1946</v>
      </c>
      <c r="D977" t="s">
        <v>1946</v>
      </c>
      <c r="E977" t="s">
        <v>3221</v>
      </c>
      <c r="F977">
        <v>2.8899999999999999E-2</v>
      </c>
      <c r="G977">
        <f t="shared" si="16"/>
        <v>0.67248671619946054</v>
      </c>
      <c r="H977">
        <v>4.0248179999999998</v>
      </c>
      <c r="I977">
        <v>5.9849777</v>
      </c>
      <c r="J977">
        <v>9.8274650000000001</v>
      </c>
      <c r="K977">
        <v>14.924351</v>
      </c>
      <c r="L977">
        <v>2.8699249999999998</v>
      </c>
    </row>
    <row r="978" spans="1:12" x14ac:dyDescent="0.25">
      <c r="A978" s="1" t="s">
        <v>1949</v>
      </c>
      <c r="B978">
        <v>974</v>
      </c>
      <c r="C978" t="s">
        <v>1948</v>
      </c>
      <c r="D978" t="s">
        <v>1948</v>
      </c>
      <c r="E978" t="s">
        <v>3221</v>
      </c>
      <c r="F978">
        <v>2.41E-2</v>
      </c>
      <c r="G978">
        <f t="shared" si="16"/>
        <v>0.77413039895979086</v>
      </c>
      <c r="H978">
        <v>2.3630043999999999</v>
      </c>
      <c r="I978">
        <v>3.0524629999999999</v>
      </c>
      <c r="J978">
        <v>13.350250000000001</v>
      </c>
      <c r="K978">
        <v>17.672901</v>
      </c>
      <c r="L978">
        <v>6.4927049999999999</v>
      </c>
    </row>
    <row r="979" spans="1:12" x14ac:dyDescent="0.25">
      <c r="A979" s="1" t="s">
        <v>1951</v>
      </c>
      <c r="B979">
        <v>975</v>
      </c>
      <c r="C979" t="s">
        <v>1950</v>
      </c>
      <c r="D979" t="s">
        <v>1950</v>
      </c>
      <c r="E979" t="s">
        <v>3221</v>
      </c>
      <c r="F979">
        <v>9.4000000000000004E-3</v>
      </c>
      <c r="G979">
        <f t="shared" si="16"/>
        <v>0.85234300843651356</v>
      </c>
      <c r="H979">
        <v>1.7207572</v>
      </c>
      <c r="I979">
        <v>2.0188552999999998</v>
      </c>
      <c r="J979">
        <v>36.250149999999998</v>
      </c>
      <c r="K979">
        <v>41.243299999999998</v>
      </c>
      <c r="L979">
        <v>23.561399999999999</v>
      </c>
    </row>
    <row r="980" spans="1:12" x14ac:dyDescent="0.25">
      <c r="A980" s="1" t="s">
        <v>1953</v>
      </c>
      <c r="B980">
        <v>976</v>
      </c>
      <c r="C980" t="s">
        <v>1952</v>
      </c>
      <c r="D980" t="s">
        <v>1952</v>
      </c>
      <c r="E980" t="s">
        <v>3221</v>
      </c>
      <c r="F980">
        <v>4.48E-2</v>
      </c>
      <c r="G980">
        <f t="shared" si="16"/>
        <v>0.61583638844654243</v>
      </c>
      <c r="H980">
        <v>3.3855300000000002</v>
      </c>
      <c r="I980">
        <v>5.4974504</v>
      </c>
      <c r="J980">
        <v>2.9682102000000001</v>
      </c>
      <c r="K980">
        <v>5.4129849999999999</v>
      </c>
      <c r="L980">
        <v>0.35775200000000001</v>
      </c>
    </row>
    <row r="981" spans="1:12" x14ac:dyDescent="0.25">
      <c r="A981" s="1" t="s">
        <v>1955</v>
      </c>
      <c r="B981">
        <v>977</v>
      </c>
      <c r="C981" t="s">
        <v>1954</v>
      </c>
      <c r="D981" t="s">
        <v>1954</v>
      </c>
      <c r="E981" t="s">
        <v>3221</v>
      </c>
      <c r="F981">
        <v>3.6200000000000003E-2</v>
      </c>
      <c r="G981">
        <f t="shared" si="16"/>
        <v>0.80060719148449766</v>
      </c>
      <c r="H981">
        <v>1.7825363000000001</v>
      </c>
      <c r="I981">
        <v>2.2264805000000001</v>
      </c>
      <c r="J981">
        <v>81.239654999999999</v>
      </c>
      <c r="K981">
        <v>103.8947</v>
      </c>
      <c r="L981">
        <v>52.372700000000002</v>
      </c>
    </row>
    <row r="982" spans="1:12" x14ac:dyDescent="0.25">
      <c r="A982" s="1" t="s">
        <v>1957</v>
      </c>
      <c r="B982">
        <v>978</v>
      </c>
      <c r="C982" t="s">
        <v>1956</v>
      </c>
      <c r="D982" t="s">
        <v>1956</v>
      </c>
      <c r="E982" t="s">
        <v>3221</v>
      </c>
      <c r="F982">
        <v>3.0499999999999999E-2</v>
      </c>
      <c r="G982">
        <f t="shared" si="16"/>
        <v>0.77797684511277176</v>
      </c>
      <c r="H982">
        <v>1.7642941000000001</v>
      </c>
      <c r="I982">
        <v>2.2677977</v>
      </c>
      <c r="J982">
        <v>2679.4277000000002</v>
      </c>
      <c r="K982">
        <v>3120.8398000000002</v>
      </c>
      <c r="L982">
        <v>1699.5309999999999</v>
      </c>
    </row>
    <row r="983" spans="1:12" x14ac:dyDescent="0.25">
      <c r="A983" s="1" t="s">
        <v>1959</v>
      </c>
      <c r="B983">
        <v>979</v>
      </c>
      <c r="C983" t="s">
        <v>1958</v>
      </c>
      <c r="D983" t="s">
        <v>1958</v>
      </c>
      <c r="E983" t="s">
        <v>3221</v>
      </c>
      <c r="F983">
        <v>1.47E-2</v>
      </c>
      <c r="G983">
        <f t="shared" si="16"/>
        <v>0.6536598869018625</v>
      </c>
      <c r="H983">
        <v>2.1790639999999999</v>
      </c>
      <c r="I983">
        <v>3.3336358000000001</v>
      </c>
      <c r="J983">
        <v>28.371438999999999</v>
      </c>
      <c r="K983">
        <v>38.536450000000002</v>
      </c>
      <c r="L983">
        <v>14.878539999999999</v>
      </c>
    </row>
    <row r="984" spans="1:12" x14ac:dyDescent="0.25">
      <c r="A984" s="1" t="s">
        <v>1961</v>
      </c>
      <c r="B984">
        <v>980</v>
      </c>
      <c r="C984" t="s">
        <v>1960</v>
      </c>
      <c r="D984" t="s">
        <v>1960</v>
      </c>
      <c r="E984" t="s">
        <v>3221</v>
      </c>
      <c r="F984">
        <v>1.46E-2</v>
      </c>
      <c r="G984">
        <f t="shared" si="16"/>
        <v>0.76792850680536229</v>
      </c>
      <c r="H984">
        <v>1.6726409</v>
      </c>
      <c r="I984">
        <v>2.1781206000000002</v>
      </c>
      <c r="J984">
        <v>12.792059999999999</v>
      </c>
      <c r="K984">
        <v>17.376104000000002</v>
      </c>
      <c r="L984">
        <v>8.9711099999999995</v>
      </c>
    </row>
    <row r="985" spans="1:12" x14ac:dyDescent="0.25">
      <c r="A985" s="1" t="s">
        <v>1963</v>
      </c>
      <c r="B985">
        <v>981</v>
      </c>
      <c r="C985" t="s">
        <v>1962</v>
      </c>
      <c r="D985" t="s">
        <v>1962</v>
      </c>
      <c r="E985" t="s">
        <v>3221</v>
      </c>
      <c r="F985">
        <v>1.7899999999999999E-2</v>
      </c>
      <c r="G985">
        <f t="shared" si="16"/>
        <v>0.79399159605070346</v>
      </c>
      <c r="H985">
        <v>1.5887486</v>
      </c>
      <c r="I985">
        <v>2.0009640000000002</v>
      </c>
      <c r="J985">
        <v>27.461549999999999</v>
      </c>
      <c r="K985">
        <v>34.739400000000003</v>
      </c>
      <c r="L985">
        <v>19.896899999999999</v>
      </c>
    </row>
    <row r="986" spans="1:12" x14ac:dyDescent="0.25">
      <c r="A986" s="1" t="s">
        <v>1965</v>
      </c>
      <c r="B986">
        <v>982</v>
      </c>
      <c r="C986" t="s">
        <v>1964</v>
      </c>
      <c r="D986" t="s">
        <v>1964</v>
      </c>
      <c r="E986" t="s">
        <v>3221</v>
      </c>
      <c r="F986">
        <v>1.72E-2</v>
      </c>
      <c r="G986">
        <f t="shared" si="16"/>
        <v>0.67301610938221634</v>
      </c>
      <c r="H986">
        <v>2.0925712999999999</v>
      </c>
      <c r="I986">
        <v>3.1092439999999999</v>
      </c>
      <c r="J986">
        <v>57.144047</v>
      </c>
      <c r="K986">
        <v>75.988950000000003</v>
      </c>
      <c r="L986">
        <v>30.536000000000001</v>
      </c>
    </row>
    <row r="987" spans="1:12" x14ac:dyDescent="0.25">
      <c r="A987" s="1" t="s">
        <v>1967</v>
      </c>
      <c r="B987">
        <v>983</v>
      </c>
      <c r="C987" t="s">
        <v>1966</v>
      </c>
      <c r="D987" t="s">
        <v>1966</v>
      </c>
      <c r="E987" t="s">
        <v>3221</v>
      </c>
      <c r="F987">
        <v>3.0700000000000002E-2</v>
      </c>
      <c r="G987">
        <f t="shared" si="16"/>
        <v>0.78227678525579103</v>
      </c>
      <c r="H987">
        <v>1.6300159000000001</v>
      </c>
      <c r="I987">
        <v>2.0836817999999999</v>
      </c>
      <c r="J987">
        <v>719.82153000000005</v>
      </c>
      <c r="K987">
        <v>844.24400000000003</v>
      </c>
      <c r="L987">
        <v>499.23602</v>
      </c>
    </row>
    <row r="988" spans="1:12" x14ac:dyDescent="0.25">
      <c r="A988" s="1" t="s">
        <v>1969</v>
      </c>
      <c r="B988">
        <v>984</v>
      </c>
      <c r="C988" t="s">
        <v>1968</v>
      </c>
      <c r="D988" t="s">
        <v>1968</v>
      </c>
      <c r="E988" t="s">
        <v>3221</v>
      </c>
      <c r="F988">
        <v>1.4200000000000001E-2</v>
      </c>
      <c r="G988">
        <f t="shared" si="16"/>
        <v>0.64964937227944775</v>
      </c>
      <c r="H988">
        <v>2.7210486</v>
      </c>
      <c r="I988">
        <v>4.1884880000000004</v>
      </c>
      <c r="J988">
        <v>158.88449</v>
      </c>
      <c r="K988">
        <v>254.88499999999999</v>
      </c>
      <c r="L988">
        <v>66.489745999999997</v>
      </c>
    </row>
    <row r="989" spans="1:12" x14ac:dyDescent="0.25">
      <c r="A989" s="1" t="s">
        <v>1971</v>
      </c>
      <c r="B989">
        <v>985</v>
      </c>
      <c r="C989" t="s">
        <v>1970</v>
      </c>
      <c r="D989" t="s">
        <v>1970</v>
      </c>
      <c r="E989" t="s">
        <v>3221</v>
      </c>
      <c r="F989">
        <v>1.2800000000000001E-2</v>
      </c>
      <c r="G989">
        <f t="shared" si="16"/>
        <v>0.70360493618877762</v>
      </c>
      <c r="H989">
        <v>2.1353080000000002</v>
      </c>
      <c r="I989">
        <v>3.0348109999999999</v>
      </c>
      <c r="J989">
        <v>25.452400000000001</v>
      </c>
      <c r="K989">
        <v>34.77825</v>
      </c>
      <c r="L989">
        <v>13.822374</v>
      </c>
    </row>
    <row r="990" spans="1:12" x14ac:dyDescent="0.25">
      <c r="A990" s="1" t="s">
        <v>1973</v>
      </c>
      <c r="B990">
        <v>986</v>
      </c>
      <c r="C990" t="s">
        <v>1972</v>
      </c>
      <c r="D990" t="s">
        <v>1972</v>
      </c>
      <c r="E990" t="s">
        <v>3221</v>
      </c>
      <c r="F990">
        <v>2.3E-2</v>
      </c>
      <c r="G990">
        <f t="shared" si="16"/>
        <v>0.65995286366706996</v>
      </c>
      <c r="H990">
        <v>2.5082680000000002</v>
      </c>
      <c r="I990">
        <v>3.8006774999999999</v>
      </c>
      <c r="J990">
        <v>49.271450000000002</v>
      </c>
      <c r="K990">
        <v>73.316100000000006</v>
      </c>
      <c r="L990">
        <v>23.008049</v>
      </c>
    </row>
    <row r="991" spans="1:12" x14ac:dyDescent="0.25">
      <c r="A991" s="1" t="s">
        <v>1975</v>
      </c>
      <c r="B991">
        <v>987</v>
      </c>
      <c r="C991" t="s">
        <v>1974</v>
      </c>
      <c r="D991" t="s">
        <v>1974</v>
      </c>
      <c r="E991" t="s">
        <v>3221</v>
      </c>
      <c r="F991">
        <v>2.2100000000000002E-2</v>
      </c>
      <c r="G991">
        <f t="shared" si="16"/>
        <v>0.74212774415154481</v>
      </c>
      <c r="H991">
        <v>1.9864139999999999</v>
      </c>
      <c r="I991">
        <v>2.676647</v>
      </c>
      <c r="J991">
        <v>7.1730499999999999</v>
      </c>
      <c r="K991">
        <v>9.7000949999999992</v>
      </c>
      <c r="L991">
        <v>4.150055</v>
      </c>
    </row>
    <row r="992" spans="1:12" x14ac:dyDescent="0.25">
      <c r="A992" s="1" t="s">
        <v>1977</v>
      </c>
      <c r="B992">
        <v>988</v>
      </c>
      <c r="C992" t="s">
        <v>1976</v>
      </c>
      <c r="D992" t="s">
        <v>1976</v>
      </c>
      <c r="E992" t="s">
        <v>3221</v>
      </c>
      <c r="F992">
        <v>8.0099999999999998E-3</v>
      </c>
      <c r="G992">
        <f t="shared" si="16"/>
        <v>0.39979720847074784</v>
      </c>
      <c r="H992">
        <v>7.4221864000000002</v>
      </c>
      <c r="I992">
        <v>18.564878</v>
      </c>
      <c r="J992">
        <v>44.572502</v>
      </c>
      <c r="K992">
        <v>119.95705</v>
      </c>
      <c r="L992">
        <v>6.8987350000000003</v>
      </c>
    </row>
    <row r="993" spans="1:12" x14ac:dyDescent="0.25">
      <c r="A993" s="1" t="s">
        <v>1979</v>
      </c>
      <c r="B993">
        <v>989</v>
      </c>
      <c r="C993" t="s">
        <v>1978</v>
      </c>
      <c r="D993" t="s">
        <v>1978</v>
      </c>
      <c r="E993" t="s">
        <v>3221</v>
      </c>
      <c r="F993">
        <v>7.3499999999999998E-3</v>
      </c>
      <c r="G993">
        <f t="shared" si="16"/>
        <v>0.59269416139051911</v>
      </c>
      <c r="H993">
        <v>2.9223015000000001</v>
      </c>
      <c r="I993">
        <v>4.9305386999999996</v>
      </c>
      <c r="J993">
        <v>8.2469149999999996</v>
      </c>
      <c r="K993">
        <v>13.903499999999999</v>
      </c>
      <c r="L993">
        <v>3.22458</v>
      </c>
    </row>
    <row r="994" spans="1:12" x14ac:dyDescent="0.25">
      <c r="A994" s="1" t="s">
        <v>1981</v>
      </c>
      <c r="B994">
        <v>990</v>
      </c>
      <c r="C994" t="s">
        <v>1980</v>
      </c>
      <c r="D994" t="s">
        <v>1980</v>
      </c>
      <c r="E994" t="s">
        <v>3221</v>
      </c>
      <c r="F994">
        <v>3.2599999999999999E-3</v>
      </c>
      <c r="G994">
        <f t="shared" si="16"/>
        <v>0.79259749589348549</v>
      </c>
      <c r="H994">
        <v>1.7134444</v>
      </c>
      <c r="I994">
        <v>2.1618089999999999</v>
      </c>
      <c r="J994">
        <v>45.939549999999997</v>
      </c>
      <c r="K994">
        <v>55.919502000000001</v>
      </c>
      <c r="L994">
        <v>29.152799999999999</v>
      </c>
    </row>
    <row r="995" spans="1:12" x14ac:dyDescent="0.25">
      <c r="A995" s="1" t="s">
        <v>1983</v>
      </c>
      <c r="B995">
        <v>991</v>
      </c>
      <c r="C995" t="s">
        <v>1982</v>
      </c>
      <c r="D995" t="s">
        <v>1982</v>
      </c>
      <c r="E995" t="s">
        <v>3221</v>
      </c>
      <c r="F995">
        <v>5.6699999999999997E-3</v>
      </c>
      <c r="G995">
        <f t="shared" si="16"/>
        <v>0.70710947019889447</v>
      </c>
      <c r="H995">
        <v>2.6097944000000002</v>
      </c>
      <c r="I995">
        <v>3.6907926</v>
      </c>
      <c r="J995">
        <v>76.592354</v>
      </c>
      <c r="K995">
        <v>115.91540500000001</v>
      </c>
      <c r="L995">
        <v>35.882652</v>
      </c>
    </row>
    <row r="996" spans="1:12" x14ac:dyDescent="0.25">
      <c r="A996" s="1" t="s">
        <v>1985</v>
      </c>
      <c r="B996">
        <v>992</v>
      </c>
      <c r="C996" t="s">
        <v>1984</v>
      </c>
      <c r="D996" t="s">
        <v>1984</v>
      </c>
      <c r="E996" t="s">
        <v>3221</v>
      </c>
      <c r="F996">
        <v>8.6E-3</v>
      </c>
      <c r="G996">
        <f t="shared" si="16"/>
        <v>0.59028126630020461</v>
      </c>
      <c r="H996">
        <v>3.4572213000000001</v>
      </c>
      <c r="I996">
        <v>5.8569050000000002</v>
      </c>
      <c r="J996">
        <v>15.5169</v>
      </c>
      <c r="K996">
        <v>26.323499999999999</v>
      </c>
      <c r="L996">
        <v>5.1422499999999998</v>
      </c>
    </row>
    <row r="997" spans="1:12" x14ac:dyDescent="0.25">
      <c r="A997" s="1" t="s">
        <v>1987</v>
      </c>
      <c r="B997">
        <v>993</v>
      </c>
      <c r="C997" t="s">
        <v>1986</v>
      </c>
      <c r="D997" t="s">
        <v>1986</v>
      </c>
      <c r="E997" t="s">
        <v>3221</v>
      </c>
      <c r="F997">
        <v>6.2599999999999999E-3</v>
      </c>
      <c r="G997">
        <f t="shared" si="16"/>
        <v>0.80065650103763297</v>
      </c>
      <c r="H997">
        <v>1.6697046</v>
      </c>
      <c r="I997">
        <v>2.0854194000000001</v>
      </c>
      <c r="J997">
        <v>4.9643699999999997</v>
      </c>
      <c r="K997">
        <v>6.1583853</v>
      </c>
      <c r="L997">
        <v>3.3994650000000002</v>
      </c>
    </row>
    <row r="998" spans="1:12" x14ac:dyDescent="0.25">
      <c r="A998" s="1" t="s">
        <v>1989</v>
      </c>
      <c r="B998">
        <v>994</v>
      </c>
      <c r="C998" t="s">
        <v>1988</v>
      </c>
      <c r="D998" t="s">
        <v>1988</v>
      </c>
      <c r="E998" t="s">
        <v>3221</v>
      </c>
      <c r="F998">
        <v>1.03E-2</v>
      </c>
      <c r="G998">
        <f t="shared" si="16"/>
        <v>0.70114164478204954</v>
      </c>
      <c r="H998">
        <v>2.1276505000000001</v>
      </c>
      <c r="I998">
        <v>3.0345515999999999</v>
      </c>
      <c r="J998">
        <v>23.493599</v>
      </c>
      <c r="K998">
        <v>34.033347999999997</v>
      </c>
      <c r="L998">
        <v>12.732250000000001</v>
      </c>
    </row>
    <row r="999" spans="1:12" x14ac:dyDescent="0.25">
      <c r="A999" s="1" t="s">
        <v>1991</v>
      </c>
      <c r="B999">
        <v>995</v>
      </c>
      <c r="C999" t="s">
        <v>1990</v>
      </c>
      <c r="D999" t="s">
        <v>1990</v>
      </c>
      <c r="E999" t="s">
        <v>3221</v>
      </c>
      <c r="F999">
        <v>3.8999999999999998E-3</v>
      </c>
      <c r="G999">
        <f t="shared" si="16"/>
        <v>0.60256133778853616</v>
      </c>
      <c r="H999">
        <v>2.9841319999999998</v>
      </c>
      <c r="I999">
        <v>4.9524119999999998</v>
      </c>
      <c r="J999">
        <v>10.19253</v>
      </c>
      <c r="K999">
        <v>17.948689999999999</v>
      </c>
      <c r="L999">
        <v>3.9926453</v>
      </c>
    </row>
    <row r="1000" spans="1:12" x14ac:dyDescent="0.25">
      <c r="A1000" s="1" t="s">
        <v>1993</v>
      </c>
      <c r="B1000">
        <v>996</v>
      </c>
      <c r="C1000" t="s">
        <v>1992</v>
      </c>
      <c r="D1000" t="s">
        <v>1992</v>
      </c>
      <c r="E1000" t="s">
        <v>3221</v>
      </c>
      <c r="F1000">
        <v>1.41E-2</v>
      </c>
      <c r="G1000">
        <f t="shared" si="16"/>
        <v>0.70559118858348813</v>
      </c>
      <c r="H1000">
        <v>2.551866</v>
      </c>
      <c r="I1000">
        <v>3.6166353</v>
      </c>
      <c r="J1000">
        <v>44.851199999999999</v>
      </c>
      <c r="K1000">
        <v>64.265299999999996</v>
      </c>
      <c r="L1000">
        <v>20.167200000000001</v>
      </c>
    </row>
    <row r="1001" spans="1:12" x14ac:dyDescent="0.25">
      <c r="A1001" s="1" t="s">
        <v>1995</v>
      </c>
      <c r="B1001">
        <v>997</v>
      </c>
      <c r="C1001" t="s">
        <v>1994</v>
      </c>
      <c r="D1001" t="s">
        <v>1994</v>
      </c>
      <c r="E1001" t="s">
        <v>3221</v>
      </c>
      <c r="F1001">
        <v>1.8599999999999998E-2</v>
      </c>
      <c r="G1001">
        <f t="shared" si="16"/>
        <v>0.78416018531223519</v>
      </c>
      <c r="H1001">
        <v>2.0624970999999999</v>
      </c>
      <c r="I1001">
        <v>2.6301986999999998</v>
      </c>
      <c r="J1001">
        <v>120.68899500000001</v>
      </c>
      <c r="K1001">
        <v>151.732</v>
      </c>
      <c r="L1001">
        <v>66.563000000000002</v>
      </c>
    </row>
    <row r="1002" spans="1:12" x14ac:dyDescent="0.25">
      <c r="A1002" s="1" t="s">
        <v>1997</v>
      </c>
      <c r="B1002">
        <v>998</v>
      </c>
      <c r="C1002" t="s">
        <v>1996</v>
      </c>
      <c r="D1002" t="s">
        <v>1996</v>
      </c>
      <c r="E1002" t="s">
        <v>3221</v>
      </c>
      <c r="F1002">
        <v>1.55E-2</v>
      </c>
      <c r="G1002">
        <f t="shared" si="16"/>
        <v>0.8127618547556601</v>
      </c>
      <c r="H1002">
        <v>1.6482300000000001</v>
      </c>
      <c r="I1002">
        <v>2.0279372000000002</v>
      </c>
      <c r="J1002">
        <v>99.525099999999995</v>
      </c>
      <c r="K1002">
        <v>115.19204999999999</v>
      </c>
      <c r="L1002">
        <v>65.800445999999994</v>
      </c>
    </row>
    <row r="1003" spans="1:12" x14ac:dyDescent="0.25">
      <c r="A1003" s="1" t="s">
        <v>1999</v>
      </c>
      <c r="B1003">
        <v>999</v>
      </c>
      <c r="C1003" t="s">
        <v>1998</v>
      </c>
      <c r="D1003" t="s">
        <v>1998</v>
      </c>
      <c r="E1003" t="s">
        <v>3221</v>
      </c>
      <c r="F1003">
        <v>1.6900000000000001E-3</v>
      </c>
      <c r="G1003">
        <f t="shared" si="16"/>
        <v>0.32637982527711085</v>
      </c>
      <c r="H1003">
        <v>8.101229</v>
      </c>
      <c r="I1003">
        <v>24.821476000000001</v>
      </c>
      <c r="J1003">
        <v>90.719899999999996</v>
      </c>
      <c r="K1003">
        <v>285.90697999999998</v>
      </c>
      <c r="L1003">
        <v>12.95295</v>
      </c>
    </row>
    <row r="1004" spans="1:12" x14ac:dyDescent="0.25">
      <c r="A1004" s="1" t="s">
        <v>2001</v>
      </c>
      <c r="B1004">
        <v>1000</v>
      </c>
      <c r="C1004" t="s">
        <v>2000</v>
      </c>
      <c r="D1004" t="s">
        <v>2000</v>
      </c>
      <c r="E1004" t="s">
        <v>3221</v>
      </c>
      <c r="F1004">
        <v>2.3600000000000001E-3</v>
      </c>
      <c r="G1004">
        <f t="shared" si="16"/>
        <v>0.31058334075144639</v>
      </c>
      <c r="H1004">
        <v>6.7931220000000003</v>
      </c>
      <c r="I1004">
        <v>21.872139000000001</v>
      </c>
      <c r="J1004">
        <v>92.620500000000007</v>
      </c>
      <c r="K1004">
        <v>278.84949999999998</v>
      </c>
      <c r="L1004">
        <v>15.455349999999999</v>
      </c>
    </row>
    <row r="1005" spans="1:12" x14ac:dyDescent="0.25">
      <c r="A1005" s="1" t="s">
        <v>2003</v>
      </c>
      <c r="B1005">
        <v>1001</v>
      </c>
      <c r="C1005" t="s">
        <v>2002</v>
      </c>
      <c r="D1005" t="s">
        <v>2002</v>
      </c>
      <c r="E1005" t="s">
        <v>3221</v>
      </c>
      <c r="F1005">
        <v>2.14E-3</v>
      </c>
      <c r="G1005">
        <f t="shared" si="16"/>
        <v>0.72395433290067035</v>
      </c>
      <c r="H1005">
        <v>1.6492686000000001</v>
      </c>
      <c r="I1005">
        <v>2.2781389999999999</v>
      </c>
      <c r="J1005">
        <v>11.49053</v>
      </c>
      <c r="K1005">
        <v>16.101949999999999</v>
      </c>
      <c r="L1005">
        <v>8.2328205000000008</v>
      </c>
    </row>
    <row r="1006" spans="1:12" x14ac:dyDescent="0.25">
      <c r="A1006" s="1" t="s">
        <v>2005</v>
      </c>
      <c r="B1006">
        <v>1002</v>
      </c>
      <c r="C1006" t="s">
        <v>2004</v>
      </c>
      <c r="D1006" t="s">
        <v>2004</v>
      </c>
      <c r="E1006" t="s">
        <v>3221</v>
      </c>
      <c r="F1006">
        <v>1.1299999999999999E-3</v>
      </c>
      <c r="G1006">
        <f t="shared" si="16"/>
        <v>0.72563253940010253</v>
      </c>
      <c r="H1006">
        <v>1.6034964</v>
      </c>
      <c r="I1006">
        <v>2.2097912000000002</v>
      </c>
      <c r="J1006">
        <v>5.8772250000000001</v>
      </c>
      <c r="K1006">
        <v>8.0883050000000001</v>
      </c>
      <c r="L1006">
        <v>4.23238</v>
      </c>
    </row>
    <row r="1007" spans="1:12" x14ac:dyDescent="0.25">
      <c r="A1007" s="1" t="s">
        <v>2007</v>
      </c>
      <c r="B1007">
        <v>1003</v>
      </c>
      <c r="C1007" t="s">
        <v>2006</v>
      </c>
      <c r="D1007" t="s">
        <v>2006</v>
      </c>
      <c r="E1007" t="s">
        <v>3221</v>
      </c>
      <c r="F1007">
        <v>3.8999999999999998E-3</v>
      </c>
      <c r="G1007">
        <f t="shared" si="16"/>
        <v>0.47611381529431851</v>
      </c>
      <c r="H1007">
        <v>4.4604280000000003</v>
      </c>
      <c r="I1007">
        <v>9.3684069999999995</v>
      </c>
      <c r="J1007">
        <v>8.8470849999999999</v>
      </c>
      <c r="K1007">
        <v>19.54785</v>
      </c>
      <c r="L1007">
        <v>2.2317550000000002</v>
      </c>
    </row>
    <row r="1008" spans="1:12" x14ac:dyDescent="0.25">
      <c r="A1008" s="1" t="s">
        <v>2009</v>
      </c>
      <c r="B1008">
        <v>1004</v>
      </c>
      <c r="C1008" t="s">
        <v>2008</v>
      </c>
      <c r="D1008" t="s">
        <v>2008</v>
      </c>
      <c r="E1008" t="s">
        <v>3221</v>
      </c>
      <c r="F1008">
        <v>3.1099999999999999E-3</v>
      </c>
      <c r="G1008">
        <f t="shared" si="16"/>
        <v>0.75746379927275698</v>
      </c>
      <c r="H1008">
        <v>1.7338563</v>
      </c>
      <c r="I1008">
        <v>2.2890286</v>
      </c>
      <c r="J1008">
        <v>17.788550000000001</v>
      </c>
      <c r="K1008">
        <v>23.242750000000001</v>
      </c>
      <c r="L1008">
        <v>11.6553</v>
      </c>
    </row>
    <row r="1009" spans="1:12" x14ac:dyDescent="0.25">
      <c r="A1009" s="1" t="s">
        <v>2011</v>
      </c>
      <c r="B1009">
        <v>1005</v>
      </c>
      <c r="C1009" t="s">
        <v>2010</v>
      </c>
      <c r="D1009" t="s">
        <v>2010</v>
      </c>
      <c r="E1009" t="s">
        <v>3221</v>
      </c>
      <c r="F1009">
        <v>5.8300000000000001E-3</v>
      </c>
      <c r="G1009">
        <f t="shared" si="16"/>
        <v>0.63453761320513324</v>
      </c>
      <c r="H1009">
        <v>2.5199726</v>
      </c>
      <c r="I1009">
        <v>3.9713525999999999</v>
      </c>
      <c r="J1009">
        <v>9.6528749999999999</v>
      </c>
      <c r="K1009">
        <v>15.7164</v>
      </c>
      <c r="L1009">
        <v>4.37554</v>
      </c>
    </row>
    <row r="1010" spans="1:12" x14ac:dyDescent="0.25">
      <c r="A1010" s="1" t="s">
        <v>2013</v>
      </c>
      <c r="B1010">
        <v>1006</v>
      </c>
      <c r="C1010" t="s">
        <v>2012</v>
      </c>
      <c r="D1010" t="s">
        <v>2012</v>
      </c>
      <c r="E1010" t="s">
        <v>3221</v>
      </c>
      <c r="F1010">
        <v>4.5399999999999998E-3</v>
      </c>
      <c r="G1010">
        <f t="shared" si="16"/>
        <v>0.77067551491942021</v>
      </c>
      <c r="H1010">
        <v>1.6047152</v>
      </c>
      <c r="I1010">
        <v>2.0822189999999998</v>
      </c>
      <c r="J1010">
        <v>6.8611602999999999</v>
      </c>
      <c r="K1010">
        <v>8.8610000000000007</v>
      </c>
      <c r="L1010">
        <v>4.8925349999999996</v>
      </c>
    </row>
    <row r="1011" spans="1:12" x14ac:dyDescent="0.25">
      <c r="A1011" s="1" t="s">
        <v>2015</v>
      </c>
      <c r="B1011">
        <v>1007</v>
      </c>
      <c r="C1011" t="s">
        <v>2014</v>
      </c>
      <c r="D1011" t="s">
        <v>2014</v>
      </c>
      <c r="E1011" t="s">
        <v>3221</v>
      </c>
      <c r="F1011">
        <v>3.9699999999999996E-3</v>
      </c>
      <c r="G1011">
        <f t="shared" si="16"/>
        <v>0.6922244586708316</v>
      </c>
      <c r="H1011">
        <v>2.2793359999999998</v>
      </c>
      <c r="I1011">
        <v>3.2927700999999998</v>
      </c>
      <c r="J1011">
        <v>5.2364196999999999</v>
      </c>
      <c r="K1011">
        <v>7.7227945</v>
      </c>
      <c r="L1011">
        <v>2.6525349999999999</v>
      </c>
    </row>
    <row r="1012" spans="1:12" x14ac:dyDescent="0.25">
      <c r="A1012" s="1" t="s">
        <v>2017</v>
      </c>
      <c r="B1012">
        <v>1008</v>
      </c>
      <c r="C1012" t="s">
        <v>2016</v>
      </c>
      <c r="D1012" t="s">
        <v>2016</v>
      </c>
      <c r="E1012" t="s">
        <v>3221</v>
      </c>
      <c r="F1012">
        <v>3.79E-3</v>
      </c>
      <c r="G1012">
        <f t="shared" si="16"/>
        <v>0.74303423768438104</v>
      </c>
      <c r="H1012">
        <v>1.8812256000000001</v>
      </c>
      <c r="I1012">
        <v>2.5318155</v>
      </c>
      <c r="J1012">
        <v>29.323499999999999</v>
      </c>
      <c r="K1012">
        <v>39.361249999999998</v>
      </c>
      <c r="L1012">
        <v>17.897950000000002</v>
      </c>
    </row>
    <row r="1013" spans="1:12" x14ac:dyDescent="0.25">
      <c r="A1013" s="1" t="s">
        <v>2019</v>
      </c>
      <c r="B1013">
        <v>1009</v>
      </c>
      <c r="C1013" t="s">
        <v>2018</v>
      </c>
      <c r="D1013" t="s">
        <v>2018</v>
      </c>
      <c r="E1013" t="s">
        <v>3221</v>
      </c>
      <c r="F1013">
        <v>1.72E-3</v>
      </c>
      <c r="G1013">
        <f t="shared" si="16"/>
        <v>0.77963193013331045</v>
      </c>
      <c r="H1013">
        <v>1.6912175</v>
      </c>
      <c r="I1013">
        <v>2.1692512000000002</v>
      </c>
      <c r="J1013">
        <v>27.468250000000001</v>
      </c>
      <c r="K1013">
        <v>34.953449999999997</v>
      </c>
      <c r="L1013">
        <v>18.43835</v>
      </c>
    </row>
    <row r="1014" spans="1:12" x14ac:dyDescent="0.25">
      <c r="A1014" s="1" t="s">
        <v>2021</v>
      </c>
      <c r="B1014">
        <v>1010</v>
      </c>
      <c r="C1014" t="s">
        <v>2020</v>
      </c>
      <c r="D1014" t="s">
        <v>2020</v>
      </c>
      <c r="E1014" t="s">
        <v>3221</v>
      </c>
      <c r="F1014">
        <v>5.8599999999999998E-3</v>
      </c>
      <c r="G1014">
        <f t="shared" si="16"/>
        <v>0.55508753850070947</v>
      </c>
      <c r="H1014">
        <v>3.2113385000000001</v>
      </c>
      <c r="I1014">
        <v>5.7852829999999997</v>
      </c>
      <c r="J1014">
        <v>57.690649999999998</v>
      </c>
      <c r="K1014">
        <v>106.08145</v>
      </c>
      <c r="L1014">
        <v>20.62555</v>
      </c>
    </row>
    <row r="1015" spans="1:12" x14ac:dyDescent="0.25">
      <c r="A1015" s="1" t="s">
        <v>2023</v>
      </c>
      <c r="B1015">
        <v>1011</v>
      </c>
      <c r="C1015" t="s">
        <v>2022</v>
      </c>
      <c r="D1015" t="s">
        <v>2022</v>
      </c>
      <c r="E1015" t="s">
        <v>3221</v>
      </c>
      <c r="F1015">
        <v>6.9499999999999996E-3</v>
      </c>
      <c r="G1015">
        <f t="shared" si="16"/>
        <v>0.72884993736353276</v>
      </c>
      <c r="H1015">
        <v>1.8176895</v>
      </c>
      <c r="I1015">
        <v>2.4939146000000001</v>
      </c>
      <c r="J1015">
        <v>9.2629359999999998</v>
      </c>
      <c r="K1015">
        <v>12.81855</v>
      </c>
      <c r="L1015">
        <v>5.8822001999999998</v>
      </c>
    </row>
    <row r="1016" spans="1:12" x14ac:dyDescent="0.25">
      <c r="A1016" s="1" t="s">
        <v>2025</v>
      </c>
      <c r="B1016">
        <v>1012</v>
      </c>
      <c r="C1016" t="s">
        <v>2024</v>
      </c>
      <c r="D1016" t="s">
        <v>2024</v>
      </c>
      <c r="E1016" t="s">
        <v>3221</v>
      </c>
      <c r="F1016">
        <v>9.5600000000000004E-4</v>
      </c>
      <c r="G1016">
        <f t="shared" si="16"/>
        <v>0.65006717400388059</v>
      </c>
      <c r="H1016">
        <v>2.1411647999999999</v>
      </c>
      <c r="I1016">
        <v>3.2937593000000001</v>
      </c>
      <c r="J1016">
        <v>42.860799999999998</v>
      </c>
      <c r="K1016">
        <v>65.771749999999997</v>
      </c>
      <c r="L1016">
        <v>23.011700000000001</v>
      </c>
    </row>
    <row r="1017" spans="1:12" x14ac:dyDescent="0.25">
      <c r="A1017" s="1" t="s">
        <v>2027</v>
      </c>
      <c r="B1017">
        <v>1013</v>
      </c>
      <c r="C1017" t="s">
        <v>2026</v>
      </c>
      <c r="D1017" t="s">
        <v>2026</v>
      </c>
      <c r="E1017" t="s">
        <v>3221</v>
      </c>
      <c r="F1017">
        <v>6.1300000000000005E-4</v>
      </c>
      <c r="G1017">
        <f t="shared" si="16"/>
        <v>0.76586570812199117</v>
      </c>
      <c r="H1017">
        <v>1.5911580000000001</v>
      </c>
      <c r="I1017">
        <v>2.0775939999999999</v>
      </c>
      <c r="J1017">
        <v>4.3729953999999998</v>
      </c>
      <c r="K1017">
        <v>5.6707150000000004</v>
      </c>
      <c r="L1017">
        <v>3.1046100000000001</v>
      </c>
    </row>
    <row r="1018" spans="1:12" x14ac:dyDescent="0.25">
      <c r="A1018" s="1" t="s">
        <v>2029</v>
      </c>
      <c r="B1018">
        <v>1014</v>
      </c>
      <c r="C1018" t="s">
        <v>2028</v>
      </c>
      <c r="D1018" t="s">
        <v>2028</v>
      </c>
      <c r="E1018" t="s">
        <v>3221</v>
      </c>
      <c r="F1018">
        <v>1.16E-3</v>
      </c>
      <c r="G1018">
        <f t="shared" si="16"/>
        <v>0.48701108978327018</v>
      </c>
      <c r="H1018">
        <v>6.2373770000000004</v>
      </c>
      <c r="I1018">
        <v>12.807464</v>
      </c>
      <c r="J1018">
        <v>47.344250000000002</v>
      </c>
      <c r="K1018">
        <v>101.208595</v>
      </c>
      <c r="L1018">
        <v>8.7653850000000002</v>
      </c>
    </row>
    <row r="1019" spans="1:12" x14ac:dyDescent="0.25">
      <c r="A1019" s="1" t="s">
        <v>2031</v>
      </c>
      <c r="B1019">
        <v>1015</v>
      </c>
      <c r="C1019" t="s">
        <v>2030</v>
      </c>
      <c r="D1019" t="s">
        <v>2030</v>
      </c>
      <c r="E1019" t="s">
        <v>3221</v>
      </c>
      <c r="F1019">
        <v>1.24E-3</v>
      </c>
      <c r="G1019">
        <f t="shared" si="16"/>
        <v>0.76431779702189506</v>
      </c>
      <c r="H1019">
        <v>1.9413296</v>
      </c>
      <c r="I1019">
        <v>2.5399508000000002</v>
      </c>
      <c r="J1019">
        <v>12.803034999999999</v>
      </c>
      <c r="K1019">
        <v>16.355751000000001</v>
      </c>
      <c r="L1019">
        <v>7.3175150000000002</v>
      </c>
    </row>
    <row r="1020" spans="1:12" x14ac:dyDescent="0.25">
      <c r="A1020" s="1" t="s">
        <v>2033</v>
      </c>
      <c r="B1020">
        <v>1016</v>
      </c>
      <c r="C1020" t="s">
        <v>2032</v>
      </c>
      <c r="D1020" t="s">
        <v>2032</v>
      </c>
      <c r="E1020" t="s">
        <v>3221</v>
      </c>
      <c r="F1020">
        <v>7.0500000000000001E-4</v>
      </c>
      <c r="G1020">
        <f t="shared" si="16"/>
        <v>0.59280600405098283</v>
      </c>
      <c r="H1020">
        <v>3.0601563000000001</v>
      </c>
      <c r="I1020">
        <v>5.1621547000000003</v>
      </c>
      <c r="J1020">
        <v>11.1412</v>
      </c>
      <c r="K1020">
        <v>18.8993</v>
      </c>
      <c r="L1020">
        <v>4.2145700000000001</v>
      </c>
    </row>
    <row r="1021" spans="1:12" x14ac:dyDescent="0.25">
      <c r="A1021" s="1" t="s">
        <v>2035</v>
      </c>
      <c r="B1021">
        <v>1017</v>
      </c>
      <c r="C1021" t="s">
        <v>2034</v>
      </c>
      <c r="D1021" t="s">
        <v>2034</v>
      </c>
      <c r="E1021" t="s">
        <v>3221</v>
      </c>
      <c r="F1021">
        <v>6.3400000000000001E-4</v>
      </c>
      <c r="G1021">
        <f t="shared" si="16"/>
        <v>0.64084905677430548</v>
      </c>
      <c r="H1021">
        <v>2.8361825999999999</v>
      </c>
      <c r="I1021">
        <v>4.4256640000000003</v>
      </c>
      <c r="J1021">
        <v>16.943200000000001</v>
      </c>
      <c r="K1021">
        <v>26.380402</v>
      </c>
      <c r="L1021">
        <v>7.0556099999999997</v>
      </c>
    </row>
    <row r="1022" spans="1:12" x14ac:dyDescent="0.25">
      <c r="A1022" s="1" t="s">
        <v>2037</v>
      </c>
      <c r="B1022">
        <v>1018</v>
      </c>
      <c r="C1022" t="s">
        <v>2036</v>
      </c>
      <c r="D1022" t="s">
        <v>2036</v>
      </c>
      <c r="E1022" t="s">
        <v>3221</v>
      </c>
      <c r="F1022">
        <v>1.24E-3</v>
      </c>
      <c r="G1022">
        <f t="shared" si="16"/>
        <v>0.80475052923738233</v>
      </c>
      <c r="H1022">
        <v>1.6692224</v>
      </c>
      <c r="I1022">
        <v>2.074211</v>
      </c>
      <c r="J1022">
        <v>6.2633000000000001</v>
      </c>
      <c r="K1022">
        <v>7.7529450000000004</v>
      </c>
      <c r="L1022">
        <v>4.3304</v>
      </c>
    </row>
    <row r="1023" spans="1:12" x14ac:dyDescent="0.25">
      <c r="A1023" s="1" t="s">
        <v>2039</v>
      </c>
      <c r="B1023">
        <v>1019</v>
      </c>
      <c r="C1023" t="s">
        <v>2038</v>
      </c>
      <c r="D1023" t="s">
        <v>2038</v>
      </c>
      <c r="E1023" t="s">
        <v>3221</v>
      </c>
      <c r="F1023">
        <v>2.0200000000000001E-3</v>
      </c>
      <c r="G1023">
        <f t="shared" si="16"/>
        <v>0.69650164080124788</v>
      </c>
      <c r="H1023">
        <v>2.3714062999999999</v>
      </c>
      <c r="I1023">
        <v>3.4047390000000002</v>
      </c>
      <c r="J1023">
        <v>61.183599999999998</v>
      </c>
      <c r="K1023">
        <v>86.277360000000002</v>
      </c>
      <c r="L1023">
        <v>26.62425</v>
      </c>
    </row>
    <row r="1024" spans="1:12" x14ac:dyDescent="0.25">
      <c r="A1024" s="1" t="s">
        <v>2041</v>
      </c>
      <c r="B1024">
        <v>1020</v>
      </c>
      <c r="C1024" t="s">
        <v>2040</v>
      </c>
      <c r="D1024" t="s">
        <v>2040</v>
      </c>
      <c r="E1024" t="s">
        <v>3221</v>
      </c>
      <c r="F1024">
        <v>3.2599999999999999E-3</v>
      </c>
      <c r="G1024">
        <f t="shared" si="16"/>
        <v>0.80511343750205044</v>
      </c>
      <c r="H1024">
        <v>1.7300916</v>
      </c>
      <c r="I1024">
        <v>2.1488792999999999</v>
      </c>
      <c r="J1024">
        <v>9.3306450000000005</v>
      </c>
      <c r="K1024">
        <v>11.516495000000001</v>
      </c>
      <c r="L1024">
        <v>6.1226853999999999</v>
      </c>
    </row>
    <row r="1025" spans="1:12" x14ac:dyDescent="0.25">
      <c r="A1025" s="1" t="s">
        <v>2043</v>
      </c>
      <c r="B1025">
        <v>1021</v>
      </c>
      <c r="C1025" t="s">
        <v>2042</v>
      </c>
      <c r="D1025" t="s">
        <v>2042</v>
      </c>
      <c r="E1025" t="s">
        <v>3221</v>
      </c>
      <c r="F1025">
        <v>2.0500000000000002E-3</v>
      </c>
      <c r="G1025">
        <f t="shared" si="16"/>
        <v>0.61989962649063257</v>
      </c>
      <c r="H1025">
        <v>2.4441855000000001</v>
      </c>
      <c r="I1025">
        <v>3.9428730000000001</v>
      </c>
      <c r="J1025">
        <v>10.899679000000001</v>
      </c>
      <c r="K1025">
        <v>17.534400000000002</v>
      </c>
      <c r="L1025">
        <v>5.1724052</v>
      </c>
    </row>
    <row r="1026" spans="1:12" x14ac:dyDescent="0.25">
      <c r="A1026" s="1" t="s">
        <v>2045</v>
      </c>
      <c r="B1026">
        <v>1022</v>
      </c>
      <c r="C1026" t="s">
        <v>2044</v>
      </c>
      <c r="D1026" t="s">
        <v>2044</v>
      </c>
      <c r="E1026" t="s">
        <v>3221</v>
      </c>
      <c r="F1026">
        <v>3.1099999999999999E-3</v>
      </c>
      <c r="G1026">
        <f t="shared" si="16"/>
        <v>0.74959689200733282</v>
      </c>
      <c r="H1026">
        <v>1.6155250000000001</v>
      </c>
      <c r="I1026">
        <v>2.1551917</v>
      </c>
      <c r="J1026">
        <v>9.7475240000000003</v>
      </c>
      <c r="K1026">
        <v>12.98635</v>
      </c>
      <c r="L1026">
        <v>7.0750650000000004</v>
      </c>
    </row>
    <row r="1027" spans="1:12" x14ac:dyDescent="0.25">
      <c r="A1027" s="1" t="s">
        <v>2047</v>
      </c>
      <c r="B1027">
        <v>1023</v>
      </c>
      <c r="C1027" t="s">
        <v>2046</v>
      </c>
      <c r="D1027" t="s">
        <v>2046</v>
      </c>
      <c r="E1027" t="s">
        <v>3221</v>
      </c>
      <c r="F1027">
        <v>3.1600000000000003E-2</v>
      </c>
      <c r="G1027">
        <f t="shared" si="16"/>
        <v>0.65975431019926534</v>
      </c>
      <c r="H1027">
        <v>3.3211965999999999</v>
      </c>
      <c r="I1027">
        <v>5.0339900000000002</v>
      </c>
      <c r="J1027">
        <v>25.113530000000001</v>
      </c>
      <c r="K1027">
        <v>29.881049999999998</v>
      </c>
      <c r="L1027">
        <v>7.9082100000000004</v>
      </c>
    </row>
    <row r="1028" spans="1:12" x14ac:dyDescent="0.25">
      <c r="A1028" s="1" t="s">
        <v>2049</v>
      </c>
      <c r="B1028">
        <v>1024</v>
      </c>
      <c r="C1028" t="s">
        <v>2048</v>
      </c>
      <c r="D1028" t="s">
        <v>2048</v>
      </c>
      <c r="E1028" t="s">
        <v>3221</v>
      </c>
      <c r="F1028">
        <v>3.2300000000000002E-2</v>
      </c>
      <c r="G1028">
        <f t="shared" si="16"/>
        <v>0.77904154037986229</v>
      </c>
      <c r="H1028">
        <v>2.0658889999999999</v>
      </c>
      <c r="I1028">
        <v>2.6518342000000001</v>
      </c>
      <c r="J1028">
        <v>4.1707650000000003</v>
      </c>
      <c r="K1028">
        <v>5.2702</v>
      </c>
      <c r="L1028">
        <v>2.2856649999999998</v>
      </c>
    </row>
    <row r="1029" spans="1:12" x14ac:dyDescent="0.25">
      <c r="A1029" s="1" t="s">
        <v>2051</v>
      </c>
      <c r="B1029">
        <v>1025</v>
      </c>
      <c r="C1029" t="s">
        <v>2050</v>
      </c>
      <c r="D1029" t="s">
        <v>2050</v>
      </c>
      <c r="E1029" t="s">
        <v>3221</v>
      </c>
      <c r="F1029">
        <v>2.3699999999999999E-2</v>
      </c>
      <c r="G1029">
        <f t="shared" si="16"/>
        <v>0.83907519592240076</v>
      </c>
      <c r="H1029">
        <v>2.0999107000000001</v>
      </c>
      <c r="I1029">
        <v>2.5026489999999999</v>
      </c>
      <c r="J1029">
        <v>16.934555</v>
      </c>
      <c r="K1029">
        <v>18.280949</v>
      </c>
      <c r="L1029">
        <v>8.5940300000000001</v>
      </c>
    </row>
    <row r="1030" spans="1:12" x14ac:dyDescent="0.25">
      <c r="A1030" s="1" t="s">
        <v>2053</v>
      </c>
      <c r="B1030">
        <v>1026</v>
      </c>
      <c r="C1030" t="s">
        <v>2052</v>
      </c>
      <c r="D1030" t="s">
        <v>2052</v>
      </c>
      <c r="E1030" t="s">
        <v>3221</v>
      </c>
      <c r="F1030">
        <v>3.2199999999999999E-2</v>
      </c>
      <c r="G1030">
        <f t="shared" ref="G1030:G1093" si="17">H1030/I1030</f>
        <v>0.88162836092227148</v>
      </c>
      <c r="H1030">
        <v>1.8416058</v>
      </c>
      <c r="I1030">
        <v>2.0888686000000001</v>
      </c>
      <c r="J1030">
        <v>3.8765550000000002</v>
      </c>
      <c r="K1030">
        <v>4.4908400000000004</v>
      </c>
      <c r="L1030">
        <v>2.4657149999999999</v>
      </c>
    </row>
    <row r="1031" spans="1:12" x14ac:dyDescent="0.25">
      <c r="A1031" s="1" t="s">
        <v>2055</v>
      </c>
      <c r="B1031">
        <v>1027</v>
      </c>
      <c r="C1031" t="s">
        <v>2054</v>
      </c>
      <c r="D1031" t="s">
        <v>2054</v>
      </c>
      <c r="E1031" t="s">
        <v>3221</v>
      </c>
      <c r="F1031">
        <v>3.9E-2</v>
      </c>
      <c r="G1031">
        <f t="shared" si="17"/>
        <v>0.8740954502679027</v>
      </c>
      <c r="H1031">
        <v>1.8053862000000001</v>
      </c>
      <c r="I1031">
        <v>2.0654336999999998</v>
      </c>
      <c r="J1031">
        <v>12.334095</v>
      </c>
      <c r="K1031">
        <v>16.243984000000001</v>
      </c>
      <c r="L1031">
        <v>8.6773199999999999</v>
      </c>
    </row>
    <row r="1032" spans="1:12" x14ac:dyDescent="0.25">
      <c r="A1032" s="1" t="s">
        <v>2057</v>
      </c>
      <c r="B1032">
        <v>1028</v>
      </c>
      <c r="C1032" t="s">
        <v>2056</v>
      </c>
      <c r="D1032" t="s">
        <v>2056</v>
      </c>
      <c r="E1032" t="s">
        <v>3221</v>
      </c>
      <c r="F1032">
        <v>1.41E-2</v>
      </c>
      <c r="G1032">
        <f t="shared" si="17"/>
        <v>0.87789878249740694</v>
      </c>
      <c r="H1032">
        <v>2.4238895999999999</v>
      </c>
      <c r="I1032">
        <v>2.7610125999999999</v>
      </c>
      <c r="J1032">
        <v>16.977795</v>
      </c>
      <c r="K1032">
        <v>17.32405</v>
      </c>
      <c r="L1032">
        <v>7.2404747</v>
      </c>
    </row>
    <row r="1033" spans="1:12" x14ac:dyDescent="0.25">
      <c r="A1033" s="1" t="s">
        <v>2059</v>
      </c>
      <c r="B1033">
        <v>1029</v>
      </c>
      <c r="C1033" t="s">
        <v>2058</v>
      </c>
      <c r="D1033" t="s">
        <v>2058</v>
      </c>
      <c r="E1033" t="s">
        <v>3221</v>
      </c>
      <c r="F1033">
        <v>1.24E-2</v>
      </c>
      <c r="G1033">
        <f t="shared" si="17"/>
        <v>0.87951810467351721</v>
      </c>
      <c r="H1033">
        <v>2.1268885000000002</v>
      </c>
      <c r="I1033">
        <v>2.4182429999999999</v>
      </c>
      <c r="J1033">
        <v>22.850249999999999</v>
      </c>
      <c r="K1033">
        <v>25.4496</v>
      </c>
      <c r="L1033">
        <v>12.114349000000001</v>
      </c>
    </row>
    <row r="1034" spans="1:12" x14ac:dyDescent="0.25">
      <c r="A1034" s="1" t="s">
        <v>2061</v>
      </c>
      <c r="B1034">
        <v>1030</v>
      </c>
      <c r="C1034" t="s">
        <v>2060</v>
      </c>
      <c r="D1034" t="s">
        <v>2060</v>
      </c>
      <c r="E1034" t="s">
        <v>3221</v>
      </c>
      <c r="F1034">
        <v>1.6799999999999999E-2</v>
      </c>
      <c r="G1034">
        <f t="shared" si="17"/>
        <v>0.77878127043938117</v>
      </c>
      <c r="H1034">
        <v>2.2945738000000002</v>
      </c>
      <c r="I1034">
        <v>2.9463648999999998</v>
      </c>
      <c r="J1034">
        <v>15.33545</v>
      </c>
      <c r="K1034">
        <v>19.183599999999998</v>
      </c>
      <c r="L1034">
        <v>7.4963800000000003</v>
      </c>
    </row>
    <row r="1035" spans="1:12" x14ac:dyDescent="0.25">
      <c r="A1035" s="1" t="s">
        <v>2063</v>
      </c>
      <c r="B1035">
        <v>1031</v>
      </c>
      <c r="C1035" t="s">
        <v>2062</v>
      </c>
      <c r="D1035" t="s">
        <v>2062</v>
      </c>
      <c r="E1035" t="s">
        <v>3221</v>
      </c>
      <c r="F1035">
        <v>2.7099999999999999E-2</v>
      </c>
      <c r="G1035">
        <f t="shared" si="17"/>
        <v>0.80830149488093117</v>
      </c>
      <c r="H1035">
        <v>2.1226984999999998</v>
      </c>
      <c r="I1035">
        <v>2.6261222000000002</v>
      </c>
      <c r="J1035">
        <v>5.6917999999999997</v>
      </c>
      <c r="K1035">
        <v>6.6627903000000002</v>
      </c>
      <c r="L1035">
        <v>2.9205299999999998</v>
      </c>
    </row>
    <row r="1036" spans="1:12" x14ac:dyDescent="0.25">
      <c r="A1036" s="1" t="s">
        <v>2065</v>
      </c>
      <c r="B1036">
        <v>1032</v>
      </c>
      <c r="C1036" t="s">
        <v>2064</v>
      </c>
      <c r="D1036" t="s">
        <v>2064</v>
      </c>
      <c r="E1036" t="s">
        <v>3221</v>
      </c>
      <c r="F1036">
        <v>1.6E-2</v>
      </c>
      <c r="G1036">
        <f t="shared" si="17"/>
        <v>0.80597801711042427</v>
      </c>
      <c r="H1036">
        <v>2.2591695999999999</v>
      </c>
      <c r="I1036">
        <v>2.8030164000000002</v>
      </c>
      <c r="J1036">
        <v>6.0870899999999999</v>
      </c>
      <c r="K1036">
        <v>7.44895</v>
      </c>
      <c r="L1036">
        <v>3.0679400000000001</v>
      </c>
    </row>
    <row r="1037" spans="1:12" x14ac:dyDescent="0.25">
      <c r="A1037" s="1" t="s">
        <v>2067</v>
      </c>
      <c r="B1037">
        <v>1033</v>
      </c>
      <c r="C1037" t="s">
        <v>2066</v>
      </c>
      <c r="D1037" t="s">
        <v>2066</v>
      </c>
      <c r="E1037" t="s">
        <v>3221</v>
      </c>
      <c r="F1037">
        <v>1.9400000000000001E-2</v>
      </c>
      <c r="G1037">
        <f t="shared" si="17"/>
        <v>0.87627412617207479</v>
      </c>
      <c r="H1037">
        <v>1.8789628</v>
      </c>
      <c r="I1037">
        <v>2.1442637000000002</v>
      </c>
      <c r="J1037">
        <v>5.44306</v>
      </c>
      <c r="K1037">
        <v>6.3901899999999996</v>
      </c>
      <c r="L1037">
        <v>3.4880599999999999</v>
      </c>
    </row>
    <row r="1038" spans="1:12" x14ac:dyDescent="0.25">
      <c r="A1038" s="1" t="s">
        <v>2069</v>
      </c>
      <c r="B1038">
        <v>1034</v>
      </c>
      <c r="C1038" t="s">
        <v>2068</v>
      </c>
      <c r="D1038" t="s">
        <v>2068</v>
      </c>
      <c r="E1038" t="s">
        <v>3221</v>
      </c>
      <c r="F1038">
        <v>4.6300000000000001E-2</v>
      </c>
      <c r="G1038">
        <f t="shared" si="17"/>
        <v>0.88191574752042834</v>
      </c>
      <c r="H1038">
        <v>2.0185844999999998</v>
      </c>
      <c r="I1038">
        <v>2.2888632000000002</v>
      </c>
      <c r="J1038">
        <v>23.214600000000001</v>
      </c>
      <c r="K1038">
        <v>28.132750000000001</v>
      </c>
      <c r="L1038">
        <v>14.414389999999999</v>
      </c>
    </row>
    <row r="1039" spans="1:12" x14ac:dyDescent="0.25">
      <c r="A1039" s="1" t="s">
        <v>2071</v>
      </c>
      <c r="B1039">
        <v>1035</v>
      </c>
      <c r="C1039" t="s">
        <v>2070</v>
      </c>
      <c r="D1039" t="s">
        <v>2070</v>
      </c>
      <c r="E1039" t="s">
        <v>3221</v>
      </c>
      <c r="F1039">
        <v>8.2100000000000003E-3</v>
      </c>
      <c r="G1039">
        <f t="shared" si="17"/>
        <v>0.49843482369513026</v>
      </c>
      <c r="H1039">
        <v>2.8081488999999999</v>
      </c>
      <c r="I1039">
        <v>5.633934</v>
      </c>
      <c r="J1039">
        <v>24.9818</v>
      </c>
      <c r="K1039">
        <v>50.010100000000001</v>
      </c>
      <c r="L1039">
        <v>10.201705</v>
      </c>
    </row>
    <row r="1040" spans="1:12" x14ac:dyDescent="0.25">
      <c r="A1040" s="1" t="s">
        <v>2073</v>
      </c>
      <c r="B1040">
        <v>1036</v>
      </c>
      <c r="C1040" t="s">
        <v>2072</v>
      </c>
      <c r="D1040" t="s">
        <v>2072</v>
      </c>
      <c r="E1040" t="s">
        <v>3221</v>
      </c>
      <c r="F1040">
        <v>5.4299999999999999E-3</v>
      </c>
      <c r="G1040">
        <f t="shared" si="17"/>
        <v>0.59443981984797811</v>
      </c>
      <c r="H1040">
        <v>2.4180280000000001</v>
      </c>
      <c r="I1040">
        <v>4.0677422999999999</v>
      </c>
      <c r="J1040">
        <v>16.099450999999998</v>
      </c>
      <c r="K1040">
        <v>28.276299999999999</v>
      </c>
      <c r="L1040">
        <v>8.0808800000000005</v>
      </c>
    </row>
    <row r="1041" spans="1:12" x14ac:dyDescent="0.25">
      <c r="A1041" s="1" t="s">
        <v>2075</v>
      </c>
      <c r="B1041">
        <v>1037</v>
      </c>
      <c r="C1041" t="s">
        <v>2074</v>
      </c>
      <c r="D1041" t="s">
        <v>2074</v>
      </c>
      <c r="E1041" t="s">
        <v>3221</v>
      </c>
      <c r="F1041">
        <v>1.8700000000000001E-2</v>
      </c>
      <c r="G1041">
        <f t="shared" si="17"/>
        <v>0.67853820227591433</v>
      </c>
      <c r="H1041">
        <v>2.2030663000000001</v>
      </c>
      <c r="I1041">
        <v>3.2467830000000002</v>
      </c>
      <c r="J1041">
        <v>14.029249999999999</v>
      </c>
      <c r="K1041">
        <v>21.5471</v>
      </c>
      <c r="L1041">
        <v>7.5260899999999999</v>
      </c>
    </row>
    <row r="1042" spans="1:12" x14ac:dyDescent="0.25">
      <c r="A1042" s="1" t="s">
        <v>2077</v>
      </c>
      <c r="B1042">
        <v>1038</v>
      </c>
      <c r="C1042" t="s">
        <v>2076</v>
      </c>
      <c r="D1042" t="s">
        <v>2076</v>
      </c>
      <c r="E1042" t="s">
        <v>3221</v>
      </c>
      <c r="F1042">
        <v>2.07E-2</v>
      </c>
      <c r="G1042">
        <f t="shared" si="17"/>
        <v>0.73389590074552313</v>
      </c>
      <c r="H1042">
        <v>1.73577</v>
      </c>
      <c r="I1042">
        <v>2.3651447000000001</v>
      </c>
      <c r="J1042">
        <v>18.54955</v>
      </c>
      <c r="K1042">
        <v>26.935998999999999</v>
      </c>
      <c r="L1042">
        <v>13.23578</v>
      </c>
    </row>
    <row r="1043" spans="1:12" x14ac:dyDescent="0.25">
      <c r="A1043" s="1" t="s">
        <v>2079</v>
      </c>
      <c r="B1043">
        <v>1039</v>
      </c>
      <c r="C1043" t="s">
        <v>2078</v>
      </c>
      <c r="D1043" t="s">
        <v>2078</v>
      </c>
      <c r="E1043" t="s">
        <v>3221</v>
      </c>
      <c r="F1043">
        <v>3.7400000000000003E-2</v>
      </c>
      <c r="G1043">
        <f t="shared" si="17"/>
        <v>0.71214090998314283</v>
      </c>
      <c r="H1043">
        <v>2.0599660000000002</v>
      </c>
      <c r="I1043">
        <v>2.8926381999999999</v>
      </c>
      <c r="J1043">
        <v>10.897824999999999</v>
      </c>
      <c r="K1043">
        <v>15.2689495</v>
      </c>
      <c r="L1043">
        <v>6.1067099999999996</v>
      </c>
    </row>
    <row r="1044" spans="1:12" x14ac:dyDescent="0.25">
      <c r="A1044" s="1" t="s">
        <v>2081</v>
      </c>
      <c r="B1044">
        <v>1040</v>
      </c>
      <c r="C1044" t="s">
        <v>2080</v>
      </c>
      <c r="D1044" t="s">
        <v>2080</v>
      </c>
      <c r="E1044" t="s">
        <v>3221</v>
      </c>
      <c r="F1044">
        <v>2.58E-2</v>
      </c>
      <c r="G1044">
        <f t="shared" si="17"/>
        <v>0.69843124268958545</v>
      </c>
      <c r="H1044">
        <v>2.0290140000000001</v>
      </c>
      <c r="I1044">
        <v>2.9051019999999999</v>
      </c>
      <c r="J1044">
        <v>30.569649999999999</v>
      </c>
      <c r="K1044">
        <v>43.618049999999997</v>
      </c>
      <c r="L1044">
        <v>17.577950000000001</v>
      </c>
    </row>
    <row r="1045" spans="1:12" x14ac:dyDescent="0.25">
      <c r="A1045" s="1" t="s">
        <v>2083</v>
      </c>
      <c r="B1045">
        <v>1041</v>
      </c>
      <c r="C1045" t="s">
        <v>2082</v>
      </c>
      <c r="D1045" t="s">
        <v>2082</v>
      </c>
      <c r="E1045" t="s">
        <v>3221</v>
      </c>
      <c r="F1045">
        <v>2.8799999999999999E-2</v>
      </c>
      <c r="G1045">
        <f t="shared" si="17"/>
        <v>0.70378850293092587</v>
      </c>
      <c r="H1045">
        <v>1.9204355</v>
      </c>
      <c r="I1045">
        <v>2.7287110999999999</v>
      </c>
      <c r="J1045">
        <v>225.44049000000001</v>
      </c>
      <c r="K1045">
        <v>302.21199999999999</v>
      </c>
      <c r="L1045">
        <v>125.396996</v>
      </c>
    </row>
    <row r="1046" spans="1:12" x14ac:dyDescent="0.25">
      <c r="A1046" s="1" t="s">
        <v>2085</v>
      </c>
      <c r="B1046">
        <v>1042</v>
      </c>
      <c r="C1046" t="s">
        <v>2084</v>
      </c>
      <c r="D1046" t="s">
        <v>2084</v>
      </c>
      <c r="E1046" t="s">
        <v>3221</v>
      </c>
      <c r="F1046">
        <v>9.58E-3</v>
      </c>
      <c r="G1046">
        <f t="shared" si="17"/>
        <v>0.73148505263544217</v>
      </c>
      <c r="H1046">
        <v>1.7539651000000001</v>
      </c>
      <c r="I1046">
        <v>2.3978139999999999</v>
      </c>
      <c r="J1046">
        <v>7.8378152999999999</v>
      </c>
      <c r="K1046">
        <v>10.97071</v>
      </c>
      <c r="L1046">
        <v>5.4756650000000002</v>
      </c>
    </row>
    <row r="1047" spans="1:12" x14ac:dyDescent="0.25">
      <c r="A1047" s="1" t="s">
        <v>2087</v>
      </c>
      <c r="B1047">
        <v>1043</v>
      </c>
      <c r="C1047" t="s">
        <v>2086</v>
      </c>
      <c r="D1047" t="s">
        <v>2086</v>
      </c>
      <c r="E1047" t="s">
        <v>3221</v>
      </c>
      <c r="F1047">
        <v>1.46E-2</v>
      </c>
      <c r="G1047">
        <f t="shared" si="17"/>
        <v>0.76591066983611389</v>
      </c>
      <c r="H1047">
        <v>1.5715587</v>
      </c>
      <c r="I1047">
        <v>2.0518825000000001</v>
      </c>
      <c r="J1047">
        <v>16.959700000000002</v>
      </c>
      <c r="K1047">
        <v>21.867149999999999</v>
      </c>
      <c r="L1047">
        <v>12.26445</v>
      </c>
    </row>
    <row r="1048" spans="1:12" x14ac:dyDescent="0.25">
      <c r="A1048" s="1" t="s">
        <v>2089</v>
      </c>
      <c r="B1048">
        <v>1044</v>
      </c>
      <c r="C1048" t="s">
        <v>2088</v>
      </c>
      <c r="D1048" t="s">
        <v>2088</v>
      </c>
      <c r="E1048" t="s">
        <v>3221</v>
      </c>
      <c r="F1048">
        <v>1.7500000000000002E-2</v>
      </c>
      <c r="G1048">
        <f t="shared" si="17"/>
        <v>0.75959047153178993</v>
      </c>
      <c r="H1048">
        <v>1.7394915</v>
      </c>
      <c r="I1048">
        <v>2.2900385999999999</v>
      </c>
      <c r="J1048">
        <v>6.0595850000000002</v>
      </c>
      <c r="K1048">
        <v>8.5738249999999994</v>
      </c>
      <c r="L1048">
        <v>4.7009296000000003</v>
      </c>
    </row>
    <row r="1049" spans="1:12" x14ac:dyDescent="0.25">
      <c r="A1049" s="1" t="s">
        <v>2091</v>
      </c>
      <c r="B1049">
        <v>1045</v>
      </c>
      <c r="C1049" t="s">
        <v>2090</v>
      </c>
      <c r="D1049" t="s">
        <v>2090</v>
      </c>
      <c r="E1049" t="s">
        <v>3221</v>
      </c>
      <c r="F1049">
        <v>5.9500000000000004E-3</v>
      </c>
      <c r="G1049">
        <f t="shared" si="17"/>
        <v>0.48635983821759221</v>
      </c>
      <c r="H1049">
        <v>7.0073495000000001</v>
      </c>
      <c r="I1049">
        <v>14.407747000000001</v>
      </c>
      <c r="J1049">
        <v>38.872498</v>
      </c>
      <c r="K1049">
        <v>75.821550000000002</v>
      </c>
      <c r="L1049">
        <v>7.6710950000000002</v>
      </c>
    </row>
    <row r="1050" spans="1:12" x14ac:dyDescent="0.25">
      <c r="A1050" s="1" t="s">
        <v>2093</v>
      </c>
      <c r="B1050">
        <v>1046</v>
      </c>
      <c r="C1050" t="s">
        <v>2092</v>
      </c>
      <c r="D1050" t="s">
        <v>2092</v>
      </c>
      <c r="E1050" t="s">
        <v>3221</v>
      </c>
      <c r="F1050">
        <v>4.2500000000000003E-3</v>
      </c>
      <c r="G1050">
        <f t="shared" si="17"/>
        <v>0.747684414200256</v>
      </c>
      <c r="H1050">
        <v>2.2316123999999999</v>
      </c>
      <c r="I1050">
        <v>2.9846982999999998</v>
      </c>
      <c r="J1050">
        <v>16.370349999999998</v>
      </c>
      <c r="K1050">
        <v>21.322849999999999</v>
      </c>
      <c r="L1050">
        <v>9.1476450000000007</v>
      </c>
    </row>
    <row r="1051" spans="1:12" x14ac:dyDescent="0.25">
      <c r="A1051" s="1" t="s">
        <v>2095</v>
      </c>
      <c r="B1051">
        <v>1047</v>
      </c>
      <c r="C1051" t="s">
        <v>2094</v>
      </c>
      <c r="D1051" t="s">
        <v>2094</v>
      </c>
      <c r="E1051" t="s">
        <v>3221</v>
      </c>
      <c r="F1051">
        <v>1.24E-2</v>
      </c>
      <c r="G1051">
        <f t="shared" si="17"/>
        <v>0.83875075290681445</v>
      </c>
      <c r="H1051">
        <v>1.7327136999999999</v>
      </c>
      <c r="I1051">
        <v>2.0658267000000001</v>
      </c>
      <c r="J1051">
        <v>16.537849999999999</v>
      </c>
      <c r="K1051">
        <v>20.1401</v>
      </c>
      <c r="L1051">
        <v>10.643499</v>
      </c>
    </row>
    <row r="1052" spans="1:12" x14ac:dyDescent="0.25">
      <c r="A1052" s="1" t="s">
        <v>2097</v>
      </c>
      <c r="B1052">
        <v>1048</v>
      </c>
      <c r="C1052" t="s">
        <v>2096</v>
      </c>
      <c r="D1052" t="s">
        <v>2096</v>
      </c>
      <c r="E1052" t="s">
        <v>3221</v>
      </c>
      <c r="F1052">
        <v>1.9400000000000001E-3</v>
      </c>
      <c r="G1052">
        <f t="shared" si="17"/>
        <v>0.70468671361345658</v>
      </c>
      <c r="H1052">
        <v>2.639316</v>
      </c>
      <c r="I1052">
        <v>3.7453750000000001</v>
      </c>
      <c r="J1052">
        <v>6.6133050000000004</v>
      </c>
      <c r="K1052">
        <v>9.1176639999999995</v>
      </c>
      <c r="L1052">
        <v>3.33887</v>
      </c>
    </row>
    <row r="1053" spans="1:12" x14ac:dyDescent="0.25">
      <c r="A1053" s="1" t="s">
        <v>2099</v>
      </c>
      <c r="B1053">
        <v>1049</v>
      </c>
      <c r="C1053" t="s">
        <v>2098</v>
      </c>
      <c r="D1053" t="s">
        <v>2098</v>
      </c>
      <c r="E1053" t="s">
        <v>3221</v>
      </c>
      <c r="F1053">
        <v>1.8500000000000001E-3</v>
      </c>
      <c r="G1053">
        <f t="shared" si="17"/>
        <v>0.83943212439992054</v>
      </c>
      <c r="H1053">
        <v>1.6889763</v>
      </c>
      <c r="I1053">
        <v>2.0120463000000002</v>
      </c>
      <c r="J1053">
        <v>12.897335</v>
      </c>
      <c r="K1053">
        <v>15.221849000000001</v>
      </c>
      <c r="L1053">
        <v>9.3880750000000006</v>
      </c>
    </row>
    <row r="1054" spans="1:12" x14ac:dyDescent="0.25">
      <c r="A1054" s="1" t="s">
        <v>2101</v>
      </c>
      <c r="B1054">
        <v>1050</v>
      </c>
      <c r="C1054" t="s">
        <v>2100</v>
      </c>
      <c r="D1054" t="s">
        <v>2100</v>
      </c>
      <c r="E1054" t="s">
        <v>3221</v>
      </c>
      <c r="F1054">
        <v>5.13E-3</v>
      </c>
      <c r="G1054">
        <f t="shared" si="17"/>
        <v>0.74439626725726882</v>
      </c>
      <c r="H1054">
        <v>2.2410963000000002</v>
      </c>
      <c r="I1054">
        <v>3.0106226999999999</v>
      </c>
      <c r="J1054">
        <v>56.914046999999997</v>
      </c>
      <c r="K1054">
        <v>76.897599999999997</v>
      </c>
      <c r="L1054">
        <v>29.3978</v>
      </c>
    </row>
    <row r="1055" spans="1:12" x14ac:dyDescent="0.25">
      <c r="A1055" s="1" t="s">
        <v>2103</v>
      </c>
      <c r="B1055">
        <v>1051</v>
      </c>
      <c r="C1055" t="s">
        <v>2102</v>
      </c>
      <c r="D1055" t="s">
        <v>2102</v>
      </c>
      <c r="E1055" t="s">
        <v>3221</v>
      </c>
      <c r="F1055">
        <v>1.9300000000000001E-3</v>
      </c>
      <c r="G1055">
        <f t="shared" si="17"/>
        <v>0.78714274873636847</v>
      </c>
      <c r="H1055">
        <v>1.8422270000000001</v>
      </c>
      <c r="I1055">
        <v>2.3403976000000002</v>
      </c>
      <c r="J1055">
        <v>13.536550500000001</v>
      </c>
      <c r="K1055">
        <v>17.18665</v>
      </c>
      <c r="L1055">
        <v>8.5662450000000003</v>
      </c>
    </row>
    <row r="1056" spans="1:12" x14ac:dyDescent="0.25">
      <c r="A1056" s="1" t="s">
        <v>2105</v>
      </c>
      <c r="B1056">
        <v>1052</v>
      </c>
      <c r="C1056" t="s">
        <v>2104</v>
      </c>
      <c r="D1056" t="s">
        <v>2104</v>
      </c>
      <c r="E1056" t="s">
        <v>3221</v>
      </c>
      <c r="F1056">
        <v>1.3500000000000001E-3</v>
      </c>
      <c r="G1056">
        <f t="shared" si="17"/>
        <v>0.72274326493420626</v>
      </c>
      <c r="H1056">
        <v>3.3682485</v>
      </c>
      <c r="I1056">
        <v>4.6603665000000003</v>
      </c>
      <c r="J1056">
        <v>37.000748000000002</v>
      </c>
      <c r="K1056">
        <v>52.110396999999999</v>
      </c>
      <c r="L1056">
        <v>12.485200000000001</v>
      </c>
    </row>
    <row r="1057" spans="1:12" x14ac:dyDescent="0.25">
      <c r="A1057" s="1" t="s">
        <v>2107</v>
      </c>
      <c r="B1057">
        <v>1053</v>
      </c>
      <c r="C1057" t="s">
        <v>2106</v>
      </c>
      <c r="D1057" t="s">
        <v>2106</v>
      </c>
      <c r="E1057" t="s">
        <v>3221</v>
      </c>
      <c r="F1057">
        <v>7.4899999999999999E-4</v>
      </c>
      <c r="G1057">
        <f t="shared" si="17"/>
        <v>0.76565738556363183</v>
      </c>
      <c r="H1057">
        <v>2.6900089</v>
      </c>
      <c r="I1057">
        <v>3.5133323999999999</v>
      </c>
      <c r="J1057">
        <v>12.405900000000001</v>
      </c>
      <c r="K1057">
        <v>16.3584</v>
      </c>
      <c r="L1057">
        <v>5.2344549999999996</v>
      </c>
    </row>
    <row r="1058" spans="1:12" x14ac:dyDescent="0.25">
      <c r="A1058" s="1" t="s">
        <v>2109</v>
      </c>
      <c r="B1058">
        <v>1054</v>
      </c>
      <c r="C1058" t="s">
        <v>2108</v>
      </c>
      <c r="D1058" t="s">
        <v>2108</v>
      </c>
      <c r="E1058" t="s">
        <v>3221</v>
      </c>
      <c r="F1058">
        <v>5.7200000000000003E-4</v>
      </c>
      <c r="G1058">
        <f t="shared" si="17"/>
        <v>0.72970360949740298</v>
      </c>
      <c r="H1058">
        <v>2.9715202000000001</v>
      </c>
      <c r="I1058">
        <v>4.0722290000000001</v>
      </c>
      <c r="J1058">
        <v>9.6363800000000008</v>
      </c>
      <c r="K1058">
        <v>13.08395</v>
      </c>
      <c r="L1058">
        <v>3.9602450999999999</v>
      </c>
    </row>
    <row r="1059" spans="1:12" x14ac:dyDescent="0.25">
      <c r="A1059" s="1" t="s">
        <v>2111</v>
      </c>
      <c r="B1059">
        <v>1055</v>
      </c>
      <c r="C1059" t="s">
        <v>2110</v>
      </c>
      <c r="D1059" t="s">
        <v>2110</v>
      </c>
      <c r="E1059" t="s">
        <v>3221</v>
      </c>
      <c r="F1059">
        <v>9.77E-4</v>
      </c>
      <c r="G1059">
        <f t="shared" si="17"/>
        <v>0.81482558166561481</v>
      </c>
      <c r="H1059">
        <v>1.9281353000000001</v>
      </c>
      <c r="I1059">
        <v>2.3663166000000002</v>
      </c>
      <c r="J1059">
        <v>22.497150000000001</v>
      </c>
      <c r="K1059">
        <v>27.2517</v>
      </c>
      <c r="L1059">
        <v>14.32217</v>
      </c>
    </row>
    <row r="1060" spans="1:12" x14ac:dyDescent="0.25">
      <c r="A1060" s="1" t="s">
        <v>2113</v>
      </c>
      <c r="B1060">
        <v>1056</v>
      </c>
      <c r="C1060" t="s">
        <v>2112</v>
      </c>
      <c r="D1060" t="s">
        <v>2112</v>
      </c>
      <c r="E1060" t="s">
        <v>3221</v>
      </c>
      <c r="F1060">
        <v>3.7599999999999998E-4</v>
      </c>
      <c r="G1060">
        <f t="shared" si="17"/>
        <v>0.73507305316559235</v>
      </c>
      <c r="H1060">
        <v>3.2784045000000002</v>
      </c>
      <c r="I1060">
        <v>4.4599710000000004</v>
      </c>
      <c r="J1060">
        <v>6.0973100000000002</v>
      </c>
      <c r="K1060">
        <v>7.9893700000000001</v>
      </c>
      <c r="L1060">
        <v>2.2795770000000002</v>
      </c>
    </row>
    <row r="1061" spans="1:12" x14ac:dyDescent="0.25">
      <c r="A1061" s="1" t="s">
        <v>2115</v>
      </c>
      <c r="B1061">
        <v>1057</v>
      </c>
      <c r="C1061" t="s">
        <v>2114</v>
      </c>
      <c r="D1061" t="s">
        <v>2114</v>
      </c>
      <c r="E1061" t="s">
        <v>3221</v>
      </c>
      <c r="F1061">
        <v>1.0499999999999999E-3</v>
      </c>
      <c r="G1061">
        <f t="shared" si="17"/>
        <v>0.79853953236024922</v>
      </c>
      <c r="H1061">
        <v>1.9928664</v>
      </c>
      <c r="I1061">
        <v>2.4956390000000002</v>
      </c>
      <c r="J1061">
        <v>11.218075000000001</v>
      </c>
      <c r="K1061">
        <v>13.825001</v>
      </c>
      <c r="L1061">
        <v>6.7419900000000004</v>
      </c>
    </row>
    <row r="1062" spans="1:12" x14ac:dyDescent="0.25">
      <c r="A1062" s="1" t="s">
        <v>2117</v>
      </c>
      <c r="B1062">
        <v>1058</v>
      </c>
      <c r="C1062" t="s">
        <v>2116</v>
      </c>
      <c r="D1062" t="s">
        <v>2116</v>
      </c>
      <c r="E1062" t="s">
        <v>3221</v>
      </c>
      <c r="F1062">
        <v>3.2200000000000002E-3</v>
      </c>
      <c r="G1062">
        <f t="shared" si="17"/>
        <v>0.82741260763156466</v>
      </c>
      <c r="H1062">
        <v>2.4542098000000001</v>
      </c>
      <c r="I1062">
        <v>2.9661257000000001</v>
      </c>
      <c r="J1062">
        <v>17.729700000000001</v>
      </c>
      <c r="K1062">
        <v>21.863050000000001</v>
      </c>
      <c r="L1062">
        <v>8.1575849999999992</v>
      </c>
    </row>
    <row r="1063" spans="1:12" x14ac:dyDescent="0.25">
      <c r="A1063" s="1" t="s">
        <v>2119</v>
      </c>
      <c r="B1063">
        <v>1059</v>
      </c>
      <c r="C1063" t="s">
        <v>2118</v>
      </c>
      <c r="D1063" t="s">
        <v>2118</v>
      </c>
      <c r="E1063" t="s">
        <v>3221</v>
      </c>
      <c r="F1063">
        <v>3.0500000000000002E-3</v>
      </c>
      <c r="G1063">
        <f t="shared" si="17"/>
        <v>0.88335501038349673</v>
      </c>
      <c r="H1063">
        <v>1.8170738</v>
      </c>
      <c r="I1063">
        <v>2.0570141999999998</v>
      </c>
      <c r="J1063">
        <v>46.230246999999999</v>
      </c>
      <c r="K1063">
        <v>54.208046000000003</v>
      </c>
      <c r="L1063">
        <v>26.11185</v>
      </c>
    </row>
    <row r="1064" spans="1:12" x14ac:dyDescent="0.25">
      <c r="A1064" s="1" t="s">
        <v>2121</v>
      </c>
      <c r="B1064">
        <v>1060</v>
      </c>
      <c r="C1064" t="s">
        <v>2120</v>
      </c>
      <c r="D1064" t="s">
        <v>2120</v>
      </c>
      <c r="E1064" t="s">
        <v>3221</v>
      </c>
      <c r="F1064">
        <v>1.41E-3</v>
      </c>
      <c r="G1064">
        <f t="shared" si="17"/>
        <v>0.81227927657608312</v>
      </c>
      <c r="H1064">
        <v>2.4068855999999998</v>
      </c>
      <c r="I1064">
        <v>2.9631257</v>
      </c>
      <c r="J1064">
        <v>36.941451999999998</v>
      </c>
      <c r="K1064">
        <v>46.3767</v>
      </c>
      <c r="L1064">
        <v>17.265599999999999</v>
      </c>
    </row>
    <row r="1065" spans="1:12" x14ac:dyDescent="0.25">
      <c r="A1065" s="1" t="s">
        <v>2123</v>
      </c>
      <c r="B1065">
        <v>1061</v>
      </c>
      <c r="C1065" t="s">
        <v>2122</v>
      </c>
      <c r="D1065" t="s">
        <v>2122</v>
      </c>
      <c r="E1065" t="s">
        <v>3221</v>
      </c>
      <c r="F1065">
        <v>7.4399999999999998E-4</v>
      </c>
      <c r="G1065">
        <f t="shared" si="17"/>
        <v>0.61074132190609842</v>
      </c>
      <c r="H1065">
        <v>3.1822530000000002</v>
      </c>
      <c r="I1065">
        <v>5.2104759999999999</v>
      </c>
      <c r="J1065">
        <v>27.774699999999999</v>
      </c>
      <c r="K1065">
        <v>45.922849999999997</v>
      </c>
      <c r="L1065">
        <v>10.060309999999999</v>
      </c>
    </row>
    <row r="1066" spans="1:12" x14ac:dyDescent="0.25">
      <c r="A1066" s="1" t="s">
        <v>2125</v>
      </c>
      <c r="B1066">
        <v>1062</v>
      </c>
      <c r="C1066" t="s">
        <v>2124</v>
      </c>
      <c r="D1066" t="s">
        <v>2124</v>
      </c>
      <c r="E1066" t="s">
        <v>3221</v>
      </c>
      <c r="F1066">
        <v>7.3499999999999998E-4</v>
      </c>
      <c r="G1066">
        <f t="shared" si="17"/>
        <v>0.70796897102330003</v>
      </c>
      <c r="H1066">
        <v>2.2069646999999999</v>
      </c>
      <c r="I1066">
        <v>3.1173183999999998</v>
      </c>
      <c r="J1066">
        <v>20.595400000000001</v>
      </c>
      <c r="K1066">
        <v>28.524049999999999</v>
      </c>
      <c r="L1066">
        <v>11.404355000000001</v>
      </c>
    </row>
    <row r="1067" spans="1:12" x14ac:dyDescent="0.25">
      <c r="A1067" s="1" t="s">
        <v>2127</v>
      </c>
      <c r="B1067">
        <v>1063</v>
      </c>
      <c r="C1067" t="s">
        <v>2126</v>
      </c>
      <c r="D1067" t="s">
        <v>2126</v>
      </c>
      <c r="E1067" t="s">
        <v>3221</v>
      </c>
      <c r="F1067">
        <v>1.64E-3</v>
      </c>
      <c r="G1067">
        <f t="shared" si="17"/>
        <v>0.62632113501999165</v>
      </c>
      <c r="H1067">
        <v>2.9717228000000002</v>
      </c>
      <c r="I1067">
        <v>4.7447270000000001</v>
      </c>
      <c r="J1067">
        <v>17.873329999999999</v>
      </c>
      <c r="K1067">
        <v>30.150849999999998</v>
      </c>
      <c r="L1067">
        <v>6.27637</v>
      </c>
    </row>
    <row r="1068" spans="1:12" x14ac:dyDescent="0.25">
      <c r="A1068" s="1" t="s">
        <v>2129</v>
      </c>
      <c r="B1068">
        <v>1064</v>
      </c>
      <c r="C1068" t="s">
        <v>2128</v>
      </c>
      <c r="D1068" t="s">
        <v>2128</v>
      </c>
      <c r="E1068" t="s">
        <v>3221</v>
      </c>
      <c r="F1068">
        <v>1.1199999999999999E-3</v>
      </c>
      <c r="G1068">
        <f t="shared" si="17"/>
        <v>0.75519243691503002</v>
      </c>
      <c r="H1068">
        <v>1.8212284999999999</v>
      </c>
      <c r="I1068">
        <v>2.4116084999999998</v>
      </c>
      <c r="J1068">
        <v>25.540400000000002</v>
      </c>
      <c r="K1068">
        <v>33.509950000000003</v>
      </c>
      <c r="L1068">
        <v>16.800650000000001</v>
      </c>
    </row>
    <row r="1069" spans="1:12" x14ac:dyDescent="0.25">
      <c r="A1069" s="1" t="s">
        <v>2131</v>
      </c>
      <c r="B1069">
        <v>1065</v>
      </c>
      <c r="C1069" t="s">
        <v>2130</v>
      </c>
      <c r="D1069" t="s">
        <v>2130</v>
      </c>
      <c r="E1069" t="s">
        <v>3221</v>
      </c>
      <c r="F1069">
        <v>1.06E-3</v>
      </c>
      <c r="G1069">
        <f t="shared" si="17"/>
        <v>0.75737942999616059</v>
      </c>
      <c r="H1069">
        <v>1.7953306</v>
      </c>
      <c r="I1069">
        <v>2.3704507000000001</v>
      </c>
      <c r="J1069">
        <v>9.7228150000000007</v>
      </c>
      <c r="K1069">
        <v>12.923651</v>
      </c>
      <c r="L1069">
        <v>6.1088100000000001</v>
      </c>
    </row>
    <row r="1070" spans="1:12" x14ac:dyDescent="0.25">
      <c r="A1070" s="1" t="s">
        <v>2133</v>
      </c>
      <c r="B1070">
        <v>1066</v>
      </c>
      <c r="C1070" t="s">
        <v>2132</v>
      </c>
      <c r="D1070" t="s">
        <v>2132</v>
      </c>
      <c r="E1070" t="s">
        <v>3221</v>
      </c>
      <c r="F1070">
        <v>3.8400000000000001E-4</v>
      </c>
      <c r="G1070">
        <f t="shared" si="17"/>
        <v>0.74434529477589506</v>
      </c>
      <c r="H1070">
        <v>1.9190301000000001</v>
      </c>
      <c r="I1070">
        <v>2.5781450000000001</v>
      </c>
      <c r="J1070">
        <v>12.70565</v>
      </c>
      <c r="K1070">
        <v>16.935099999999998</v>
      </c>
      <c r="L1070">
        <v>7.9722204000000003</v>
      </c>
    </row>
    <row r="1071" spans="1:12" x14ac:dyDescent="0.25">
      <c r="A1071" s="1" t="s">
        <v>2135</v>
      </c>
      <c r="B1071">
        <v>1067</v>
      </c>
      <c r="C1071" t="s">
        <v>2134</v>
      </c>
      <c r="D1071" t="s">
        <v>2134</v>
      </c>
      <c r="E1071" t="s">
        <v>3221</v>
      </c>
      <c r="F1071">
        <v>1.92E-3</v>
      </c>
      <c r="G1071">
        <f t="shared" si="17"/>
        <v>0.71268513422231106</v>
      </c>
      <c r="H1071">
        <v>2.2789389999999998</v>
      </c>
      <c r="I1071">
        <v>3.1976800000000001</v>
      </c>
      <c r="J1071">
        <v>20.038499999999999</v>
      </c>
      <c r="K1071">
        <v>29.464400000000001</v>
      </c>
      <c r="L1071">
        <v>9.591685</v>
      </c>
    </row>
    <row r="1072" spans="1:12" x14ac:dyDescent="0.25">
      <c r="A1072" s="1" t="s">
        <v>2137</v>
      </c>
      <c r="B1072">
        <v>1068</v>
      </c>
      <c r="C1072" t="s">
        <v>2136</v>
      </c>
      <c r="D1072" t="s">
        <v>2136</v>
      </c>
      <c r="E1072" t="s">
        <v>3221</v>
      </c>
      <c r="F1072">
        <v>2.49E-3</v>
      </c>
      <c r="G1072">
        <f t="shared" si="17"/>
        <v>0.76821467438051916</v>
      </c>
      <c r="H1072">
        <v>1.7822045</v>
      </c>
      <c r="I1072">
        <v>2.3199302999999998</v>
      </c>
      <c r="J1072">
        <v>27.04365</v>
      </c>
      <c r="K1072">
        <v>35.385596999999997</v>
      </c>
      <c r="L1072">
        <v>17.485900000000001</v>
      </c>
    </row>
    <row r="1073" spans="1:12" x14ac:dyDescent="0.25">
      <c r="A1073" s="1" t="s">
        <v>2139</v>
      </c>
      <c r="B1073">
        <v>1069</v>
      </c>
      <c r="C1073" t="s">
        <v>2138</v>
      </c>
      <c r="D1073" t="s">
        <v>2138</v>
      </c>
      <c r="E1073" t="s">
        <v>3221</v>
      </c>
      <c r="F1073">
        <v>1.7399999999999999E-2</v>
      </c>
      <c r="G1073">
        <f t="shared" si="17"/>
        <v>0.6947368289364434</v>
      </c>
      <c r="H1073">
        <v>4.4426269999999999</v>
      </c>
      <c r="I1073">
        <v>6.3946905000000003</v>
      </c>
      <c r="J1073">
        <v>6.484845</v>
      </c>
      <c r="K1073">
        <v>9.3257049999999992</v>
      </c>
      <c r="L1073">
        <v>1.8283149999999999</v>
      </c>
    </row>
    <row r="1074" spans="1:12" x14ac:dyDescent="0.25">
      <c r="A1074" s="1" t="s">
        <v>2141</v>
      </c>
      <c r="B1074">
        <v>1070</v>
      </c>
      <c r="C1074" t="s">
        <v>2140</v>
      </c>
      <c r="D1074" t="s">
        <v>2140</v>
      </c>
      <c r="E1074" t="s">
        <v>3221</v>
      </c>
      <c r="F1074">
        <v>2.4199999999999999E-2</v>
      </c>
      <c r="G1074">
        <f t="shared" si="17"/>
        <v>0.8544573363771707</v>
      </c>
      <c r="H1074">
        <v>2.0151374</v>
      </c>
      <c r="I1074">
        <v>2.3583826999999999</v>
      </c>
      <c r="J1074">
        <v>168.04485</v>
      </c>
      <c r="K1074">
        <v>195.59954999999999</v>
      </c>
      <c r="L1074">
        <v>124.46814999999999</v>
      </c>
    </row>
    <row r="1075" spans="1:12" x14ac:dyDescent="0.25">
      <c r="A1075" s="1" t="s">
        <v>2143</v>
      </c>
      <c r="B1075">
        <v>1071</v>
      </c>
      <c r="C1075" t="s">
        <v>2142</v>
      </c>
      <c r="D1075" t="s">
        <v>2142</v>
      </c>
      <c r="E1075" t="s">
        <v>3221</v>
      </c>
      <c r="F1075">
        <v>1.1900000000000001E-2</v>
      </c>
      <c r="G1075">
        <f t="shared" si="17"/>
        <v>0.74013412783375443</v>
      </c>
      <c r="H1075">
        <v>2.7976340999999998</v>
      </c>
      <c r="I1075">
        <v>3.7799014999999998</v>
      </c>
      <c r="J1075">
        <v>15.943149999999999</v>
      </c>
      <c r="K1075">
        <v>21.604800999999998</v>
      </c>
      <c r="L1075">
        <v>6.4328900000000004</v>
      </c>
    </row>
    <row r="1076" spans="1:12" x14ac:dyDescent="0.25">
      <c r="A1076" s="1" t="s">
        <v>2145</v>
      </c>
      <c r="B1076">
        <v>1072</v>
      </c>
      <c r="C1076" t="s">
        <v>2144</v>
      </c>
      <c r="D1076" t="s">
        <v>2144</v>
      </c>
      <c r="E1076" t="s">
        <v>3221</v>
      </c>
      <c r="F1076">
        <v>1.4999999999999999E-2</v>
      </c>
      <c r="G1076">
        <f t="shared" si="17"/>
        <v>0.84439816581954241</v>
      </c>
      <c r="H1076">
        <v>1.9825660000000001</v>
      </c>
      <c r="I1076">
        <v>2.3479041999999999</v>
      </c>
      <c r="J1076">
        <v>12.978149999999999</v>
      </c>
      <c r="K1076">
        <v>15.4534</v>
      </c>
      <c r="L1076">
        <v>7.4258649999999999</v>
      </c>
    </row>
    <row r="1077" spans="1:12" x14ac:dyDescent="0.25">
      <c r="A1077" s="1" t="s">
        <v>2147</v>
      </c>
      <c r="B1077">
        <v>1073</v>
      </c>
      <c r="C1077" t="s">
        <v>2146</v>
      </c>
      <c r="D1077" t="s">
        <v>2146</v>
      </c>
      <c r="E1077" t="s">
        <v>3221</v>
      </c>
      <c r="F1077">
        <v>6.94E-3</v>
      </c>
      <c r="G1077">
        <f t="shared" si="17"/>
        <v>0.70618610944272664</v>
      </c>
      <c r="H1077">
        <v>2.7124898000000002</v>
      </c>
      <c r="I1077">
        <v>3.8410410000000001</v>
      </c>
      <c r="J1077">
        <v>94.264349999999993</v>
      </c>
      <c r="K1077">
        <v>133.126</v>
      </c>
      <c r="L1077">
        <v>41.606050000000003</v>
      </c>
    </row>
    <row r="1078" spans="1:12" x14ac:dyDescent="0.25">
      <c r="A1078" s="1" t="s">
        <v>2149</v>
      </c>
      <c r="B1078">
        <v>1074</v>
      </c>
      <c r="C1078" t="s">
        <v>2148</v>
      </c>
      <c r="D1078" t="s">
        <v>2148</v>
      </c>
      <c r="E1078" t="s">
        <v>3221</v>
      </c>
      <c r="F1078">
        <v>4.3400000000000001E-3</v>
      </c>
      <c r="G1078">
        <f t="shared" si="17"/>
        <v>0.72684965460756745</v>
      </c>
      <c r="H1078">
        <v>2.3606296000000002</v>
      </c>
      <c r="I1078">
        <v>3.2477550000000002</v>
      </c>
      <c r="J1078">
        <v>6.8978700000000002</v>
      </c>
      <c r="K1078">
        <v>9.5366049999999998</v>
      </c>
      <c r="L1078">
        <v>3.6998199999999999</v>
      </c>
    </row>
    <row r="1079" spans="1:12" x14ac:dyDescent="0.25">
      <c r="A1079" s="1" t="s">
        <v>2151</v>
      </c>
      <c r="B1079">
        <v>1075</v>
      </c>
      <c r="C1079" t="s">
        <v>2150</v>
      </c>
      <c r="D1079" t="s">
        <v>2150</v>
      </c>
      <c r="E1079" t="s">
        <v>3221</v>
      </c>
      <c r="F1079">
        <v>4.1000000000000003E-3</v>
      </c>
      <c r="G1079">
        <f t="shared" si="17"/>
        <v>0.7414283877008303</v>
      </c>
      <c r="H1079">
        <v>2.3094437000000001</v>
      </c>
      <c r="I1079">
        <v>3.1148574</v>
      </c>
      <c r="J1079">
        <v>13.795249999999999</v>
      </c>
      <c r="K1079">
        <v>18.504149999999999</v>
      </c>
      <c r="L1079">
        <v>6.8246250000000002</v>
      </c>
    </row>
    <row r="1080" spans="1:12" x14ac:dyDescent="0.25">
      <c r="A1080" t="s">
        <v>3229</v>
      </c>
      <c r="B1080">
        <v>1076</v>
      </c>
      <c r="C1080" t="s">
        <v>2152</v>
      </c>
      <c r="D1080" t="s">
        <v>2152</v>
      </c>
      <c r="E1080" t="s">
        <v>3221</v>
      </c>
      <c r="F1080">
        <v>7.2899999999999996E-3</v>
      </c>
      <c r="G1080">
        <f t="shared" si="17"/>
        <v>0.72219404641414753</v>
      </c>
      <c r="H1080">
        <v>2.2191361999999999</v>
      </c>
      <c r="I1080">
        <v>3.0727699999999998</v>
      </c>
      <c r="J1080">
        <v>64.892150000000001</v>
      </c>
      <c r="K1080">
        <v>89.159499999999994</v>
      </c>
      <c r="L1080">
        <v>31.109348000000001</v>
      </c>
    </row>
    <row r="1081" spans="1:12" x14ac:dyDescent="0.25">
      <c r="A1081" s="1" t="s">
        <v>2154</v>
      </c>
      <c r="B1081">
        <v>1077</v>
      </c>
      <c r="C1081" t="s">
        <v>2153</v>
      </c>
      <c r="D1081" t="s">
        <v>2153</v>
      </c>
      <c r="E1081" t="s">
        <v>3221</v>
      </c>
      <c r="F1081">
        <v>7.8799999999999999E-3</v>
      </c>
      <c r="G1081">
        <f t="shared" si="17"/>
        <v>0.71767525804251375</v>
      </c>
      <c r="H1081">
        <v>1.9583466</v>
      </c>
      <c r="I1081">
        <v>2.7287363999999998</v>
      </c>
      <c r="J1081">
        <v>38.412950000000002</v>
      </c>
      <c r="K1081">
        <v>53.834099999999999</v>
      </c>
      <c r="L1081">
        <v>22.691749999999999</v>
      </c>
    </row>
    <row r="1082" spans="1:12" x14ac:dyDescent="0.25">
      <c r="A1082" s="1" t="s">
        <v>2156</v>
      </c>
      <c r="B1082">
        <v>1078</v>
      </c>
      <c r="C1082" t="s">
        <v>2155</v>
      </c>
      <c r="D1082" t="s">
        <v>2155</v>
      </c>
      <c r="E1082" t="s">
        <v>3221</v>
      </c>
      <c r="F1082">
        <v>7.1199999999999996E-3</v>
      </c>
      <c r="G1082">
        <f t="shared" si="17"/>
        <v>0.76278958751153392</v>
      </c>
      <c r="H1082">
        <v>1.8343891999999999</v>
      </c>
      <c r="I1082">
        <v>2.4048430000000001</v>
      </c>
      <c r="J1082">
        <v>5.5997450000000004</v>
      </c>
      <c r="K1082">
        <v>7.3324547000000004</v>
      </c>
      <c r="L1082">
        <v>3.538405</v>
      </c>
    </row>
    <row r="1083" spans="1:12" x14ac:dyDescent="0.25">
      <c r="A1083" s="1" t="s">
        <v>2158</v>
      </c>
      <c r="B1083">
        <v>1079</v>
      </c>
      <c r="C1083" t="s">
        <v>2157</v>
      </c>
      <c r="D1083" t="s">
        <v>2157</v>
      </c>
      <c r="E1083" t="s">
        <v>3221</v>
      </c>
      <c r="F1083">
        <v>7.7099999999999998E-3</v>
      </c>
      <c r="G1083">
        <f t="shared" si="17"/>
        <v>0.70575899445544488</v>
      </c>
      <c r="H1083">
        <v>1.8949971999999999</v>
      </c>
      <c r="I1083">
        <v>2.6850486</v>
      </c>
      <c r="J1083">
        <v>22.808551999999999</v>
      </c>
      <c r="K1083">
        <v>32.253700000000002</v>
      </c>
      <c r="L1083">
        <v>13.96105</v>
      </c>
    </row>
    <row r="1084" spans="1:12" x14ac:dyDescent="0.25">
      <c r="A1084" s="1" t="s">
        <v>2160</v>
      </c>
      <c r="B1084">
        <v>1080</v>
      </c>
      <c r="C1084" t="s">
        <v>2159</v>
      </c>
      <c r="D1084" t="s">
        <v>2159</v>
      </c>
      <c r="E1084" t="s">
        <v>3221</v>
      </c>
      <c r="F1084">
        <v>6.1900000000000002E-3</v>
      </c>
      <c r="G1084">
        <f t="shared" si="17"/>
        <v>0.73195895157691682</v>
      </c>
      <c r="H1084">
        <v>1.7876105</v>
      </c>
      <c r="I1084">
        <v>2.4422277999999999</v>
      </c>
      <c r="J1084">
        <v>18.366001000000001</v>
      </c>
      <c r="K1084">
        <v>25.42775</v>
      </c>
      <c r="L1084">
        <v>11.7506</v>
      </c>
    </row>
    <row r="1085" spans="1:12" x14ac:dyDescent="0.25">
      <c r="A1085" s="1" t="s">
        <v>2162</v>
      </c>
      <c r="B1085">
        <v>1081</v>
      </c>
      <c r="C1085" t="s">
        <v>2161</v>
      </c>
      <c r="D1085" t="s">
        <v>2161</v>
      </c>
      <c r="E1085" t="s">
        <v>3221</v>
      </c>
      <c r="F1085">
        <v>1.38E-2</v>
      </c>
      <c r="G1085">
        <f t="shared" si="17"/>
        <v>0.73096253284437607</v>
      </c>
      <c r="H1085">
        <v>2.2099823999999999</v>
      </c>
      <c r="I1085">
        <v>3.0233867000000001</v>
      </c>
      <c r="J1085">
        <v>217.70084</v>
      </c>
      <c r="K1085">
        <v>337.24599999999998</v>
      </c>
      <c r="L1085">
        <v>107.52670000000001</v>
      </c>
    </row>
    <row r="1086" spans="1:12" x14ac:dyDescent="0.25">
      <c r="A1086" s="1" t="s">
        <v>2164</v>
      </c>
      <c r="B1086">
        <v>1082</v>
      </c>
      <c r="C1086" t="s">
        <v>2163</v>
      </c>
      <c r="D1086" t="s">
        <v>2163</v>
      </c>
      <c r="E1086" t="s">
        <v>3221</v>
      </c>
      <c r="F1086">
        <v>1.03E-2</v>
      </c>
      <c r="G1086">
        <f t="shared" si="17"/>
        <v>0.82290769410541187</v>
      </c>
      <c r="H1086">
        <v>1.6570582</v>
      </c>
      <c r="I1086">
        <v>2.0136623</v>
      </c>
      <c r="J1086">
        <v>14.65085</v>
      </c>
      <c r="K1086">
        <v>18.459</v>
      </c>
      <c r="L1086">
        <v>9.8944644999999998</v>
      </c>
    </row>
    <row r="1087" spans="1:12" x14ac:dyDescent="0.25">
      <c r="A1087" s="1" t="s">
        <v>2166</v>
      </c>
      <c r="B1087">
        <v>1083</v>
      </c>
      <c r="C1087" t="s">
        <v>2165</v>
      </c>
      <c r="D1087" t="s">
        <v>2165</v>
      </c>
      <c r="E1087" t="s">
        <v>3221</v>
      </c>
      <c r="F1087">
        <v>1.9900000000000001E-2</v>
      </c>
      <c r="G1087">
        <f t="shared" si="17"/>
        <v>0.80921711671705698</v>
      </c>
      <c r="H1087">
        <v>1.6632015</v>
      </c>
      <c r="I1087">
        <v>2.0553216999999999</v>
      </c>
      <c r="J1087">
        <v>33.724049999999998</v>
      </c>
      <c r="K1087">
        <v>43.633904000000001</v>
      </c>
      <c r="L1087">
        <v>22.784549999999999</v>
      </c>
    </row>
    <row r="1088" spans="1:12" x14ac:dyDescent="0.25">
      <c r="A1088" s="1" t="s">
        <v>2168</v>
      </c>
      <c r="B1088">
        <v>1084</v>
      </c>
      <c r="C1088" t="s">
        <v>2167</v>
      </c>
      <c r="D1088" t="s">
        <v>2167</v>
      </c>
      <c r="E1088" t="s">
        <v>3221</v>
      </c>
      <c r="F1088">
        <v>1.3599999999999999E-2</v>
      </c>
      <c r="G1088">
        <f t="shared" si="17"/>
        <v>0.68844542309905421</v>
      </c>
      <c r="H1088">
        <v>2.1240459999999999</v>
      </c>
      <c r="I1088">
        <v>3.0852786999999999</v>
      </c>
      <c r="J1088">
        <v>43.958350000000003</v>
      </c>
      <c r="K1088">
        <v>69.360399999999998</v>
      </c>
      <c r="L1088">
        <v>22.923500000000001</v>
      </c>
    </row>
    <row r="1089" spans="1:12" x14ac:dyDescent="0.25">
      <c r="A1089" s="1" t="s">
        <v>2170</v>
      </c>
      <c r="B1089">
        <v>1085</v>
      </c>
      <c r="C1089" t="s">
        <v>2169</v>
      </c>
      <c r="D1089" t="s">
        <v>2169</v>
      </c>
      <c r="E1089" t="s">
        <v>3221</v>
      </c>
      <c r="F1089">
        <v>1.14E-2</v>
      </c>
      <c r="G1089">
        <f t="shared" si="17"/>
        <v>0.76590005238907433</v>
      </c>
      <c r="H1089">
        <v>1.6939569999999999</v>
      </c>
      <c r="I1089">
        <v>2.2117206999999999</v>
      </c>
      <c r="J1089">
        <v>15.163650000000001</v>
      </c>
      <c r="K1089">
        <v>19.3292</v>
      </c>
      <c r="L1089">
        <v>10.720470000000001</v>
      </c>
    </row>
    <row r="1090" spans="1:12" x14ac:dyDescent="0.25">
      <c r="A1090" s="1" t="s">
        <v>2172</v>
      </c>
      <c r="B1090">
        <v>1086</v>
      </c>
      <c r="C1090" t="s">
        <v>2171</v>
      </c>
      <c r="D1090" t="s">
        <v>2171</v>
      </c>
      <c r="E1090" t="s">
        <v>3221</v>
      </c>
      <c r="F1090">
        <v>9.3699999999999999E-3</v>
      </c>
      <c r="G1090">
        <f t="shared" si="17"/>
        <v>0.76127093618649155</v>
      </c>
      <c r="H1090">
        <v>1.8924791999999999</v>
      </c>
      <c r="I1090">
        <v>2.4859469999999999</v>
      </c>
      <c r="J1090">
        <v>8.3831159999999993</v>
      </c>
      <c r="K1090">
        <v>11.10957</v>
      </c>
      <c r="L1090">
        <v>5.1334895999999999</v>
      </c>
    </row>
    <row r="1091" spans="1:12" x14ac:dyDescent="0.25">
      <c r="A1091" s="1" t="s">
        <v>2174</v>
      </c>
      <c r="B1091">
        <v>1087</v>
      </c>
      <c r="C1091" t="s">
        <v>2173</v>
      </c>
      <c r="D1091" t="s">
        <v>2173</v>
      </c>
      <c r="E1091" t="s">
        <v>3221</v>
      </c>
      <c r="F1091">
        <v>2.18E-2</v>
      </c>
      <c r="G1091">
        <f t="shared" si="17"/>
        <v>0.63183253120595395</v>
      </c>
      <c r="H1091">
        <v>1.885311</v>
      </c>
      <c r="I1091">
        <v>2.9838776999999999</v>
      </c>
      <c r="J1091">
        <v>5.2212553000000002</v>
      </c>
      <c r="K1091">
        <v>8.1118109999999994</v>
      </c>
      <c r="L1091">
        <v>3.3182250999999998</v>
      </c>
    </row>
    <row r="1092" spans="1:12" x14ac:dyDescent="0.25">
      <c r="A1092" s="1" t="s">
        <v>2176</v>
      </c>
      <c r="B1092">
        <v>1088</v>
      </c>
      <c r="C1092" t="s">
        <v>2175</v>
      </c>
      <c r="D1092" t="s">
        <v>2175</v>
      </c>
      <c r="E1092" t="s">
        <v>3221</v>
      </c>
      <c r="F1092">
        <v>2.8799999999999999E-2</v>
      </c>
      <c r="G1092">
        <f t="shared" si="17"/>
        <v>0.72034799922725878</v>
      </c>
      <c r="H1092">
        <v>1.5291779999999999</v>
      </c>
      <c r="I1092">
        <v>2.1228322999999998</v>
      </c>
      <c r="J1092">
        <v>1119.1741</v>
      </c>
      <c r="K1092">
        <v>1624.635</v>
      </c>
      <c r="L1092">
        <v>825.51549999999997</v>
      </c>
    </row>
    <row r="1093" spans="1:12" x14ac:dyDescent="0.25">
      <c r="A1093" s="1" t="s">
        <v>2178</v>
      </c>
      <c r="B1093">
        <v>1089</v>
      </c>
      <c r="C1093" t="s">
        <v>2177</v>
      </c>
      <c r="D1093" t="s">
        <v>2177</v>
      </c>
      <c r="E1093" t="s">
        <v>3221</v>
      </c>
      <c r="F1093">
        <v>3.1E-2</v>
      </c>
      <c r="G1093">
        <f t="shared" si="17"/>
        <v>0.69871601659082305</v>
      </c>
      <c r="H1093">
        <v>1.6231644000000001</v>
      </c>
      <c r="I1093">
        <v>2.3230673999999998</v>
      </c>
      <c r="J1093">
        <v>35.574100000000001</v>
      </c>
      <c r="K1093">
        <v>51.338450000000002</v>
      </c>
      <c r="L1093">
        <v>25.590350999999998</v>
      </c>
    </row>
    <row r="1094" spans="1:12" x14ac:dyDescent="0.25">
      <c r="A1094" s="1" t="s">
        <v>2180</v>
      </c>
      <c r="B1094">
        <v>1090</v>
      </c>
      <c r="C1094" t="s">
        <v>2179</v>
      </c>
      <c r="D1094" t="s">
        <v>2179</v>
      </c>
      <c r="E1094" t="s">
        <v>3221</v>
      </c>
      <c r="F1094">
        <v>2.7799999999999998E-2</v>
      </c>
      <c r="G1094">
        <f t="shared" ref="G1094:G1157" si="18">H1094/I1094</f>
        <v>0.7334605171197075</v>
      </c>
      <c r="H1094">
        <v>1.5546500999999999</v>
      </c>
      <c r="I1094">
        <v>2.1196098000000001</v>
      </c>
      <c r="J1094">
        <v>40.859650000000002</v>
      </c>
      <c r="K1094">
        <v>58.360100000000003</v>
      </c>
      <c r="L1094">
        <v>29.597649000000001</v>
      </c>
    </row>
    <row r="1095" spans="1:12" x14ac:dyDescent="0.25">
      <c r="A1095" s="1" t="s">
        <v>2182</v>
      </c>
      <c r="B1095">
        <v>1091</v>
      </c>
      <c r="C1095" t="s">
        <v>2181</v>
      </c>
      <c r="D1095" t="s">
        <v>2181</v>
      </c>
      <c r="E1095" t="s">
        <v>3221</v>
      </c>
      <c r="F1095">
        <v>2.3699999999999999E-2</v>
      </c>
      <c r="G1095">
        <f t="shared" si="18"/>
        <v>0.67187497056191414</v>
      </c>
      <c r="H1095">
        <v>1.7117492999999999</v>
      </c>
      <c r="I1095">
        <v>2.54772</v>
      </c>
      <c r="J1095">
        <v>11.37143</v>
      </c>
      <c r="K1095">
        <v>16.081500999999999</v>
      </c>
      <c r="L1095">
        <v>7.9956100000000001</v>
      </c>
    </row>
    <row r="1096" spans="1:12" x14ac:dyDescent="0.25">
      <c r="A1096" s="1" t="s">
        <v>2184</v>
      </c>
      <c r="B1096">
        <v>1092</v>
      </c>
      <c r="C1096" t="s">
        <v>2183</v>
      </c>
      <c r="D1096" t="s">
        <v>2183</v>
      </c>
      <c r="E1096" t="s">
        <v>3221</v>
      </c>
      <c r="F1096">
        <v>2.0400000000000001E-2</v>
      </c>
      <c r="G1096">
        <f t="shared" si="18"/>
        <v>0.69068079270506721</v>
      </c>
      <c r="H1096">
        <v>1.719562</v>
      </c>
      <c r="I1096">
        <v>2.4896623999999998</v>
      </c>
      <c r="J1096">
        <v>5.0686799999999996</v>
      </c>
      <c r="K1096">
        <v>7.2267549999999998</v>
      </c>
      <c r="L1096">
        <v>3.4917997999999999</v>
      </c>
    </row>
    <row r="1097" spans="1:12" x14ac:dyDescent="0.25">
      <c r="A1097" s="1" t="s">
        <v>2186</v>
      </c>
      <c r="B1097">
        <v>1093</v>
      </c>
      <c r="C1097" t="s">
        <v>2185</v>
      </c>
      <c r="D1097" t="s">
        <v>2185</v>
      </c>
      <c r="E1097" t="s">
        <v>3221</v>
      </c>
      <c r="F1097">
        <v>1.9E-2</v>
      </c>
      <c r="G1097">
        <f t="shared" si="18"/>
        <v>0.72518541116117163</v>
      </c>
      <c r="H1097">
        <v>1.5845951</v>
      </c>
      <c r="I1097">
        <v>2.1850896</v>
      </c>
      <c r="J1097">
        <v>143.93810999999999</v>
      </c>
      <c r="K1097">
        <v>174.53</v>
      </c>
      <c r="L1097">
        <v>115.67834999999999</v>
      </c>
    </row>
    <row r="1098" spans="1:12" x14ac:dyDescent="0.25">
      <c r="A1098" s="1" t="s">
        <v>2188</v>
      </c>
      <c r="B1098">
        <v>1094</v>
      </c>
      <c r="C1098" t="s">
        <v>2187</v>
      </c>
      <c r="D1098" t="s">
        <v>2187</v>
      </c>
      <c r="E1098" t="s">
        <v>3221</v>
      </c>
      <c r="F1098">
        <v>4.3099999999999999E-2</v>
      </c>
      <c r="G1098">
        <f t="shared" si="18"/>
        <v>0.69935977500568292</v>
      </c>
      <c r="H1098">
        <v>1.9111591999999999</v>
      </c>
      <c r="I1098">
        <v>2.7327268</v>
      </c>
      <c r="J1098">
        <v>4.1841249999999999</v>
      </c>
      <c r="K1098">
        <v>5.3103952000000003</v>
      </c>
      <c r="L1098">
        <v>2.7388499999999998</v>
      </c>
    </row>
    <row r="1099" spans="1:12" x14ac:dyDescent="0.25">
      <c r="A1099" s="1" t="s">
        <v>2190</v>
      </c>
      <c r="B1099">
        <v>1095</v>
      </c>
      <c r="C1099" t="s">
        <v>2189</v>
      </c>
      <c r="D1099" t="s">
        <v>2189</v>
      </c>
      <c r="E1099" t="s">
        <v>3221</v>
      </c>
      <c r="F1099">
        <v>4.1799999999999997E-2</v>
      </c>
      <c r="G1099">
        <f t="shared" si="18"/>
        <v>0.7365921851258449</v>
      </c>
      <c r="H1099">
        <v>1.7095020000000001</v>
      </c>
      <c r="I1099">
        <v>2.3208256</v>
      </c>
      <c r="J1099">
        <v>15.08395</v>
      </c>
      <c r="K1099">
        <v>19.720600000000001</v>
      </c>
      <c r="L1099">
        <v>10.52059</v>
      </c>
    </row>
    <row r="1100" spans="1:12" x14ac:dyDescent="0.25">
      <c r="A1100" s="1" t="s">
        <v>2192</v>
      </c>
      <c r="B1100">
        <v>1096</v>
      </c>
      <c r="C1100" t="s">
        <v>2191</v>
      </c>
      <c r="D1100" t="s">
        <v>2191</v>
      </c>
      <c r="E1100" t="s">
        <v>3221</v>
      </c>
      <c r="F1100">
        <v>4.2700000000000002E-2</v>
      </c>
      <c r="G1100">
        <f t="shared" si="18"/>
        <v>0.75653150729221941</v>
      </c>
      <c r="H1100">
        <v>1.6716124999999999</v>
      </c>
      <c r="I1100">
        <v>2.2095742</v>
      </c>
      <c r="J1100">
        <v>12.25705</v>
      </c>
      <c r="K1100">
        <v>16.7866</v>
      </c>
      <c r="L1100">
        <v>8.4464550000000003</v>
      </c>
    </row>
    <row r="1101" spans="1:12" x14ac:dyDescent="0.25">
      <c r="A1101" s="1" t="s">
        <v>2194</v>
      </c>
      <c r="B1101">
        <v>1097</v>
      </c>
      <c r="C1101" t="s">
        <v>2193</v>
      </c>
      <c r="D1101" t="s">
        <v>2193</v>
      </c>
      <c r="E1101" t="s">
        <v>3221</v>
      </c>
      <c r="F1101">
        <v>1.6199999999999999E-2</v>
      </c>
      <c r="G1101">
        <f t="shared" si="18"/>
        <v>0.72612011527305165</v>
      </c>
      <c r="H1101">
        <v>1.8046004</v>
      </c>
      <c r="I1101">
        <v>2.4852642999999999</v>
      </c>
      <c r="J1101">
        <v>24.260947999999999</v>
      </c>
      <c r="K1101">
        <v>31.557148000000002</v>
      </c>
      <c r="L1101">
        <v>16.754059999999999</v>
      </c>
    </row>
    <row r="1102" spans="1:12" x14ac:dyDescent="0.25">
      <c r="A1102" s="1" t="s">
        <v>2196</v>
      </c>
      <c r="B1102">
        <v>1098</v>
      </c>
      <c r="C1102" t="s">
        <v>2195</v>
      </c>
      <c r="D1102" t="s">
        <v>2195</v>
      </c>
      <c r="E1102" t="s">
        <v>3221</v>
      </c>
      <c r="F1102">
        <v>8.9599999999999992E-3</v>
      </c>
      <c r="G1102">
        <f t="shared" si="18"/>
        <v>0.73979155326969115</v>
      </c>
      <c r="H1102">
        <v>1.7141571</v>
      </c>
      <c r="I1102">
        <v>2.3170812000000001</v>
      </c>
      <c r="J1102">
        <v>100.5057</v>
      </c>
      <c r="K1102">
        <v>142.14814999999999</v>
      </c>
      <c r="L1102">
        <v>64.712699999999998</v>
      </c>
    </row>
    <row r="1103" spans="1:12" x14ac:dyDescent="0.25">
      <c r="A1103" s="1" t="s">
        <v>2198</v>
      </c>
      <c r="B1103">
        <v>1099</v>
      </c>
      <c r="C1103" t="s">
        <v>2197</v>
      </c>
      <c r="D1103" t="s">
        <v>2197</v>
      </c>
      <c r="E1103" t="s">
        <v>3221</v>
      </c>
      <c r="F1103">
        <v>9.2099999999999994E-3</v>
      </c>
      <c r="G1103">
        <f t="shared" si="18"/>
        <v>0.73508473762509052</v>
      </c>
      <c r="H1103">
        <v>1.6826182999999999</v>
      </c>
      <c r="I1103">
        <v>2.2890126999999998</v>
      </c>
      <c r="J1103">
        <v>13.217250999999999</v>
      </c>
      <c r="K1103">
        <v>17.899601000000001</v>
      </c>
      <c r="L1103">
        <v>9.2682199999999995</v>
      </c>
    </row>
    <row r="1104" spans="1:12" x14ac:dyDescent="0.25">
      <c r="A1104" s="1" t="s">
        <v>2200</v>
      </c>
      <c r="B1104">
        <v>1100</v>
      </c>
      <c r="C1104" t="s">
        <v>2199</v>
      </c>
      <c r="D1104" t="s">
        <v>2199</v>
      </c>
      <c r="E1104" t="s">
        <v>3221</v>
      </c>
      <c r="F1104">
        <v>1.9099999999999999E-2</v>
      </c>
      <c r="G1104">
        <f t="shared" si="18"/>
        <v>0.72895975730973617</v>
      </c>
      <c r="H1104">
        <v>1.7096369</v>
      </c>
      <c r="I1104">
        <v>2.3453103999999998</v>
      </c>
      <c r="J1104">
        <v>11.753995</v>
      </c>
      <c r="K1104">
        <v>14.676515999999999</v>
      </c>
      <c r="L1104">
        <v>8.5148539999999997</v>
      </c>
    </row>
    <row r="1105" spans="1:12" x14ac:dyDescent="0.25">
      <c r="A1105" s="1" t="s">
        <v>2202</v>
      </c>
      <c r="B1105">
        <v>1101</v>
      </c>
      <c r="C1105" t="s">
        <v>2201</v>
      </c>
      <c r="D1105" t="s">
        <v>2201</v>
      </c>
      <c r="E1105" t="s">
        <v>3221</v>
      </c>
      <c r="F1105">
        <v>1.1000000000000001E-3</v>
      </c>
      <c r="G1105">
        <f t="shared" si="18"/>
        <v>0.69107859303735886</v>
      </c>
      <c r="H1105">
        <v>1.9870938</v>
      </c>
      <c r="I1105">
        <v>2.8753514</v>
      </c>
      <c r="J1105">
        <v>24.873100000000001</v>
      </c>
      <c r="K1105">
        <v>37.190150000000003</v>
      </c>
      <c r="L1105">
        <v>13.583940500000001</v>
      </c>
    </row>
    <row r="1106" spans="1:12" x14ac:dyDescent="0.25">
      <c r="A1106" s="1" t="s">
        <v>2204</v>
      </c>
      <c r="B1106">
        <v>1102</v>
      </c>
      <c r="C1106" t="s">
        <v>2203</v>
      </c>
      <c r="D1106" t="s">
        <v>2203</v>
      </c>
      <c r="E1106" t="s">
        <v>3221</v>
      </c>
      <c r="F1106">
        <v>1.17E-3</v>
      </c>
      <c r="G1106">
        <f t="shared" si="18"/>
        <v>0.62688322724328571</v>
      </c>
      <c r="H1106">
        <v>2.2108324000000001</v>
      </c>
      <c r="I1106">
        <v>3.5267053000000002</v>
      </c>
      <c r="J1106">
        <v>18.480404</v>
      </c>
      <c r="K1106">
        <v>27.69171</v>
      </c>
      <c r="L1106">
        <v>10.922855</v>
      </c>
    </row>
    <row r="1107" spans="1:12" x14ac:dyDescent="0.25">
      <c r="A1107" s="1" t="s">
        <v>2206</v>
      </c>
      <c r="B1107">
        <v>1103</v>
      </c>
      <c r="C1107" t="s">
        <v>2205</v>
      </c>
      <c r="D1107" t="s">
        <v>2205</v>
      </c>
      <c r="E1107" t="s">
        <v>3221</v>
      </c>
      <c r="F1107">
        <v>1.58E-3</v>
      </c>
      <c r="G1107">
        <f t="shared" si="18"/>
        <v>0.77237898038893615</v>
      </c>
      <c r="H1107">
        <v>1.6100806000000001</v>
      </c>
      <c r="I1107">
        <v>2.0845733000000002</v>
      </c>
      <c r="J1107">
        <v>10.735115</v>
      </c>
      <c r="K1107">
        <v>13.6797</v>
      </c>
      <c r="L1107">
        <v>8.1709949999999996</v>
      </c>
    </row>
    <row r="1108" spans="1:12" x14ac:dyDescent="0.25">
      <c r="A1108" s="1" t="s">
        <v>2208</v>
      </c>
      <c r="B1108">
        <v>1104</v>
      </c>
      <c r="C1108" t="s">
        <v>2207</v>
      </c>
      <c r="D1108" t="s">
        <v>2207</v>
      </c>
      <c r="E1108" t="s">
        <v>3221</v>
      </c>
      <c r="F1108">
        <v>3.7200000000000002E-3</v>
      </c>
      <c r="G1108">
        <f t="shared" si="18"/>
        <v>0.71894280070999372</v>
      </c>
      <c r="H1108">
        <v>1.8820673000000001</v>
      </c>
      <c r="I1108">
        <v>2.6178262000000001</v>
      </c>
      <c r="J1108">
        <v>15.522130000000001</v>
      </c>
      <c r="K1108">
        <v>20.461449999999999</v>
      </c>
      <c r="L1108">
        <v>10.53481</v>
      </c>
    </row>
    <row r="1109" spans="1:12" x14ac:dyDescent="0.25">
      <c r="A1109" s="1" t="s">
        <v>2210</v>
      </c>
      <c r="B1109">
        <v>1105</v>
      </c>
      <c r="C1109" t="s">
        <v>2209</v>
      </c>
      <c r="D1109" t="s">
        <v>2209</v>
      </c>
      <c r="E1109" t="s">
        <v>3221</v>
      </c>
      <c r="F1109">
        <v>2.5000000000000001E-3</v>
      </c>
      <c r="G1109">
        <f t="shared" si="18"/>
        <v>0.69938585134058395</v>
      </c>
      <c r="H1109">
        <v>1.8625011</v>
      </c>
      <c r="I1109">
        <v>2.6630522999999999</v>
      </c>
      <c r="J1109">
        <v>6.5889049999999996</v>
      </c>
      <c r="K1109">
        <v>9.4301899999999996</v>
      </c>
      <c r="L1109">
        <v>4.1202649999999998</v>
      </c>
    </row>
    <row r="1110" spans="1:12" x14ac:dyDescent="0.25">
      <c r="A1110" s="1" t="s">
        <v>2212</v>
      </c>
      <c r="B1110">
        <v>1106</v>
      </c>
      <c r="C1110" t="s">
        <v>2211</v>
      </c>
      <c r="D1110" t="s">
        <v>2211</v>
      </c>
      <c r="E1110" t="s">
        <v>3221</v>
      </c>
      <c r="F1110">
        <v>3.9699999999999996E-3</v>
      </c>
      <c r="G1110">
        <f t="shared" si="18"/>
        <v>0.71415687009922879</v>
      </c>
      <c r="H1110">
        <v>1.8302308</v>
      </c>
      <c r="I1110">
        <v>2.5627854000000001</v>
      </c>
      <c r="J1110">
        <v>3.6387399999999999</v>
      </c>
      <c r="K1110">
        <v>5.0186450000000002</v>
      </c>
      <c r="L1110">
        <v>2.4381499999999998</v>
      </c>
    </row>
    <row r="1111" spans="1:12" x14ac:dyDescent="0.25">
      <c r="A1111" s="1" t="s">
        <v>2214</v>
      </c>
      <c r="B1111">
        <v>1107</v>
      </c>
      <c r="C1111" t="s">
        <v>2213</v>
      </c>
      <c r="D1111" t="s">
        <v>2213</v>
      </c>
      <c r="E1111" t="s">
        <v>3221</v>
      </c>
      <c r="F1111">
        <v>5.3800000000000002E-3</v>
      </c>
      <c r="G1111">
        <f t="shared" si="18"/>
        <v>0.70826457235337437</v>
      </c>
      <c r="H1111">
        <v>1.6896065</v>
      </c>
      <c r="I1111">
        <v>2.3855583999999999</v>
      </c>
      <c r="J1111">
        <v>9.0111659999999993</v>
      </c>
      <c r="K1111">
        <v>12.804501</v>
      </c>
      <c r="L1111">
        <v>6.1541100000000002</v>
      </c>
    </row>
    <row r="1112" spans="1:12" x14ac:dyDescent="0.25">
      <c r="A1112" s="1" t="s">
        <v>2216</v>
      </c>
      <c r="B1112">
        <v>1108</v>
      </c>
      <c r="C1112" t="s">
        <v>2215</v>
      </c>
      <c r="D1112" t="s">
        <v>2215</v>
      </c>
      <c r="E1112" t="s">
        <v>3221</v>
      </c>
      <c r="F1112">
        <v>3.81E-3</v>
      </c>
      <c r="G1112">
        <f t="shared" si="18"/>
        <v>0.66698309437849246</v>
      </c>
      <c r="H1112">
        <v>1.9034614999999999</v>
      </c>
      <c r="I1112">
        <v>2.8538377000000001</v>
      </c>
      <c r="J1112">
        <v>349.56952000000001</v>
      </c>
      <c r="K1112">
        <v>521.07399999999996</v>
      </c>
      <c r="L1112">
        <v>215.64349999999999</v>
      </c>
    </row>
    <row r="1113" spans="1:12" x14ac:dyDescent="0.25">
      <c r="A1113" s="1" t="s">
        <v>2218</v>
      </c>
      <c r="B1113">
        <v>1109</v>
      </c>
      <c r="C1113" t="s">
        <v>2217</v>
      </c>
      <c r="D1113" t="s">
        <v>2217</v>
      </c>
      <c r="E1113" t="s">
        <v>3221</v>
      </c>
      <c r="F1113">
        <v>5.8799999999999998E-3</v>
      </c>
      <c r="G1113">
        <f t="shared" si="18"/>
        <v>0.67237592598713802</v>
      </c>
      <c r="H1113">
        <v>1.8307249999999999</v>
      </c>
      <c r="I1113">
        <v>2.7227700000000001</v>
      </c>
      <c r="J1113">
        <v>71.026949999999999</v>
      </c>
      <c r="K1113">
        <v>101.3873</v>
      </c>
      <c r="L1113">
        <v>47.585650000000001</v>
      </c>
    </row>
    <row r="1114" spans="1:12" x14ac:dyDescent="0.25">
      <c r="A1114" s="1" t="s">
        <v>2220</v>
      </c>
      <c r="B1114">
        <v>1110</v>
      </c>
      <c r="C1114" t="s">
        <v>2219</v>
      </c>
      <c r="D1114" t="s">
        <v>2219</v>
      </c>
      <c r="E1114" t="s">
        <v>3221</v>
      </c>
      <c r="F1114">
        <v>7.4000000000000003E-3</v>
      </c>
      <c r="G1114">
        <f t="shared" si="18"/>
        <v>0.7403662429091683</v>
      </c>
      <c r="H1114">
        <v>1.5566488999999999</v>
      </c>
      <c r="I1114">
        <v>2.1025390000000002</v>
      </c>
      <c r="J1114">
        <v>14.81155</v>
      </c>
      <c r="K1114">
        <v>19.70205</v>
      </c>
      <c r="L1114">
        <v>11.352625</v>
      </c>
    </row>
    <row r="1115" spans="1:12" x14ac:dyDescent="0.25">
      <c r="A1115" s="1" t="s">
        <v>2222</v>
      </c>
      <c r="B1115">
        <v>1111</v>
      </c>
      <c r="C1115" t="s">
        <v>2221</v>
      </c>
      <c r="D1115" t="s">
        <v>2221</v>
      </c>
      <c r="E1115" t="s">
        <v>3221</v>
      </c>
      <c r="F1115">
        <v>4.8300000000000001E-3</v>
      </c>
      <c r="G1115">
        <f t="shared" si="18"/>
        <v>0.72688002158184328</v>
      </c>
      <c r="H1115">
        <v>1.5848538000000001</v>
      </c>
      <c r="I1115">
        <v>2.1803512999999999</v>
      </c>
      <c r="J1115">
        <v>14.03135</v>
      </c>
      <c r="K1115">
        <v>19.541399999999999</v>
      </c>
      <c r="L1115">
        <v>10.120900000000001</v>
      </c>
    </row>
    <row r="1116" spans="1:12" x14ac:dyDescent="0.25">
      <c r="A1116" s="1" t="s">
        <v>2224</v>
      </c>
      <c r="B1116">
        <v>1112</v>
      </c>
      <c r="C1116" t="s">
        <v>2223</v>
      </c>
      <c r="D1116" t="s">
        <v>2223</v>
      </c>
      <c r="E1116" t="s">
        <v>3221</v>
      </c>
      <c r="F1116">
        <v>1.83E-3</v>
      </c>
      <c r="G1116">
        <f t="shared" si="18"/>
        <v>0.66692233763053266</v>
      </c>
      <c r="H1116">
        <v>1.6426708000000001</v>
      </c>
      <c r="I1116">
        <v>2.4630616000000001</v>
      </c>
      <c r="J1116">
        <v>8.4861599999999999</v>
      </c>
      <c r="K1116">
        <v>12.743</v>
      </c>
      <c r="L1116">
        <v>5.9758050000000003</v>
      </c>
    </row>
    <row r="1117" spans="1:12" x14ac:dyDescent="0.25">
      <c r="A1117" s="1" t="s">
        <v>2226</v>
      </c>
      <c r="B1117">
        <v>1113</v>
      </c>
      <c r="C1117" t="s">
        <v>2225</v>
      </c>
      <c r="D1117" t="s">
        <v>2225</v>
      </c>
      <c r="E1117" t="s">
        <v>3221</v>
      </c>
      <c r="F1117">
        <v>6.7299999999999999E-3</v>
      </c>
      <c r="G1117">
        <f t="shared" si="18"/>
        <v>0.5873973393103622</v>
      </c>
      <c r="H1117">
        <v>1.9722251</v>
      </c>
      <c r="I1117">
        <v>3.3575656</v>
      </c>
      <c r="J1117">
        <v>11.894299999999999</v>
      </c>
      <c r="K1117">
        <v>19.972549999999998</v>
      </c>
      <c r="L1117">
        <v>7.1726450000000002</v>
      </c>
    </row>
    <row r="1118" spans="1:12" x14ac:dyDescent="0.25">
      <c r="A1118" s="1" t="s">
        <v>2228</v>
      </c>
      <c r="B1118">
        <v>1114</v>
      </c>
      <c r="C1118" t="s">
        <v>2227</v>
      </c>
      <c r="D1118" t="s">
        <v>2227</v>
      </c>
      <c r="E1118" t="s">
        <v>3221</v>
      </c>
      <c r="F1118">
        <v>8.9999999999999993E-3</v>
      </c>
      <c r="G1118">
        <f t="shared" si="18"/>
        <v>0.67523004622116345</v>
      </c>
      <c r="H1118">
        <v>1.6600424</v>
      </c>
      <c r="I1118">
        <v>2.4584842</v>
      </c>
      <c r="J1118">
        <v>13.24305</v>
      </c>
      <c r="K1118">
        <v>19.370850000000001</v>
      </c>
      <c r="L1118">
        <v>9.4353350000000002</v>
      </c>
    </row>
    <row r="1119" spans="1:12" x14ac:dyDescent="0.25">
      <c r="A1119" s="1" t="s">
        <v>2230</v>
      </c>
      <c r="B1119">
        <v>1115</v>
      </c>
      <c r="C1119" t="s">
        <v>2229</v>
      </c>
      <c r="D1119" t="s">
        <v>2229</v>
      </c>
      <c r="E1119" t="s">
        <v>3221</v>
      </c>
      <c r="F1119">
        <v>7.0099999999999997E-3</v>
      </c>
      <c r="G1119">
        <f t="shared" si="18"/>
        <v>0.65114374901199412</v>
      </c>
      <c r="H1119">
        <v>1.6377354</v>
      </c>
      <c r="I1119">
        <v>2.5151672</v>
      </c>
      <c r="J1119">
        <v>29.189800000000002</v>
      </c>
      <c r="K1119">
        <v>45.645499999999998</v>
      </c>
      <c r="L1119">
        <v>20.399398999999999</v>
      </c>
    </row>
    <row r="1120" spans="1:12" x14ac:dyDescent="0.25">
      <c r="A1120" s="1" t="s">
        <v>2232</v>
      </c>
      <c r="B1120">
        <v>1116</v>
      </c>
      <c r="C1120" t="s">
        <v>2231</v>
      </c>
      <c r="D1120" t="s">
        <v>2231</v>
      </c>
      <c r="E1120" t="s">
        <v>3221</v>
      </c>
      <c r="F1120">
        <v>9.9600000000000001E-3</v>
      </c>
      <c r="G1120">
        <f t="shared" si="18"/>
        <v>0.68479505231299009</v>
      </c>
      <c r="H1120">
        <v>1.5632031</v>
      </c>
      <c r="I1120">
        <v>2.2827313</v>
      </c>
      <c r="J1120">
        <v>3.6166149999999999</v>
      </c>
      <c r="K1120">
        <v>5.20085</v>
      </c>
      <c r="L1120">
        <v>2.7310050000000001</v>
      </c>
    </row>
    <row r="1121" spans="1:12" x14ac:dyDescent="0.25">
      <c r="A1121" s="1" t="s">
        <v>2234</v>
      </c>
      <c r="B1121">
        <v>1117</v>
      </c>
      <c r="C1121" t="s">
        <v>2233</v>
      </c>
      <c r="D1121" t="s">
        <v>2233</v>
      </c>
      <c r="E1121" t="s">
        <v>3221</v>
      </c>
      <c r="F1121">
        <v>2.8300000000000001E-3</v>
      </c>
      <c r="G1121">
        <f t="shared" si="18"/>
        <v>0.64313646208778075</v>
      </c>
      <c r="H1121">
        <v>1.8323735999999999</v>
      </c>
      <c r="I1121">
        <v>2.8491209999999998</v>
      </c>
      <c r="J1121">
        <v>81.298199999999994</v>
      </c>
      <c r="K1121">
        <v>128.209</v>
      </c>
      <c r="L1121">
        <v>50.754649999999998</v>
      </c>
    </row>
    <row r="1122" spans="1:12" x14ac:dyDescent="0.25">
      <c r="A1122" s="1" t="s">
        <v>2236</v>
      </c>
      <c r="B1122">
        <v>1118</v>
      </c>
      <c r="C1122" t="s">
        <v>2235</v>
      </c>
      <c r="D1122" t="s">
        <v>2235</v>
      </c>
      <c r="E1122" t="s">
        <v>3221</v>
      </c>
      <c r="F1122">
        <v>5.0099999999999997E-3</v>
      </c>
      <c r="G1122">
        <f t="shared" si="18"/>
        <v>0.67214072909190015</v>
      </c>
      <c r="H1122">
        <v>1.6313777</v>
      </c>
      <c r="I1122">
        <v>2.4271370999999999</v>
      </c>
      <c r="J1122">
        <v>30.949000999999999</v>
      </c>
      <c r="K1122">
        <v>44.743699999999997</v>
      </c>
      <c r="L1122">
        <v>23.177499999999998</v>
      </c>
    </row>
    <row r="1123" spans="1:12" x14ac:dyDescent="0.25">
      <c r="A1123" s="1" t="s">
        <v>2238</v>
      </c>
      <c r="B1123">
        <v>1119</v>
      </c>
      <c r="C1123" t="s">
        <v>2237</v>
      </c>
      <c r="D1123" t="s">
        <v>2237</v>
      </c>
      <c r="E1123" t="s">
        <v>3221</v>
      </c>
      <c r="F1123">
        <v>8.5299999999999994E-3</v>
      </c>
      <c r="G1123">
        <f t="shared" si="18"/>
        <v>0.6596844695904629</v>
      </c>
      <c r="H1123">
        <v>1.7657099999999999</v>
      </c>
      <c r="I1123">
        <v>2.6765978000000001</v>
      </c>
      <c r="J1123">
        <v>126.17449999999999</v>
      </c>
      <c r="K1123">
        <v>190.46700000000001</v>
      </c>
      <c r="L1123">
        <v>83.274450000000002</v>
      </c>
    </row>
    <row r="1124" spans="1:12" x14ac:dyDescent="0.25">
      <c r="A1124" s="1" t="s">
        <v>2240</v>
      </c>
      <c r="B1124">
        <v>1120</v>
      </c>
      <c r="C1124" t="s">
        <v>2239</v>
      </c>
      <c r="D1124" t="s">
        <v>2239</v>
      </c>
      <c r="E1124" t="s">
        <v>3221</v>
      </c>
      <c r="F1124">
        <v>8.7899999999999992E-3</v>
      </c>
      <c r="G1124">
        <f t="shared" si="18"/>
        <v>0.72614802459585448</v>
      </c>
      <c r="H1124">
        <v>1.5929530999999999</v>
      </c>
      <c r="I1124">
        <v>2.1937030000000002</v>
      </c>
      <c r="J1124">
        <v>5.0221099999999996</v>
      </c>
      <c r="K1124">
        <v>6.5580296999999996</v>
      </c>
      <c r="L1124">
        <v>3.8518002</v>
      </c>
    </row>
    <row r="1125" spans="1:12" x14ac:dyDescent="0.25">
      <c r="A1125" s="1" t="s">
        <v>2242</v>
      </c>
      <c r="B1125">
        <v>1121</v>
      </c>
      <c r="C1125" t="s">
        <v>2241</v>
      </c>
      <c r="D1125" t="s">
        <v>2241</v>
      </c>
      <c r="E1125" t="s">
        <v>3221</v>
      </c>
      <c r="F1125">
        <v>9.2700000000000005E-3</v>
      </c>
      <c r="G1125">
        <f t="shared" si="18"/>
        <v>0.72451634377436014</v>
      </c>
      <c r="H1125">
        <v>1.6301333</v>
      </c>
      <c r="I1125">
        <v>2.2499606999999999</v>
      </c>
      <c r="J1125">
        <v>47.257550000000002</v>
      </c>
      <c r="K1125">
        <v>67.7864</v>
      </c>
      <c r="L1125">
        <v>32.5122</v>
      </c>
    </row>
    <row r="1126" spans="1:12" x14ac:dyDescent="0.25">
      <c r="A1126" s="1" t="s">
        <v>2244</v>
      </c>
      <c r="B1126">
        <v>1122</v>
      </c>
      <c r="C1126" t="s">
        <v>2243</v>
      </c>
      <c r="D1126" t="s">
        <v>2243</v>
      </c>
      <c r="E1126" t="s">
        <v>3221</v>
      </c>
      <c r="F1126">
        <v>9.7900000000000001E-3</v>
      </c>
      <c r="G1126">
        <f t="shared" si="18"/>
        <v>0.72984199486689794</v>
      </c>
      <c r="H1126">
        <v>1.5411545</v>
      </c>
      <c r="I1126">
        <v>2.1116275999999998</v>
      </c>
      <c r="J1126">
        <v>9.2390950000000007</v>
      </c>
      <c r="K1126">
        <v>11.534845000000001</v>
      </c>
      <c r="L1126">
        <v>7.4018373000000004</v>
      </c>
    </row>
    <row r="1127" spans="1:12" x14ac:dyDescent="0.25">
      <c r="A1127" s="1" t="s">
        <v>2246</v>
      </c>
      <c r="B1127">
        <v>1123</v>
      </c>
      <c r="C1127" t="s">
        <v>2245</v>
      </c>
      <c r="D1127" t="s">
        <v>2245</v>
      </c>
      <c r="E1127" t="s">
        <v>3221</v>
      </c>
      <c r="F1127">
        <v>1.0999999999999999E-2</v>
      </c>
      <c r="G1127">
        <f t="shared" si="18"/>
        <v>0.74537105219407496</v>
      </c>
      <c r="H1127">
        <v>1.5082139000000001</v>
      </c>
      <c r="I1127">
        <v>2.0234404000000001</v>
      </c>
      <c r="J1127">
        <v>12.020638999999999</v>
      </c>
      <c r="K1127">
        <v>15.40667</v>
      </c>
      <c r="L1127">
        <v>9.5747250000000008</v>
      </c>
    </row>
    <row r="1128" spans="1:12" x14ac:dyDescent="0.25">
      <c r="A1128" s="1" t="s">
        <v>2248</v>
      </c>
      <c r="B1128">
        <v>1124</v>
      </c>
      <c r="C1128" t="s">
        <v>2247</v>
      </c>
      <c r="D1128" t="s">
        <v>2247</v>
      </c>
      <c r="E1128" t="s">
        <v>3221</v>
      </c>
      <c r="F1128">
        <v>1.6400000000000001E-2</v>
      </c>
      <c r="G1128">
        <f t="shared" si="18"/>
        <v>0.73849272654077658</v>
      </c>
      <c r="H1128">
        <v>1.5478939</v>
      </c>
      <c r="I1128">
        <v>2.0960177999999998</v>
      </c>
      <c r="J1128">
        <v>8.0640450000000001</v>
      </c>
      <c r="K1128">
        <v>10.731350000000001</v>
      </c>
      <c r="L1128">
        <v>6.10067</v>
      </c>
    </row>
    <row r="1129" spans="1:12" x14ac:dyDescent="0.25">
      <c r="A1129" s="1" t="s">
        <v>2250</v>
      </c>
      <c r="B1129">
        <v>1125</v>
      </c>
      <c r="C1129" t="s">
        <v>2249</v>
      </c>
      <c r="D1129" t="s">
        <v>2249</v>
      </c>
      <c r="E1129" t="s">
        <v>3221</v>
      </c>
      <c r="F1129">
        <v>2.75E-2</v>
      </c>
      <c r="G1129">
        <f t="shared" si="18"/>
        <v>0.60906694928354899</v>
      </c>
      <c r="H1129">
        <v>1.8462577</v>
      </c>
      <c r="I1129">
        <v>3.0312885999999999</v>
      </c>
      <c r="J1129">
        <v>12.235609999999999</v>
      </c>
      <c r="K1129">
        <v>16.43168</v>
      </c>
      <c r="L1129">
        <v>7.9767941999999996</v>
      </c>
    </row>
    <row r="1130" spans="1:12" x14ac:dyDescent="0.25">
      <c r="A1130" s="1" t="s">
        <v>2252</v>
      </c>
      <c r="B1130">
        <v>1126</v>
      </c>
      <c r="C1130" t="s">
        <v>2251</v>
      </c>
      <c r="D1130" t="s">
        <v>2251</v>
      </c>
      <c r="E1130" t="s">
        <v>3221</v>
      </c>
      <c r="F1130">
        <v>1.43E-2</v>
      </c>
      <c r="G1130">
        <f t="shared" si="18"/>
        <v>0.71630187888306629</v>
      </c>
      <c r="H1130">
        <v>1.5412885999999999</v>
      </c>
      <c r="I1130">
        <v>2.1517305000000002</v>
      </c>
      <c r="J1130">
        <v>403.40197999999998</v>
      </c>
      <c r="K1130">
        <v>589.2405</v>
      </c>
      <c r="L1130">
        <v>292.94749999999999</v>
      </c>
    </row>
    <row r="1131" spans="1:12" x14ac:dyDescent="0.25">
      <c r="A1131" s="1" t="s">
        <v>2254</v>
      </c>
      <c r="B1131">
        <v>1127</v>
      </c>
      <c r="C1131" t="s">
        <v>2253</v>
      </c>
      <c r="D1131" t="s">
        <v>2253</v>
      </c>
      <c r="E1131" t="s">
        <v>3221</v>
      </c>
      <c r="F1131">
        <v>1.6199999999999999E-2</v>
      </c>
      <c r="G1131">
        <f t="shared" si="18"/>
        <v>0.71558120494777211</v>
      </c>
      <c r="H1131">
        <v>1.5190458</v>
      </c>
      <c r="I1131">
        <v>2.122814</v>
      </c>
      <c r="J1131">
        <v>142.88480000000001</v>
      </c>
      <c r="K1131">
        <v>219.61536000000001</v>
      </c>
      <c r="L1131">
        <v>101.9534</v>
      </c>
    </row>
    <row r="1132" spans="1:12" x14ac:dyDescent="0.25">
      <c r="A1132" s="1" t="s">
        <v>2256</v>
      </c>
      <c r="B1132">
        <v>1128</v>
      </c>
      <c r="C1132" t="s">
        <v>2255</v>
      </c>
      <c r="D1132" t="s">
        <v>2255</v>
      </c>
      <c r="E1132" t="s">
        <v>3221</v>
      </c>
      <c r="F1132">
        <v>2.6499999999999999E-2</v>
      </c>
      <c r="G1132">
        <f t="shared" si="18"/>
        <v>0.64545903802852234</v>
      </c>
      <c r="H1132">
        <v>1.8395296000000001</v>
      </c>
      <c r="I1132">
        <v>2.8499555999999999</v>
      </c>
      <c r="J1132">
        <v>29.916649</v>
      </c>
      <c r="K1132">
        <v>47.541702000000001</v>
      </c>
      <c r="L1132">
        <v>18.705952</v>
      </c>
    </row>
    <row r="1133" spans="1:12" x14ac:dyDescent="0.25">
      <c r="A1133" s="1" t="s">
        <v>2258</v>
      </c>
      <c r="B1133">
        <v>1129</v>
      </c>
      <c r="C1133" t="s">
        <v>2257</v>
      </c>
      <c r="D1133" t="s">
        <v>2257</v>
      </c>
      <c r="E1133" t="s">
        <v>3221</v>
      </c>
      <c r="F1133">
        <v>2.4E-2</v>
      </c>
      <c r="G1133">
        <f t="shared" si="18"/>
        <v>0.72965581742224639</v>
      </c>
      <c r="H1133">
        <v>1.5634440999999999</v>
      </c>
      <c r="I1133">
        <v>2.1427144999999999</v>
      </c>
      <c r="J1133">
        <v>214.37459999999999</v>
      </c>
      <c r="K1133">
        <v>271.76299999999998</v>
      </c>
      <c r="L1133">
        <v>164.97255999999999</v>
      </c>
    </row>
    <row r="1134" spans="1:12" x14ac:dyDescent="0.25">
      <c r="A1134" s="1" t="s">
        <v>2260</v>
      </c>
      <c r="B1134">
        <v>1130</v>
      </c>
      <c r="C1134" t="s">
        <v>2259</v>
      </c>
      <c r="D1134" t="s">
        <v>2259</v>
      </c>
      <c r="E1134" t="s">
        <v>3221</v>
      </c>
      <c r="F1134">
        <v>1.43E-2</v>
      </c>
      <c r="G1134">
        <f t="shared" si="18"/>
        <v>0.64184664490401955</v>
      </c>
      <c r="H1134">
        <v>1.8816166999999999</v>
      </c>
      <c r="I1134">
        <v>2.9315674</v>
      </c>
      <c r="J1134">
        <v>10.266436000000001</v>
      </c>
      <c r="K1134">
        <v>15.6448</v>
      </c>
      <c r="L1134">
        <v>6.3015549999999996</v>
      </c>
    </row>
    <row r="1135" spans="1:12" x14ac:dyDescent="0.25">
      <c r="A1135" s="1" t="s">
        <v>2262</v>
      </c>
      <c r="B1135">
        <v>1131</v>
      </c>
      <c r="C1135" t="s">
        <v>2261</v>
      </c>
      <c r="D1135" t="s">
        <v>2261</v>
      </c>
      <c r="E1135" t="s">
        <v>3221</v>
      </c>
      <c r="F1135">
        <v>1.4999999999999999E-2</v>
      </c>
      <c r="G1135">
        <f t="shared" si="18"/>
        <v>0.68297121252761872</v>
      </c>
      <c r="H1135">
        <v>1.6400269000000001</v>
      </c>
      <c r="I1135">
        <v>2.4013119000000001</v>
      </c>
      <c r="J1135">
        <v>15.832750000000001</v>
      </c>
      <c r="K1135">
        <v>22.918749999999999</v>
      </c>
      <c r="L1135">
        <v>11.15329</v>
      </c>
    </row>
    <row r="1136" spans="1:12" x14ac:dyDescent="0.25">
      <c r="A1136" s="1" t="s">
        <v>2264</v>
      </c>
      <c r="B1136">
        <v>1132</v>
      </c>
      <c r="C1136" t="s">
        <v>2263</v>
      </c>
      <c r="D1136" t="s">
        <v>2263</v>
      </c>
      <c r="E1136" t="s">
        <v>3221</v>
      </c>
      <c r="F1136">
        <v>1.32E-2</v>
      </c>
      <c r="G1136">
        <f t="shared" si="18"/>
        <v>0.67875645192704781</v>
      </c>
      <c r="H1136">
        <v>1.6194421000000001</v>
      </c>
      <c r="I1136">
        <v>2.3858956999999998</v>
      </c>
      <c r="J1136">
        <v>13.881589999999999</v>
      </c>
      <c r="K1136">
        <v>19.882598999999999</v>
      </c>
      <c r="L1136">
        <v>9.9521259999999998</v>
      </c>
    </row>
    <row r="1137" spans="1:12" x14ac:dyDescent="0.25">
      <c r="A1137" s="1" t="s">
        <v>2266</v>
      </c>
      <c r="B1137">
        <v>1133</v>
      </c>
      <c r="C1137" t="s">
        <v>2265</v>
      </c>
      <c r="D1137" t="s">
        <v>2265</v>
      </c>
      <c r="E1137" t="s">
        <v>3221</v>
      </c>
      <c r="F1137">
        <v>2.23E-2</v>
      </c>
      <c r="G1137">
        <f t="shared" si="18"/>
        <v>0.71482669289253253</v>
      </c>
      <c r="H1137">
        <v>1.5582026</v>
      </c>
      <c r="I1137">
        <v>2.1798327</v>
      </c>
      <c r="J1137">
        <v>51.442999999999998</v>
      </c>
      <c r="K1137">
        <v>72.374145999999996</v>
      </c>
      <c r="L1137">
        <v>37.9953</v>
      </c>
    </row>
    <row r="1138" spans="1:12" x14ac:dyDescent="0.25">
      <c r="A1138" s="1" t="s">
        <v>2268</v>
      </c>
      <c r="B1138">
        <v>1134</v>
      </c>
      <c r="C1138" t="s">
        <v>2267</v>
      </c>
      <c r="D1138" t="s">
        <v>2267</v>
      </c>
      <c r="E1138" t="s">
        <v>3221</v>
      </c>
      <c r="F1138">
        <v>7.5799999999999999E-3</v>
      </c>
      <c r="G1138">
        <f t="shared" si="18"/>
        <v>0.69185890718915577</v>
      </c>
      <c r="H1138">
        <v>1.5563784000000001</v>
      </c>
      <c r="I1138">
        <v>2.2495604</v>
      </c>
      <c r="J1138">
        <v>16.091200000000001</v>
      </c>
      <c r="K1138">
        <v>23.388200000000001</v>
      </c>
      <c r="L1138">
        <v>11.851000000000001</v>
      </c>
    </row>
    <row r="1139" spans="1:12" x14ac:dyDescent="0.25">
      <c r="A1139" s="1" t="s">
        <v>2270</v>
      </c>
      <c r="B1139">
        <v>1135</v>
      </c>
      <c r="C1139" t="s">
        <v>2269</v>
      </c>
      <c r="D1139" t="s">
        <v>2269</v>
      </c>
      <c r="E1139" t="s">
        <v>3221</v>
      </c>
      <c r="F1139">
        <v>1.0699999999999999E-2</v>
      </c>
      <c r="G1139">
        <f t="shared" si="18"/>
        <v>0.72250845324092972</v>
      </c>
      <c r="H1139">
        <v>1.4546767</v>
      </c>
      <c r="I1139">
        <v>2.0133698</v>
      </c>
      <c r="J1139">
        <v>679.67449999999997</v>
      </c>
      <c r="K1139">
        <v>958.73</v>
      </c>
      <c r="L1139">
        <v>530.22850000000005</v>
      </c>
    </row>
    <row r="1140" spans="1:12" x14ac:dyDescent="0.25">
      <c r="A1140" s="1" t="s">
        <v>2272</v>
      </c>
      <c r="B1140">
        <v>1136</v>
      </c>
      <c r="C1140" t="s">
        <v>2271</v>
      </c>
      <c r="D1140" t="s">
        <v>2271</v>
      </c>
      <c r="E1140" t="s">
        <v>3221</v>
      </c>
      <c r="F1140">
        <v>1.3599999999999999E-2</v>
      </c>
      <c r="G1140">
        <f t="shared" si="18"/>
        <v>0.52580963300218542</v>
      </c>
      <c r="H1140">
        <v>2.4274353999999998</v>
      </c>
      <c r="I1140">
        <v>4.6165669999999999</v>
      </c>
      <c r="J1140">
        <v>13.702600500000001</v>
      </c>
      <c r="K1140">
        <v>25.997050999999999</v>
      </c>
      <c r="L1140">
        <v>7.0551652999999996</v>
      </c>
    </row>
    <row r="1141" spans="1:12" x14ac:dyDescent="0.25">
      <c r="A1141" s="1" t="s">
        <v>2274</v>
      </c>
      <c r="B1141">
        <v>1137</v>
      </c>
      <c r="C1141" t="s">
        <v>2273</v>
      </c>
      <c r="D1141" t="s">
        <v>2273</v>
      </c>
      <c r="E1141" t="s">
        <v>3221</v>
      </c>
      <c r="F1141">
        <v>1.0200000000000001E-2</v>
      </c>
      <c r="G1141">
        <f t="shared" si="18"/>
        <v>0.67877321541724711</v>
      </c>
      <c r="H1141">
        <v>1.8504936000000001</v>
      </c>
      <c r="I1141">
        <v>2.7262325000000001</v>
      </c>
      <c r="J1141">
        <v>12.588578999999999</v>
      </c>
      <c r="K1141">
        <v>18.594370000000001</v>
      </c>
      <c r="L1141">
        <v>9.8620900000000002</v>
      </c>
    </row>
    <row r="1142" spans="1:12" x14ac:dyDescent="0.25">
      <c r="A1142" s="1" t="s">
        <v>2276</v>
      </c>
      <c r="B1142">
        <v>1138</v>
      </c>
      <c r="C1142" t="s">
        <v>2275</v>
      </c>
      <c r="D1142" t="s">
        <v>2275</v>
      </c>
      <c r="E1142" t="s">
        <v>3222</v>
      </c>
      <c r="F1142">
        <v>1.55E-2</v>
      </c>
      <c r="G1142">
        <f t="shared" si="18"/>
        <v>0.39633818582325253</v>
      </c>
      <c r="H1142">
        <v>0.47028962000000002</v>
      </c>
      <c r="I1142">
        <v>1.1865867000000001</v>
      </c>
      <c r="J1142">
        <v>9.133775</v>
      </c>
      <c r="K1142">
        <v>21.939700999999999</v>
      </c>
      <c r="L1142">
        <v>21.516749999999998</v>
      </c>
    </row>
    <row r="1143" spans="1:12" x14ac:dyDescent="0.25">
      <c r="A1143" s="1" t="s">
        <v>2278</v>
      </c>
      <c r="B1143">
        <v>1139</v>
      </c>
      <c r="C1143" t="s">
        <v>2277</v>
      </c>
      <c r="D1143" t="s">
        <v>2277</v>
      </c>
      <c r="E1143" t="s">
        <v>3222</v>
      </c>
      <c r="F1143">
        <v>1.6199999999999999E-2</v>
      </c>
      <c r="G1143">
        <f t="shared" si="18"/>
        <v>0.1739344083523382</v>
      </c>
      <c r="H1143">
        <v>0.22010808000000001</v>
      </c>
      <c r="I1143">
        <v>1.265466</v>
      </c>
      <c r="J1143">
        <v>1.422725</v>
      </c>
      <c r="K1143">
        <v>8.4274199999999997</v>
      </c>
      <c r="L1143">
        <v>7.6520950000000001</v>
      </c>
    </row>
    <row r="1144" spans="1:12" x14ac:dyDescent="0.25">
      <c r="A1144" s="1" t="s">
        <v>2280</v>
      </c>
      <c r="B1144">
        <v>1140</v>
      </c>
      <c r="C1144" t="s">
        <v>2279</v>
      </c>
      <c r="D1144" t="s">
        <v>2279</v>
      </c>
      <c r="E1144" t="s">
        <v>3222</v>
      </c>
      <c r="F1144">
        <v>1.2199999999999999E-3</v>
      </c>
      <c r="G1144">
        <f t="shared" si="18"/>
        <v>0.19844669375586257</v>
      </c>
      <c r="H1144">
        <v>0.25357585999999999</v>
      </c>
      <c r="I1144">
        <v>1.2778034</v>
      </c>
      <c r="J1144">
        <v>2.8252199999999998</v>
      </c>
      <c r="K1144">
        <v>14.31095</v>
      </c>
      <c r="L1144">
        <v>12.766700999999999</v>
      </c>
    </row>
    <row r="1145" spans="1:12" x14ac:dyDescent="0.25">
      <c r="A1145" s="1" t="s">
        <v>2282</v>
      </c>
      <c r="B1145">
        <v>1141</v>
      </c>
      <c r="C1145" t="s">
        <v>2281</v>
      </c>
      <c r="D1145" t="s">
        <v>2281</v>
      </c>
      <c r="E1145" t="s">
        <v>3222</v>
      </c>
      <c r="F1145">
        <v>3.64E-3</v>
      </c>
      <c r="G1145">
        <f t="shared" si="18"/>
        <v>0.43209996539375972</v>
      </c>
      <c r="H1145">
        <v>0.45025187999999999</v>
      </c>
      <c r="I1145">
        <v>1.0420086</v>
      </c>
      <c r="J1145">
        <v>14.95215</v>
      </c>
      <c r="K1145">
        <v>34.510950000000001</v>
      </c>
      <c r="L1145">
        <v>38.226546999999997</v>
      </c>
    </row>
    <row r="1146" spans="1:12" x14ac:dyDescent="0.25">
      <c r="A1146" s="1" t="s">
        <v>2284</v>
      </c>
      <c r="B1146">
        <v>1142</v>
      </c>
      <c r="C1146" t="s">
        <v>2283</v>
      </c>
      <c r="D1146" t="s">
        <v>2283</v>
      </c>
      <c r="E1146" t="s">
        <v>3222</v>
      </c>
      <c r="F1146">
        <v>1.2800000000000001E-2</v>
      </c>
      <c r="G1146">
        <f t="shared" si="18"/>
        <v>0.39954443736721118</v>
      </c>
      <c r="H1146">
        <v>0.49567394999999997</v>
      </c>
      <c r="I1146">
        <v>1.2405978</v>
      </c>
      <c r="J1146">
        <v>40.479649999999999</v>
      </c>
      <c r="K1146">
        <v>110.45180000000001</v>
      </c>
      <c r="L1146">
        <v>92.224199999999996</v>
      </c>
    </row>
    <row r="1147" spans="1:12" x14ac:dyDescent="0.25">
      <c r="A1147" s="1" t="s">
        <v>2286</v>
      </c>
      <c r="B1147">
        <v>1143</v>
      </c>
      <c r="C1147" t="s">
        <v>2285</v>
      </c>
      <c r="D1147" t="s">
        <v>2285</v>
      </c>
      <c r="E1147" t="s">
        <v>3222</v>
      </c>
      <c r="F1147">
        <v>4.5599999999999998E-3</v>
      </c>
      <c r="G1147">
        <f t="shared" si="18"/>
        <v>0.32604275918341724</v>
      </c>
      <c r="H1147">
        <v>0.41556757999999999</v>
      </c>
      <c r="I1147">
        <v>1.27458</v>
      </c>
      <c r="J1147">
        <v>25.359649999999998</v>
      </c>
      <c r="K1147">
        <v>74.798903999999993</v>
      </c>
      <c r="L1147">
        <v>70.589399999999998</v>
      </c>
    </row>
    <row r="1148" spans="1:12" x14ac:dyDescent="0.25">
      <c r="A1148" s="1" t="s">
        <v>2288</v>
      </c>
      <c r="B1148">
        <v>1144</v>
      </c>
      <c r="C1148" t="s">
        <v>2287</v>
      </c>
      <c r="D1148" t="s">
        <v>2287</v>
      </c>
      <c r="E1148" t="s">
        <v>3222</v>
      </c>
      <c r="F1148">
        <v>7.2700000000000004E-3</v>
      </c>
      <c r="G1148">
        <f t="shared" si="18"/>
        <v>0.3432267727744156</v>
      </c>
      <c r="H1148">
        <v>0.47677757999999998</v>
      </c>
      <c r="I1148">
        <v>1.3891036999999999</v>
      </c>
      <c r="J1148">
        <v>11.08745</v>
      </c>
      <c r="K1148">
        <v>32.780098000000002</v>
      </c>
      <c r="L1148">
        <v>26.714850999999999</v>
      </c>
    </row>
    <row r="1149" spans="1:12" x14ac:dyDescent="0.25">
      <c r="A1149" s="1" t="s">
        <v>2290</v>
      </c>
      <c r="B1149">
        <v>1145</v>
      </c>
      <c r="C1149" t="s">
        <v>2289</v>
      </c>
      <c r="D1149" t="s">
        <v>2289</v>
      </c>
      <c r="E1149" t="s">
        <v>3222</v>
      </c>
      <c r="F1149">
        <v>2.32E-3</v>
      </c>
      <c r="G1149">
        <f t="shared" si="18"/>
        <v>0.37516709733320747</v>
      </c>
      <c r="H1149">
        <v>0.45753266999999997</v>
      </c>
      <c r="I1149">
        <v>1.2195437</v>
      </c>
      <c r="J1149">
        <v>281.16699999999997</v>
      </c>
      <c r="K1149">
        <v>762.92449999999997</v>
      </c>
      <c r="L1149">
        <v>683.12199999999996</v>
      </c>
    </row>
    <row r="1150" spans="1:12" x14ac:dyDescent="0.25">
      <c r="A1150" s="1" t="s">
        <v>2292</v>
      </c>
      <c r="B1150">
        <v>1146</v>
      </c>
      <c r="C1150" t="s">
        <v>2291</v>
      </c>
      <c r="D1150" t="s">
        <v>2291</v>
      </c>
      <c r="E1150" t="s">
        <v>3222</v>
      </c>
      <c r="F1150">
        <v>2.1299999999999999E-3</v>
      </c>
      <c r="G1150">
        <f t="shared" si="18"/>
        <v>0.30170156413604865</v>
      </c>
      <c r="H1150">
        <v>0.41030929999999999</v>
      </c>
      <c r="I1150">
        <v>1.3599840000000001</v>
      </c>
      <c r="J1150">
        <v>5.7835502999999999</v>
      </c>
      <c r="K1150">
        <v>19.911049999999999</v>
      </c>
      <c r="L1150">
        <v>17.129049999999999</v>
      </c>
    </row>
    <row r="1151" spans="1:12" x14ac:dyDescent="0.25">
      <c r="A1151" s="1" t="s">
        <v>2294</v>
      </c>
      <c r="B1151">
        <v>1147</v>
      </c>
      <c r="C1151" t="s">
        <v>2293</v>
      </c>
      <c r="D1151" t="s">
        <v>2293</v>
      </c>
      <c r="E1151" t="s">
        <v>3222</v>
      </c>
      <c r="F1151">
        <v>7.3399999999999995E-4</v>
      </c>
      <c r="G1151">
        <f t="shared" si="18"/>
        <v>0.18363930713572257</v>
      </c>
      <c r="H1151">
        <v>0.32926166000000001</v>
      </c>
      <c r="I1151">
        <v>1.7929803</v>
      </c>
      <c r="J1151">
        <v>2.3056199999999998</v>
      </c>
      <c r="K1151">
        <v>12.75787</v>
      </c>
      <c r="L1151">
        <v>8.2691049999999997</v>
      </c>
    </row>
    <row r="1152" spans="1:12" x14ac:dyDescent="0.25">
      <c r="A1152" s="1" t="s">
        <v>2296</v>
      </c>
      <c r="B1152">
        <v>1148</v>
      </c>
      <c r="C1152" t="s">
        <v>2295</v>
      </c>
      <c r="D1152" t="s">
        <v>2295</v>
      </c>
      <c r="E1152" t="s">
        <v>3222</v>
      </c>
      <c r="F1152">
        <v>2.7299999999999998E-3</v>
      </c>
      <c r="G1152">
        <f t="shared" si="18"/>
        <v>0.48233259893465713</v>
      </c>
      <c r="H1152">
        <v>0.3960555</v>
      </c>
      <c r="I1152">
        <v>0.82112529999999995</v>
      </c>
      <c r="J1152">
        <v>30.001048999999998</v>
      </c>
      <c r="K1152">
        <v>64.408299999999997</v>
      </c>
      <c r="L1152">
        <v>83.569299999999998</v>
      </c>
    </row>
    <row r="1153" spans="1:12" x14ac:dyDescent="0.25">
      <c r="A1153" s="1" t="s">
        <v>2298</v>
      </c>
      <c r="B1153">
        <v>1149</v>
      </c>
      <c r="C1153" t="s">
        <v>2297</v>
      </c>
      <c r="D1153" t="s">
        <v>2297</v>
      </c>
      <c r="E1153" t="s">
        <v>3222</v>
      </c>
      <c r="F1153">
        <v>3.1099999999999999E-2</v>
      </c>
      <c r="G1153">
        <f t="shared" si="18"/>
        <v>0.35958299132367982</v>
      </c>
      <c r="H1153">
        <v>0.30174679999999998</v>
      </c>
      <c r="I1153">
        <v>0.83915759999999995</v>
      </c>
      <c r="J1153">
        <v>24.0642</v>
      </c>
      <c r="K1153">
        <v>68.185900000000004</v>
      </c>
      <c r="L1153">
        <v>92.708699999999993</v>
      </c>
    </row>
    <row r="1154" spans="1:12" x14ac:dyDescent="0.25">
      <c r="A1154" s="1" t="s">
        <v>2300</v>
      </c>
      <c r="B1154">
        <v>1150</v>
      </c>
      <c r="C1154" t="s">
        <v>2299</v>
      </c>
      <c r="D1154" t="s">
        <v>2299</v>
      </c>
      <c r="E1154" t="s">
        <v>3222</v>
      </c>
      <c r="F1154">
        <v>6.5500000000000003E-3</v>
      </c>
      <c r="G1154">
        <f t="shared" si="18"/>
        <v>0.44178205301051698</v>
      </c>
      <c r="H1154">
        <v>0.42270987999999998</v>
      </c>
      <c r="I1154">
        <v>0.95682900000000004</v>
      </c>
      <c r="J1154">
        <v>3.8844953000000002</v>
      </c>
      <c r="K1154">
        <v>8.9209960000000006</v>
      </c>
      <c r="L1154">
        <v>10.538099000000001</v>
      </c>
    </row>
    <row r="1155" spans="1:12" x14ac:dyDescent="0.25">
      <c r="A1155" s="1" t="s">
        <v>2302</v>
      </c>
      <c r="B1155">
        <v>1151</v>
      </c>
      <c r="C1155" t="s">
        <v>2301</v>
      </c>
      <c r="D1155" t="s">
        <v>2301</v>
      </c>
      <c r="E1155" t="s">
        <v>3222</v>
      </c>
      <c r="F1155">
        <v>1.55E-2</v>
      </c>
      <c r="G1155">
        <f t="shared" si="18"/>
        <v>0.52331319003297561</v>
      </c>
      <c r="H1155">
        <v>0.45445966999999998</v>
      </c>
      <c r="I1155">
        <v>0.86842770000000002</v>
      </c>
      <c r="J1155">
        <v>9.7624610000000001</v>
      </c>
      <c r="K1155">
        <v>16.66329</v>
      </c>
      <c r="L1155">
        <v>19.855936</v>
      </c>
    </row>
    <row r="1156" spans="1:12" x14ac:dyDescent="0.25">
      <c r="A1156" s="1" t="s">
        <v>2304</v>
      </c>
      <c r="B1156">
        <v>1152</v>
      </c>
      <c r="C1156" t="s">
        <v>2303</v>
      </c>
      <c r="D1156" t="s">
        <v>2303</v>
      </c>
      <c r="E1156" t="s">
        <v>3222</v>
      </c>
      <c r="F1156">
        <v>1.2700000000000001E-3</v>
      </c>
      <c r="G1156">
        <f t="shared" si="18"/>
        <v>0.22659064569884699</v>
      </c>
      <c r="H1156">
        <v>0.20600747999999999</v>
      </c>
      <c r="I1156">
        <v>0.90916145000000004</v>
      </c>
      <c r="J1156">
        <v>4.1407299999999996</v>
      </c>
      <c r="K1156">
        <v>17.362300000000001</v>
      </c>
      <c r="L1156">
        <v>21.29505</v>
      </c>
    </row>
    <row r="1157" spans="1:12" x14ac:dyDescent="0.25">
      <c r="A1157" s="1" t="s">
        <v>2306</v>
      </c>
      <c r="B1157">
        <v>1153</v>
      </c>
      <c r="C1157" t="s">
        <v>2305</v>
      </c>
      <c r="D1157" t="s">
        <v>2305</v>
      </c>
      <c r="E1157" t="s">
        <v>3222</v>
      </c>
      <c r="F1157">
        <v>1.15E-2</v>
      </c>
      <c r="G1157">
        <f t="shared" si="18"/>
        <v>0.28498676521722022</v>
      </c>
      <c r="H1157">
        <v>0.26653751999999997</v>
      </c>
      <c r="I1157">
        <v>0.93526279999999995</v>
      </c>
      <c r="J1157">
        <v>4.14046</v>
      </c>
      <c r="K1157">
        <v>16.489681000000001</v>
      </c>
      <c r="L1157">
        <v>18.913145</v>
      </c>
    </row>
    <row r="1158" spans="1:12" x14ac:dyDescent="0.25">
      <c r="A1158" s="1" t="s">
        <v>2308</v>
      </c>
      <c r="B1158">
        <v>1154</v>
      </c>
      <c r="C1158" t="s">
        <v>2307</v>
      </c>
      <c r="D1158" t="s">
        <v>2307</v>
      </c>
      <c r="E1158" t="s">
        <v>3222</v>
      </c>
      <c r="F1158">
        <v>4.5399999999999998E-3</v>
      </c>
      <c r="G1158">
        <f t="shared" ref="G1158:G1221" si="19">H1158/I1158</f>
        <v>0.33536173281255077</v>
      </c>
      <c r="H1158">
        <v>0.24413538000000001</v>
      </c>
      <c r="I1158">
        <v>0.72797626000000004</v>
      </c>
      <c r="J1158">
        <v>3.4974449999999999</v>
      </c>
      <c r="K1158">
        <v>10.739660000000001</v>
      </c>
      <c r="L1158">
        <v>16.940999999999999</v>
      </c>
    </row>
    <row r="1159" spans="1:12" x14ac:dyDescent="0.25">
      <c r="A1159" s="1" t="s">
        <v>2310</v>
      </c>
      <c r="B1159">
        <v>1155</v>
      </c>
      <c r="C1159" t="s">
        <v>2309</v>
      </c>
      <c r="D1159" t="s">
        <v>2309</v>
      </c>
      <c r="E1159" t="s">
        <v>3222</v>
      </c>
      <c r="F1159">
        <v>5.0000000000000001E-3</v>
      </c>
      <c r="G1159">
        <f t="shared" si="19"/>
        <v>0.57433042947200508</v>
      </c>
      <c r="H1159">
        <v>0.48314822000000002</v>
      </c>
      <c r="I1159">
        <v>0.84123736999999998</v>
      </c>
      <c r="J1159">
        <v>5.4049649999999998</v>
      </c>
      <c r="K1159">
        <v>9.5772294999999996</v>
      </c>
      <c r="L1159">
        <v>13.506975000000001</v>
      </c>
    </row>
    <row r="1160" spans="1:12" x14ac:dyDescent="0.25">
      <c r="A1160" s="1" t="s">
        <v>2312</v>
      </c>
      <c r="B1160">
        <v>1156</v>
      </c>
      <c r="C1160" t="s">
        <v>2311</v>
      </c>
      <c r="D1160" t="s">
        <v>2311</v>
      </c>
      <c r="E1160" t="s">
        <v>3222</v>
      </c>
      <c r="F1160">
        <v>9.6200000000000001E-3</v>
      </c>
      <c r="G1160">
        <f t="shared" si="19"/>
        <v>0.51374530632395099</v>
      </c>
      <c r="H1160">
        <v>0.47703131999999998</v>
      </c>
      <c r="I1160">
        <v>0.92853660000000005</v>
      </c>
      <c r="J1160">
        <v>17.326595000000001</v>
      </c>
      <c r="K1160">
        <v>33.138599999999997</v>
      </c>
      <c r="L1160">
        <v>41.548900000000003</v>
      </c>
    </row>
    <row r="1161" spans="1:12" x14ac:dyDescent="0.25">
      <c r="A1161" s="1" t="s">
        <v>2314</v>
      </c>
      <c r="B1161">
        <v>1157</v>
      </c>
      <c r="C1161" t="s">
        <v>2313</v>
      </c>
      <c r="D1161" t="s">
        <v>2313</v>
      </c>
      <c r="E1161" t="s">
        <v>3222</v>
      </c>
      <c r="F1161">
        <v>8.9999999999999993E-3</v>
      </c>
      <c r="G1161">
        <f t="shared" si="19"/>
        <v>0.38943958674572965</v>
      </c>
      <c r="H1161">
        <v>0.33670905000000001</v>
      </c>
      <c r="I1161">
        <v>0.86459892999999999</v>
      </c>
      <c r="J1161">
        <v>2.1117900000000001</v>
      </c>
      <c r="K1161">
        <v>5.4074949999999999</v>
      </c>
      <c r="L1161">
        <v>7.2293253000000002</v>
      </c>
    </row>
    <row r="1162" spans="1:12" x14ac:dyDescent="0.25">
      <c r="A1162" s="1" t="s">
        <v>2316</v>
      </c>
      <c r="B1162">
        <v>1158</v>
      </c>
      <c r="C1162" t="s">
        <v>2315</v>
      </c>
      <c r="D1162" t="s">
        <v>2315</v>
      </c>
      <c r="E1162" t="s">
        <v>3222</v>
      </c>
      <c r="F1162">
        <v>1.5699999999999999E-2</v>
      </c>
      <c r="G1162">
        <f t="shared" si="19"/>
        <v>0.38597621877025118</v>
      </c>
      <c r="H1162">
        <v>0.31380224000000001</v>
      </c>
      <c r="I1162">
        <v>0.81300925999999996</v>
      </c>
      <c r="J1162">
        <v>1.677651</v>
      </c>
      <c r="K1162">
        <v>4.3483900000000002</v>
      </c>
      <c r="L1162">
        <v>5.9468800000000002</v>
      </c>
    </row>
    <row r="1163" spans="1:12" x14ac:dyDescent="0.25">
      <c r="A1163" s="1" t="s">
        <v>2318</v>
      </c>
      <c r="B1163">
        <v>1159</v>
      </c>
      <c r="C1163" t="s">
        <v>2317</v>
      </c>
      <c r="D1163" t="s">
        <v>2317</v>
      </c>
      <c r="E1163" t="s">
        <v>3222</v>
      </c>
      <c r="F1163">
        <v>5.8399999999999997E-3</v>
      </c>
      <c r="G1163">
        <f t="shared" si="19"/>
        <v>0.38979762495906012</v>
      </c>
      <c r="H1163">
        <v>0.29515787999999998</v>
      </c>
      <c r="I1163">
        <v>0.75720799999999999</v>
      </c>
      <c r="J1163">
        <v>9.4007749999999994</v>
      </c>
      <c r="K1163">
        <v>23.409300000000002</v>
      </c>
      <c r="L1163">
        <v>35.267200000000003</v>
      </c>
    </row>
    <row r="1164" spans="1:12" x14ac:dyDescent="0.25">
      <c r="A1164" s="1" t="s">
        <v>2320</v>
      </c>
      <c r="B1164">
        <v>1160</v>
      </c>
      <c r="C1164" t="s">
        <v>2319</v>
      </c>
      <c r="D1164" t="s">
        <v>2319</v>
      </c>
      <c r="E1164" t="s">
        <v>3222</v>
      </c>
      <c r="F1164">
        <v>4.2700000000000002E-2</v>
      </c>
      <c r="G1164">
        <f t="shared" si="19"/>
        <v>0.55825575980852471</v>
      </c>
      <c r="H1164">
        <v>0.4739543</v>
      </c>
      <c r="I1164">
        <v>0.84899133000000004</v>
      </c>
      <c r="J1164">
        <v>9.0959249999999994</v>
      </c>
      <c r="K1164">
        <v>15.881729</v>
      </c>
      <c r="L1164">
        <v>22.829730999999999</v>
      </c>
    </row>
    <row r="1165" spans="1:12" x14ac:dyDescent="0.25">
      <c r="A1165" t="s">
        <v>3228</v>
      </c>
      <c r="B1165">
        <v>1161</v>
      </c>
      <c r="C1165" t="s">
        <v>2321</v>
      </c>
      <c r="D1165" t="s">
        <v>2321</v>
      </c>
      <c r="E1165" t="s">
        <v>3222</v>
      </c>
      <c r="F1165">
        <v>3.4000000000000002E-2</v>
      </c>
      <c r="G1165">
        <f t="shared" si="19"/>
        <v>0.16195970323528233</v>
      </c>
      <c r="H1165">
        <v>0.13053714</v>
      </c>
      <c r="I1165">
        <v>0.80598530000000002</v>
      </c>
      <c r="J1165">
        <v>1.0608280000000001</v>
      </c>
      <c r="K1165">
        <v>6.9241000000000001</v>
      </c>
      <c r="L1165">
        <v>10.138325</v>
      </c>
    </row>
    <row r="1166" spans="1:12" x14ac:dyDescent="0.25">
      <c r="A1166" s="1" t="s">
        <v>2323</v>
      </c>
      <c r="B1166">
        <v>1162</v>
      </c>
      <c r="C1166" t="s">
        <v>2322</v>
      </c>
      <c r="D1166" t="s">
        <v>2322</v>
      </c>
      <c r="E1166" t="s">
        <v>3222</v>
      </c>
      <c r="F1166">
        <v>3.2799999999999999E-3</v>
      </c>
      <c r="G1166">
        <f t="shared" si="19"/>
        <v>0.48571306606624898</v>
      </c>
      <c r="H1166">
        <v>0.30846560000000001</v>
      </c>
      <c r="I1166">
        <v>0.63507782999999995</v>
      </c>
      <c r="J1166">
        <v>26.8489</v>
      </c>
      <c r="K1166">
        <v>55.137500000000003</v>
      </c>
      <c r="L1166">
        <v>100.17495</v>
      </c>
    </row>
    <row r="1167" spans="1:12" x14ac:dyDescent="0.25">
      <c r="A1167" s="1" t="s">
        <v>2325</v>
      </c>
      <c r="B1167">
        <v>1163</v>
      </c>
      <c r="C1167" t="s">
        <v>2324</v>
      </c>
      <c r="D1167" t="s">
        <v>2324</v>
      </c>
      <c r="E1167" t="s">
        <v>3222</v>
      </c>
      <c r="F1167">
        <v>2.3800000000000002E-2</v>
      </c>
      <c r="G1167">
        <f t="shared" si="19"/>
        <v>0.44444704601549506</v>
      </c>
      <c r="H1167">
        <v>0.29801729999999998</v>
      </c>
      <c r="I1167">
        <v>0.67053499999999999</v>
      </c>
      <c r="J1167">
        <v>11.337244999999999</v>
      </c>
      <c r="K1167">
        <v>26.169899000000001</v>
      </c>
      <c r="L1167">
        <v>43.8489</v>
      </c>
    </row>
    <row r="1168" spans="1:12" x14ac:dyDescent="0.25">
      <c r="A1168" s="1" t="s">
        <v>2327</v>
      </c>
      <c r="B1168">
        <v>1164</v>
      </c>
      <c r="C1168" t="s">
        <v>2326</v>
      </c>
      <c r="D1168" t="s">
        <v>2326</v>
      </c>
      <c r="E1168" t="s">
        <v>3222</v>
      </c>
      <c r="F1168">
        <v>2.46E-2</v>
      </c>
      <c r="G1168">
        <f t="shared" si="19"/>
        <v>0.44342182965740706</v>
      </c>
      <c r="H1168">
        <v>0.2976396</v>
      </c>
      <c r="I1168">
        <v>0.67123352999999997</v>
      </c>
      <c r="J1168">
        <v>10.083759000000001</v>
      </c>
      <c r="K1168">
        <v>22.653849999999998</v>
      </c>
      <c r="L1168">
        <v>39.192146000000001</v>
      </c>
    </row>
    <row r="1169" spans="1:12" x14ac:dyDescent="0.25">
      <c r="A1169" s="1" t="s">
        <v>2329</v>
      </c>
      <c r="B1169">
        <v>1165</v>
      </c>
      <c r="C1169" t="s">
        <v>2328</v>
      </c>
      <c r="D1169" t="s">
        <v>2328</v>
      </c>
      <c r="E1169" t="s">
        <v>3222</v>
      </c>
      <c r="F1169">
        <v>4.7600000000000003E-2</v>
      </c>
      <c r="G1169">
        <f t="shared" si="19"/>
        <v>0.40462509220526943</v>
      </c>
      <c r="H1169">
        <v>0.26392927999999999</v>
      </c>
      <c r="I1169">
        <v>0.65228105000000003</v>
      </c>
      <c r="J1169">
        <v>5.3750450000000001</v>
      </c>
      <c r="K1169">
        <v>12.255100000000001</v>
      </c>
      <c r="L1169">
        <v>21.614799999999999</v>
      </c>
    </row>
    <row r="1170" spans="1:12" x14ac:dyDescent="0.25">
      <c r="A1170" s="1" t="s">
        <v>2331</v>
      </c>
      <c r="B1170">
        <v>1166</v>
      </c>
      <c r="C1170" t="s">
        <v>2330</v>
      </c>
      <c r="D1170" t="s">
        <v>2330</v>
      </c>
      <c r="E1170" t="s">
        <v>3222</v>
      </c>
      <c r="F1170">
        <v>4.3200000000000002E-2</v>
      </c>
      <c r="G1170">
        <f t="shared" si="19"/>
        <v>0.294610608550048</v>
      </c>
      <c r="H1170">
        <v>0.15004588999999999</v>
      </c>
      <c r="I1170">
        <v>0.50930240000000004</v>
      </c>
      <c r="J1170">
        <v>18.538929</v>
      </c>
      <c r="K1170">
        <v>46.512397999999997</v>
      </c>
      <c r="L1170">
        <v>91.480999999999995</v>
      </c>
    </row>
    <row r="1171" spans="1:12" x14ac:dyDescent="0.25">
      <c r="A1171" s="1" t="s">
        <v>2333</v>
      </c>
      <c r="B1171">
        <v>1167</v>
      </c>
      <c r="C1171" t="s">
        <v>2332</v>
      </c>
      <c r="D1171" t="s">
        <v>2332</v>
      </c>
      <c r="E1171" t="s">
        <v>3222</v>
      </c>
      <c r="F1171">
        <v>4.7899999999999998E-2</v>
      </c>
      <c r="G1171">
        <f t="shared" si="19"/>
        <v>0.44387925057888983</v>
      </c>
      <c r="H1171">
        <v>0.44292854999999998</v>
      </c>
      <c r="I1171">
        <v>0.99785820000000003</v>
      </c>
      <c r="J1171">
        <v>12.427820000000001</v>
      </c>
      <c r="K1171">
        <v>23.626535000000001</v>
      </c>
      <c r="L1171">
        <v>38.571815000000001</v>
      </c>
    </row>
    <row r="1172" spans="1:12" x14ac:dyDescent="0.25">
      <c r="A1172" s="1" t="s">
        <v>2335</v>
      </c>
      <c r="B1172">
        <v>1168</v>
      </c>
      <c r="C1172" t="s">
        <v>2334</v>
      </c>
      <c r="D1172" t="s">
        <v>2334</v>
      </c>
      <c r="E1172" t="s">
        <v>3222</v>
      </c>
      <c r="F1172">
        <v>4.2999999999999997E-2</v>
      </c>
      <c r="G1172">
        <f t="shared" si="19"/>
        <v>0.2438153486865616</v>
      </c>
      <c r="H1172">
        <v>0.26806003</v>
      </c>
      <c r="I1172">
        <v>1.0994387000000001</v>
      </c>
      <c r="J1172">
        <v>5.63028</v>
      </c>
      <c r="K1172">
        <v>30.765730000000001</v>
      </c>
      <c r="L1172">
        <v>23.842649999999999</v>
      </c>
    </row>
    <row r="1173" spans="1:12" x14ac:dyDescent="0.25">
      <c r="A1173" s="1" t="s">
        <v>2337</v>
      </c>
      <c r="B1173">
        <v>1169</v>
      </c>
      <c r="C1173" t="s">
        <v>2336</v>
      </c>
      <c r="D1173" t="s">
        <v>2336</v>
      </c>
      <c r="E1173" t="s">
        <v>3222</v>
      </c>
      <c r="F1173">
        <v>3.5000000000000003E-2</v>
      </c>
      <c r="G1173">
        <f t="shared" si="19"/>
        <v>0.54910991922100327</v>
      </c>
      <c r="H1173">
        <v>0.47944049999999999</v>
      </c>
      <c r="I1173">
        <v>0.87312299999999998</v>
      </c>
      <c r="J1173">
        <v>19.004249999999999</v>
      </c>
      <c r="K1173">
        <v>36.4514</v>
      </c>
      <c r="L1173">
        <v>42.481400000000001</v>
      </c>
    </row>
    <row r="1174" spans="1:12" x14ac:dyDescent="0.25">
      <c r="A1174" s="1" t="s">
        <v>2339</v>
      </c>
      <c r="B1174">
        <v>1170</v>
      </c>
      <c r="C1174" t="s">
        <v>2338</v>
      </c>
      <c r="D1174" t="s">
        <v>2338</v>
      </c>
      <c r="E1174" t="s">
        <v>3222</v>
      </c>
      <c r="F1174">
        <v>2.6700000000000002E-2</v>
      </c>
      <c r="G1174">
        <f t="shared" si="19"/>
        <v>0.48165562804374834</v>
      </c>
      <c r="H1174">
        <v>0.42226483999999997</v>
      </c>
      <c r="I1174">
        <v>0.87669450000000004</v>
      </c>
      <c r="J1174">
        <v>5.2652799999999997</v>
      </c>
      <c r="K1174">
        <v>11.438259</v>
      </c>
      <c r="L1174">
        <v>12.79119</v>
      </c>
    </row>
    <row r="1175" spans="1:12" x14ac:dyDescent="0.25">
      <c r="A1175" s="1" t="s">
        <v>2341</v>
      </c>
      <c r="B1175">
        <v>1171</v>
      </c>
      <c r="C1175" t="s">
        <v>2340</v>
      </c>
      <c r="D1175" t="s">
        <v>2340</v>
      </c>
      <c r="E1175" t="s">
        <v>3222</v>
      </c>
      <c r="F1175">
        <v>2.1899999999999999E-2</v>
      </c>
      <c r="G1175">
        <f t="shared" si="19"/>
        <v>0.49619449989378539</v>
      </c>
      <c r="H1175">
        <v>0.4698716</v>
      </c>
      <c r="I1175">
        <v>0.94695043999999995</v>
      </c>
      <c r="J1175">
        <v>3.2608050999999998</v>
      </c>
      <c r="K1175">
        <v>6.6549950000000004</v>
      </c>
      <c r="L1175">
        <v>8.0762900000000002</v>
      </c>
    </row>
    <row r="1176" spans="1:12" x14ac:dyDescent="0.25">
      <c r="A1176" s="1" t="s">
        <v>2343</v>
      </c>
      <c r="B1176">
        <v>1172</v>
      </c>
      <c r="C1176" t="s">
        <v>2342</v>
      </c>
      <c r="D1176" t="s">
        <v>2342</v>
      </c>
      <c r="E1176" t="s">
        <v>3222</v>
      </c>
      <c r="F1176">
        <v>2.4400000000000002E-2</v>
      </c>
      <c r="G1176">
        <f t="shared" si="19"/>
        <v>0.44424972926440409</v>
      </c>
      <c r="H1176">
        <v>0.39406185999999999</v>
      </c>
      <c r="I1176">
        <v>0.88702780000000003</v>
      </c>
      <c r="J1176">
        <v>1.9883196000000001</v>
      </c>
      <c r="K1176">
        <v>4.9800300000000002</v>
      </c>
      <c r="L1176">
        <v>5.3933299999999997</v>
      </c>
    </row>
    <row r="1177" spans="1:12" x14ac:dyDescent="0.25">
      <c r="A1177" s="1" t="s">
        <v>2345</v>
      </c>
      <c r="B1177">
        <v>1173</v>
      </c>
      <c r="C1177" t="s">
        <v>2344</v>
      </c>
      <c r="D1177" t="s">
        <v>2344</v>
      </c>
      <c r="E1177" t="s">
        <v>3222</v>
      </c>
      <c r="F1177">
        <v>1.01E-2</v>
      </c>
      <c r="G1177">
        <f t="shared" si="19"/>
        <v>0.52439755203220906</v>
      </c>
      <c r="H1177">
        <v>0.46772249999999999</v>
      </c>
      <c r="I1177">
        <v>0.89192349999999998</v>
      </c>
      <c r="J1177">
        <v>7.0565699999999998</v>
      </c>
      <c r="K1177">
        <v>13.24155</v>
      </c>
      <c r="L1177">
        <v>16.596</v>
      </c>
    </row>
    <row r="1178" spans="1:12" x14ac:dyDescent="0.25">
      <c r="A1178" s="1" t="s">
        <v>2347</v>
      </c>
      <c r="B1178">
        <v>1174</v>
      </c>
      <c r="C1178" t="s">
        <v>2346</v>
      </c>
      <c r="D1178" t="s">
        <v>2346</v>
      </c>
      <c r="E1178" t="s">
        <v>3222</v>
      </c>
      <c r="F1178">
        <v>6.1700000000000001E-3</v>
      </c>
      <c r="G1178">
        <f t="shared" si="19"/>
        <v>0.30435273528471174</v>
      </c>
      <c r="H1178">
        <v>0.31025170000000002</v>
      </c>
      <c r="I1178">
        <v>1.019382</v>
      </c>
      <c r="J1178">
        <v>0.94173150000000005</v>
      </c>
      <c r="K1178">
        <v>3.38409</v>
      </c>
      <c r="L1178">
        <v>3.9432900000000002</v>
      </c>
    </row>
    <row r="1179" spans="1:12" x14ac:dyDescent="0.25">
      <c r="A1179" s="1" t="s">
        <v>2349</v>
      </c>
      <c r="B1179">
        <v>1175</v>
      </c>
      <c r="C1179" t="s">
        <v>2348</v>
      </c>
      <c r="D1179" t="s">
        <v>2348</v>
      </c>
      <c r="E1179" t="s">
        <v>3222</v>
      </c>
      <c r="F1179">
        <v>1.23E-2</v>
      </c>
      <c r="G1179">
        <f t="shared" si="19"/>
        <v>0.21781243137948469</v>
      </c>
      <c r="H1179">
        <v>0.20921676</v>
      </c>
      <c r="I1179">
        <v>0.96053635999999998</v>
      </c>
      <c r="J1179">
        <v>1.7858801</v>
      </c>
      <c r="K1179">
        <v>8.6060140000000001</v>
      </c>
      <c r="L1179">
        <v>10.00873</v>
      </c>
    </row>
    <row r="1180" spans="1:12" x14ac:dyDescent="0.25">
      <c r="A1180" s="1" t="s">
        <v>2351</v>
      </c>
      <c r="B1180">
        <v>1176</v>
      </c>
      <c r="C1180" t="s">
        <v>2350</v>
      </c>
      <c r="D1180" t="s">
        <v>2350</v>
      </c>
      <c r="E1180" t="s">
        <v>3222</v>
      </c>
      <c r="F1180">
        <v>1.49E-2</v>
      </c>
      <c r="G1180">
        <f t="shared" si="19"/>
        <v>0.60511228151874052</v>
      </c>
      <c r="H1180">
        <v>0.49278852000000001</v>
      </c>
      <c r="I1180">
        <v>0.81437534</v>
      </c>
      <c r="J1180">
        <v>2.4508200000000002</v>
      </c>
      <c r="K1180">
        <v>4.1107950000000004</v>
      </c>
      <c r="L1180">
        <v>5.7058697</v>
      </c>
    </row>
    <row r="1181" spans="1:12" x14ac:dyDescent="0.25">
      <c r="A1181" s="1" t="s">
        <v>2353</v>
      </c>
      <c r="B1181">
        <v>1177</v>
      </c>
      <c r="C1181" t="s">
        <v>2352</v>
      </c>
      <c r="D1181" t="s">
        <v>2352</v>
      </c>
      <c r="E1181" t="s">
        <v>3222</v>
      </c>
      <c r="F1181">
        <v>3.0099999999999998E-2</v>
      </c>
      <c r="G1181">
        <f t="shared" si="19"/>
        <v>0.50425022017306176</v>
      </c>
      <c r="H1181">
        <v>0.37915576000000001</v>
      </c>
      <c r="I1181">
        <v>0.75191987000000005</v>
      </c>
      <c r="J1181">
        <v>13.391550000000001</v>
      </c>
      <c r="K1181">
        <v>27.0398</v>
      </c>
      <c r="L1181">
        <v>40.5563</v>
      </c>
    </row>
    <row r="1182" spans="1:12" x14ac:dyDescent="0.25">
      <c r="A1182" s="1" t="s">
        <v>2355</v>
      </c>
      <c r="B1182">
        <v>1178</v>
      </c>
      <c r="C1182" t="s">
        <v>2354</v>
      </c>
      <c r="D1182" t="s">
        <v>2354</v>
      </c>
      <c r="E1182" t="s">
        <v>3222</v>
      </c>
      <c r="F1182">
        <v>2.7099999999999999E-2</v>
      </c>
      <c r="G1182">
        <f t="shared" si="19"/>
        <v>0.35748801645386663</v>
      </c>
      <c r="H1182">
        <v>0.24040144999999999</v>
      </c>
      <c r="I1182">
        <v>0.67247414999999999</v>
      </c>
      <c r="J1182">
        <v>8.2327849999999998</v>
      </c>
      <c r="K1182">
        <v>21.164149999999999</v>
      </c>
      <c r="L1182">
        <v>36.759599999999999</v>
      </c>
    </row>
    <row r="1183" spans="1:12" x14ac:dyDescent="0.25">
      <c r="A1183" s="1" t="s">
        <v>2357</v>
      </c>
      <c r="B1183">
        <v>1179</v>
      </c>
      <c r="C1183" t="s">
        <v>2356</v>
      </c>
      <c r="D1183" t="s">
        <v>2356</v>
      </c>
      <c r="E1183" t="s">
        <v>3222</v>
      </c>
      <c r="F1183">
        <v>4.6699999999999998E-2</v>
      </c>
      <c r="G1183">
        <f t="shared" si="19"/>
        <v>0.47130544124004525</v>
      </c>
      <c r="H1183">
        <v>0.44950378000000002</v>
      </c>
      <c r="I1183">
        <v>0.95374197000000005</v>
      </c>
      <c r="J1183">
        <v>10.407254999999999</v>
      </c>
      <c r="K1183">
        <v>25.368002000000001</v>
      </c>
      <c r="L1183">
        <v>27.21125</v>
      </c>
    </row>
    <row r="1184" spans="1:12" x14ac:dyDescent="0.25">
      <c r="A1184" s="1" t="s">
        <v>2359</v>
      </c>
      <c r="B1184">
        <v>1180</v>
      </c>
      <c r="C1184" t="s">
        <v>2358</v>
      </c>
      <c r="D1184" t="s">
        <v>2358</v>
      </c>
      <c r="E1184" t="s">
        <v>3222</v>
      </c>
      <c r="F1184">
        <v>4.8800000000000003E-2</v>
      </c>
      <c r="G1184">
        <f t="shared" si="19"/>
        <v>0.45947381093340345</v>
      </c>
      <c r="H1184">
        <v>0.43376207</v>
      </c>
      <c r="I1184">
        <v>0.94404089999999996</v>
      </c>
      <c r="J1184">
        <v>4.8579999999999997</v>
      </c>
      <c r="K1184">
        <v>11.067804000000001</v>
      </c>
      <c r="L1184">
        <v>12.8575</v>
      </c>
    </row>
    <row r="1185" spans="1:12" x14ac:dyDescent="0.25">
      <c r="A1185" s="1" t="s">
        <v>2361</v>
      </c>
      <c r="B1185">
        <v>1181</v>
      </c>
      <c r="C1185" t="s">
        <v>2360</v>
      </c>
      <c r="D1185" t="s">
        <v>2360</v>
      </c>
      <c r="E1185" t="s">
        <v>3222</v>
      </c>
      <c r="F1185">
        <v>2.52E-2</v>
      </c>
      <c r="G1185">
        <f t="shared" si="19"/>
        <v>0.34904017022556949</v>
      </c>
      <c r="H1185">
        <v>0.37910484999999999</v>
      </c>
      <c r="I1185">
        <v>1.0861353</v>
      </c>
      <c r="J1185">
        <v>36.093699999999998</v>
      </c>
      <c r="K1185">
        <v>101.65235</v>
      </c>
      <c r="L1185">
        <v>108.44974999999999</v>
      </c>
    </row>
    <row r="1186" spans="1:12" x14ac:dyDescent="0.25">
      <c r="A1186" s="1" t="s">
        <v>2363</v>
      </c>
      <c r="B1186">
        <v>1182</v>
      </c>
      <c r="C1186" t="s">
        <v>2362</v>
      </c>
      <c r="D1186" t="s">
        <v>2362</v>
      </c>
      <c r="E1186" t="s">
        <v>3222</v>
      </c>
      <c r="F1186">
        <v>4.8800000000000003E-2</v>
      </c>
      <c r="G1186">
        <f t="shared" si="19"/>
        <v>0.35134376786505822</v>
      </c>
      <c r="H1186">
        <v>0.37864223000000002</v>
      </c>
      <c r="I1186">
        <v>1.0776973000000001</v>
      </c>
      <c r="J1186">
        <v>14.405099999999999</v>
      </c>
      <c r="K1186">
        <v>40.403799999999997</v>
      </c>
      <c r="L1186">
        <v>42.849600000000002</v>
      </c>
    </row>
    <row r="1187" spans="1:12" x14ac:dyDescent="0.25">
      <c r="A1187" s="1" t="s">
        <v>2365</v>
      </c>
      <c r="B1187">
        <v>1183</v>
      </c>
      <c r="C1187" t="s">
        <v>2364</v>
      </c>
      <c r="D1187" t="s">
        <v>2364</v>
      </c>
      <c r="E1187" t="s">
        <v>3222</v>
      </c>
      <c r="F1187">
        <v>3.0099999999999998E-2</v>
      </c>
      <c r="G1187">
        <f t="shared" si="19"/>
        <v>0.21822357141595747</v>
      </c>
      <c r="H1187">
        <v>0.34847497999999999</v>
      </c>
      <c r="I1187">
        <v>1.5968713999999999</v>
      </c>
      <c r="J1187">
        <v>6.6202496999999996</v>
      </c>
      <c r="K1187">
        <v>29.215900000000001</v>
      </c>
      <c r="L1187">
        <v>20.635898999999998</v>
      </c>
    </row>
    <row r="1188" spans="1:12" x14ac:dyDescent="0.25">
      <c r="A1188" s="1" t="s">
        <v>2367</v>
      </c>
      <c r="B1188">
        <v>1184</v>
      </c>
      <c r="C1188" t="s">
        <v>2366</v>
      </c>
      <c r="D1188" t="s">
        <v>2366</v>
      </c>
      <c r="E1188" t="s">
        <v>3222</v>
      </c>
      <c r="F1188">
        <v>1.37E-2</v>
      </c>
      <c r="G1188">
        <f t="shared" si="19"/>
        <v>0.74681441495545264</v>
      </c>
      <c r="H1188">
        <v>0.44349815999999997</v>
      </c>
      <c r="I1188">
        <v>0.59385323999999995</v>
      </c>
      <c r="J1188">
        <v>8.3525200000000002</v>
      </c>
      <c r="K1188">
        <v>11.071856</v>
      </c>
      <c r="L1188">
        <v>21.455850000000002</v>
      </c>
    </row>
    <row r="1189" spans="1:12" x14ac:dyDescent="0.25">
      <c r="A1189" s="1" t="s">
        <v>2369</v>
      </c>
      <c r="B1189">
        <v>1185</v>
      </c>
      <c r="C1189" t="s">
        <v>2368</v>
      </c>
      <c r="D1189" t="s">
        <v>2368</v>
      </c>
      <c r="E1189" t="s">
        <v>3222</v>
      </c>
      <c r="F1189">
        <v>1.1900000000000001E-2</v>
      </c>
      <c r="G1189">
        <f t="shared" si="19"/>
        <v>0.59910264738371932</v>
      </c>
      <c r="H1189">
        <v>0.46132138</v>
      </c>
      <c r="I1189">
        <v>0.77002060000000006</v>
      </c>
      <c r="J1189">
        <v>10.684889999999999</v>
      </c>
      <c r="K1189">
        <v>17.0014</v>
      </c>
      <c r="L1189">
        <v>26.726700000000001</v>
      </c>
    </row>
    <row r="1190" spans="1:12" x14ac:dyDescent="0.25">
      <c r="A1190" s="1" t="s">
        <v>2371</v>
      </c>
      <c r="B1190">
        <v>1186</v>
      </c>
      <c r="C1190" t="s">
        <v>2370</v>
      </c>
      <c r="D1190" t="s">
        <v>2370</v>
      </c>
      <c r="E1190" t="s">
        <v>3222</v>
      </c>
      <c r="F1190">
        <v>3.8399999999999997E-2</v>
      </c>
      <c r="G1190">
        <f t="shared" si="19"/>
        <v>0.59180257010541815</v>
      </c>
      <c r="H1190">
        <v>0.42197707000000001</v>
      </c>
      <c r="I1190">
        <v>0.71303689999999997</v>
      </c>
      <c r="J1190">
        <v>2.4142800000000002</v>
      </c>
      <c r="K1190">
        <v>3.7829100000000002</v>
      </c>
      <c r="L1190">
        <v>6.2948300000000001</v>
      </c>
    </row>
    <row r="1191" spans="1:12" x14ac:dyDescent="0.25">
      <c r="A1191" s="1" t="s">
        <v>2373</v>
      </c>
      <c r="B1191">
        <v>1187</v>
      </c>
      <c r="C1191" t="s">
        <v>2372</v>
      </c>
      <c r="D1191" t="s">
        <v>2372</v>
      </c>
      <c r="E1191" t="s">
        <v>3222</v>
      </c>
      <c r="F1191">
        <v>1.8200000000000001E-2</v>
      </c>
      <c r="G1191">
        <f t="shared" si="19"/>
        <v>0.5744087628315061</v>
      </c>
      <c r="H1191">
        <v>0.41006874999999998</v>
      </c>
      <c r="I1191">
        <v>0.71389709999999995</v>
      </c>
      <c r="J1191">
        <v>1.7588178999999999</v>
      </c>
      <c r="K1191">
        <v>3.3112001000000002</v>
      </c>
      <c r="L1191">
        <v>5.3059855000000002</v>
      </c>
    </row>
    <row r="1192" spans="1:12" x14ac:dyDescent="0.25">
      <c r="A1192" s="1" t="s">
        <v>2375</v>
      </c>
      <c r="B1192">
        <v>1188</v>
      </c>
      <c r="C1192" t="s">
        <v>2374</v>
      </c>
      <c r="D1192" t="s">
        <v>2374</v>
      </c>
      <c r="E1192" t="s">
        <v>3222</v>
      </c>
      <c r="F1192">
        <v>4.7800000000000004E-3</v>
      </c>
      <c r="G1192">
        <f t="shared" si="19"/>
        <v>0.5079173401814473</v>
      </c>
      <c r="H1192">
        <v>0.31330936999999998</v>
      </c>
      <c r="I1192">
        <v>0.61685109999999999</v>
      </c>
      <c r="J1192">
        <v>29.555599999999998</v>
      </c>
      <c r="K1192">
        <v>57.241546999999997</v>
      </c>
      <c r="L1192">
        <v>107.20075</v>
      </c>
    </row>
    <row r="1193" spans="1:12" x14ac:dyDescent="0.25">
      <c r="A1193" s="1" t="s">
        <v>2377</v>
      </c>
      <c r="B1193">
        <v>1189</v>
      </c>
      <c r="C1193" t="s">
        <v>2376</v>
      </c>
      <c r="D1193" t="s">
        <v>2376</v>
      </c>
      <c r="E1193" t="s">
        <v>3222</v>
      </c>
      <c r="F1193">
        <v>1.5599999999999999E-2</v>
      </c>
      <c r="G1193">
        <f t="shared" si="19"/>
        <v>0.43609485320298258</v>
      </c>
      <c r="H1193">
        <v>0.23470683000000001</v>
      </c>
      <c r="I1193">
        <v>0.53820133000000003</v>
      </c>
      <c r="J1193">
        <v>1.7443599999999999</v>
      </c>
      <c r="K1193">
        <v>3.9943599999999999</v>
      </c>
      <c r="L1193">
        <v>8.6280155000000001</v>
      </c>
    </row>
    <row r="1194" spans="1:12" x14ac:dyDescent="0.25">
      <c r="A1194" s="1" t="s">
        <v>2379</v>
      </c>
      <c r="B1194">
        <v>1190</v>
      </c>
      <c r="C1194" t="s">
        <v>2378</v>
      </c>
      <c r="D1194" t="s">
        <v>2378</v>
      </c>
      <c r="E1194" t="s">
        <v>3222</v>
      </c>
      <c r="F1194">
        <v>2.29E-2</v>
      </c>
      <c r="G1194">
        <f t="shared" si="19"/>
        <v>0.42172612175672353</v>
      </c>
      <c r="H1194">
        <v>0.30091016999999998</v>
      </c>
      <c r="I1194">
        <v>0.71352035000000003</v>
      </c>
      <c r="J1194">
        <v>62.873699999999999</v>
      </c>
      <c r="K1194">
        <v>143.2705</v>
      </c>
      <c r="L1194">
        <v>230.21299999999999</v>
      </c>
    </row>
    <row r="1195" spans="1:12" x14ac:dyDescent="0.25">
      <c r="A1195" s="1" t="s">
        <v>2381</v>
      </c>
      <c r="B1195">
        <v>1191</v>
      </c>
      <c r="C1195" t="s">
        <v>2380</v>
      </c>
      <c r="D1195" t="s">
        <v>2380</v>
      </c>
      <c r="E1195" t="s">
        <v>3222</v>
      </c>
      <c r="F1195">
        <v>1.4999999999999999E-2</v>
      </c>
      <c r="G1195">
        <f t="shared" si="19"/>
        <v>0.66769754134703285</v>
      </c>
      <c r="H1195">
        <v>0.49123296</v>
      </c>
      <c r="I1195">
        <v>0.73571180000000003</v>
      </c>
      <c r="J1195">
        <v>2.6312351</v>
      </c>
      <c r="K1195">
        <v>3.9319600000000001</v>
      </c>
      <c r="L1195">
        <v>6.415635</v>
      </c>
    </row>
    <row r="1196" spans="1:12" x14ac:dyDescent="0.25">
      <c r="A1196" s="1" t="s">
        <v>2383</v>
      </c>
      <c r="B1196">
        <v>1192</v>
      </c>
      <c r="C1196" t="s">
        <v>2382</v>
      </c>
      <c r="D1196" t="s">
        <v>2382</v>
      </c>
      <c r="E1196" t="s">
        <v>3222</v>
      </c>
      <c r="F1196">
        <v>2.8199999999999999E-2</v>
      </c>
      <c r="G1196">
        <f t="shared" si="19"/>
        <v>0.58809754984429252</v>
      </c>
      <c r="H1196">
        <v>0.39431234999999998</v>
      </c>
      <c r="I1196">
        <v>0.67048799999999997</v>
      </c>
      <c r="J1196">
        <v>210.05898999999999</v>
      </c>
      <c r="K1196">
        <v>350.97949999999997</v>
      </c>
      <c r="L1196">
        <v>610.86450000000002</v>
      </c>
    </row>
    <row r="1197" spans="1:12" x14ac:dyDescent="0.25">
      <c r="A1197" s="1" t="s">
        <v>2385</v>
      </c>
      <c r="B1197">
        <v>1193</v>
      </c>
      <c r="C1197" t="s">
        <v>2384</v>
      </c>
      <c r="D1197" t="s">
        <v>2384</v>
      </c>
      <c r="E1197" t="s">
        <v>3222</v>
      </c>
      <c r="F1197">
        <v>8.3999999999999995E-3</v>
      </c>
      <c r="G1197">
        <f t="shared" si="19"/>
        <v>0.62015853602207982</v>
      </c>
      <c r="H1197">
        <v>0.4846934</v>
      </c>
      <c r="I1197">
        <v>0.78156369999999997</v>
      </c>
      <c r="J1197">
        <v>6.6722849999999996</v>
      </c>
      <c r="K1197">
        <v>10.790744999999999</v>
      </c>
      <c r="L1197">
        <v>17.082750000000001</v>
      </c>
    </row>
    <row r="1198" spans="1:12" x14ac:dyDescent="0.25">
      <c r="A1198" s="1" t="s">
        <v>2387</v>
      </c>
      <c r="B1198">
        <v>1194</v>
      </c>
      <c r="C1198" t="s">
        <v>2386</v>
      </c>
      <c r="D1198" t="s">
        <v>2386</v>
      </c>
      <c r="E1198" t="s">
        <v>3222</v>
      </c>
      <c r="F1198">
        <v>2.0899999999999998E-2</v>
      </c>
      <c r="G1198">
        <f t="shared" si="19"/>
        <v>0.60309756895726396</v>
      </c>
      <c r="H1198">
        <v>0.45317855000000001</v>
      </c>
      <c r="I1198">
        <v>0.75141829999999998</v>
      </c>
      <c r="J1198">
        <v>194.5145</v>
      </c>
      <c r="K1198">
        <v>329.18848000000003</v>
      </c>
      <c r="L1198">
        <v>466.51947000000001</v>
      </c>
    </row>
    <row r="1199" spans="1:12" x14ac:dyDescent="0.25">
      <c r="A1199" s="1" t="s">
        <v>2389</v>
      </c>
      <c r="B1199">
        <v>1195</v>
      </c>
      <c r="C1199" t="s">
        <v>2388</v>
      </c>
      <c r="D1199" t="s">
        <v>2388</v>
      </c>
      <c r="E1199" t="s">
        <v>3222</v>
      </c>
      <c r="F1199">
        <v>2.1600000000000001E-2</v>
      </c>
      <c r="G1199">
        <f t="shared" si="19"/>
        <v>0.52472990962029242</v>
      </c>
      <c r="H1199">
        <v>0.37713269999999999</v>
      </c>
      <c r="I1199">
        <v>0.71871775000000004</v>
      </c>
      <c r="J1199">
        <v>17.149868000000001</v>
      </c>
      <c r="K1199">
        <v>33.972200000000001</v>
      </c>
      <c r="L1199">
        <v>46.960450000000002</v>
      </c>
    </row>
    <row r="1200" spans="1:12" x14ac:dyDescent="0.25">
      <c r="A1200" s="1" t="s">
        <v>2391</v>
      </c>
      <c r="B1200">
        <v>1196</v>
      </c>
      <c r="C1200" t="s">
        <v>2390</v>
      </c>
      <c r="D1200" t="s">
        <v>2390</v>
      </c>
      <c r="E1200" t="s">
        <v>3222</v>
      </c>
      <c r="F1200">
        <v>2.8799999999999999E-2</v>
      </c>
      <c r="G1200">
        <f t="shared" si="19"/>
        <v>0.43154493767277724</v>
      </c>
      <c r="H1200">
        <v>0.30357142999999998</v>
      </c>
      <c r="I1200">
        <v>0.70345265000000001</v>
      </c>
      <c r="J1200">
        <v>49.703102000000001</v>
      </c>
      <c r="K1200">
        <v>117.025696</v>
      </c>
      <c r="L1200">
        <v>183.50450000000001</v>
      </c>
    </row>
    <row r="1201" spans="1:12" x14ac:dyDescent="0.25">
      <c r="A1201" s="1" t="s">
        <v>2393</v>
      </c>
      <c r="B1201">
        <v>1197</v>
      </c>
      <c r="C1201" t="s">
        <v>2392</v>
      </c>
      <c r="D1201" t="s">
        <v>2392</v>
      </c>
      <c r="E1201" t="s">
        <v>3222</v>
      </c>
      <c r="F1201">
        <v>4.7699999999999999E-2</v>
      </c>
      <c r="G1201">
        <f t="shared" si="19"/>
        <v>0.6282396722783733</v>
      </c>
      <c r="H1201">
        <v>0.48506027000000002</v>
      </c>
      <c r="I1201">
        <v>0.77209430000000001</v>
      </c>
      <c r="J1201">
        <v>4.895105</v>
      </c>
      <c r="K1201">
        <v>8.2984349999999996</v>
      </c>
      <c r="L1201">
        <v>10.651300000000001</v>
      </c>
    </row>
    <row r="1202" spans="1:12" x14ac:dyDescent="0.25">
      <c r="A1202" s="1" t="s">
        <v>2395</v>
      </c>
      <c r="B1202">
        <v>1198</v>
      </c>
      <c r="C1202" t="s">
        <v>2394</v>
      </c>
      <c r="D1202" t="s">
        <v>2394</v>
      </c>
      <c r="E1202" t="s">
        <v>3222</v>
      </c>
      <c r="F1202">
        <v>3.5299999999999998E-2</v>
      </c>
      <c r="G1202">
        <f t="shared" si="19"/>
        <v>0.19854159812620417</v>
      </c>
      <c r="H1202">
        <v>9.9863954000000005E-2</v>
      </c>
      <c r="I1202">
        <v>0.50298756</v>
      </c>
      <c r="J1202">
        <v>2.114595</v>
      </c>
      <c r="K1202">
        <v>12.627274999999999</v>
      </c>
      <c r="L1202">
        <v>23.579249999999998</v>
      </c>
    </row>
    <row r="1203" spans="1:12" x14ac:dyDescent="0.25">
      <c r="A1203" s="1" t="s">
        <v>2397</v>
      </c>
      <c r="B1203">
        <v>1199</v>
      </c>
      <c r="C1203" t="s">
        <v>2396</v>
      </c>
      <c r="D1203" t="s">
        <v>2396</v>
      </c>
      <c r="E1203" t="s">
        <v>3222</v>
      </c>
      <c r="F1203">
        <v>1.3299999999999999E-2</v>
      </c>
      <c r="G1203">
        <f t="shared" si="19"/>
        <v>0.63088480191034291</v>
      </c>
      <c r="H1203">
        <v>0.45214763000000002</v>
      </c>
      <c r="I1203">
        <v>0.71668810000000005</v>
      </c>
      <c r="J1203">
        <v>3.7007550999999999</v>
      </c>
      <c r="K1203">
        <v>5.7880349999999998</v>
      </c>
      <c r="L1203">
        <v>9.4537099999999992</v>
      </c>
    </row>
    <row r="1204" spans="1:12" x14ac:dyDescent="0.25">
      <c r="A1204" s="1" t="s">
        <v>2399</v>
      </c>
      <c r="B1204">
        <v>1200</v>
      </c>
      <c r="C1204" t="s">
        <v>2398</v>
      </c>
      <c r="D1204" t="s">
        <v>2398</v>
      </c>
      <c r="E1204" t="s">
        <v>3222</v>
      </c>
      <c r="F1204">
        <v>2.7699999999999999E-2</v>
      </c>
      <c r="G1204">
        <f t="shared" si="19"/>
        <v>0.60753768363932104</v>
      </c>
      <c r="H1204">
        <v>0.41317197999999999</v>
      </c>
      <c r="I1204">
        <v>0.68007629999999997</v>
      </c>
      <c r="J1204">
        <v>4.1318049999999999</v>
      </c>
      <c r="K1204">
        <v>7.2237150000000003</v>
      </c>
      <c r="L1204">
        <v>11.408279</v>
      </c>
    </row>
    <row r="1205" spans="1:12" x14ac:dyDescent="0.25">
      <c r="A1205" s="1" t="s">
        <v>2401</v>
      </c>
      <c r="B1205">
        <v>1201</v>
      </c>
      <c r="C1205" t="s">
        <v>2400</v>
      </c>
      <c r="D1205" t="s">
        <v>2400</v>
      </c>
      <c r="E1205" t="s">
        <v>3222</v>
      </c>
      <c r="F1205">
        <v>2.3900000000000001E-2</v>
      </c>
      <c r="G1205">
        <f t="shared" si="19"/>
        <v>0.42817280209245251</v>
      </c>
      <c r="H1205">
        <v>0.20678811</v>
      </c>
      <c r="I1205">
        <v>0.48295480000000002</v>
      </c>
      <c r="J1205">
        <v>0.78702044000000004</v>
      </c>
      <c r="K1205">
        <v>2.6515799000000002</v>
      </c>
      <c r="L1205">
        <v>6.3605600000000004</v>
      </c>
    </row>
    <row r="1206" spans="1:12" x14ac:dyDescent="0.25">
      <c r="A1206" s="1" t="s">
        <v>2403</v>
      </c>
      <c r="B1206">
        <v>1202</v>
      </c>
      <c r="C1206" t="s">
        <v>2402</v>
      </c>
      <c r="D1206" t="s">
        <v>2402</v>
      </c>
      <c r="E1206" t="s">
        <v>3222</v>
      </c>
      <c r="F1206">
        <v>4.1200000000000004E-3</v>
      </c>
      <c r="G1206">
        <f t="shared" si="19"/>
        <v>0.41521494382614732</v>
      </c>
      <c r="H1206">
        <v>0.34265634</v>
      </c>
      <c r="I1206">
        <v>0.8252505</v>
      </c>
      <c r="J1206">
        <v>3.7950702000000001</v>
      </c>
      <c r="K1206">
        <v>9.0914450000000002</v>
      </c>
      <c r="L1206">
        <v>12.718999999999999</v>
      </c>
    </row>
    <row r="1207" spans="1:12" x14ac:dyDescent="0.25">
      <c r="A1207" s="1" t="s">
        <v>2405</v>
      </c>
      <c r="B1207">
        <v>1203</v>
      </c>
      <c r="C1207" t="s">
        <v>2404</v>
      </c>
      <c r="D1207" t="s">
        <v>2404</v>
      </c>
      <c r="E1207" t="s">
        <v>3222</v>
      </c>
      <c r="F1207">
        <v>6.2799999999999998E-4</v>
      </c>
      <c r="G1207">
        <f t="shared" si="19"/>
        <v>0.23152229528542204</v>
      </c>
      <c r="H1207">
        <v>0.19393729000000001</v>
      </c>
      <c r="I1207">
        <v>0.8376614</v>
      </c>
      <c r="J1207">
        <v>1.0147820000000001</v>
      </c>
      <c r="K1207">
        <v>5.61036</v>
      </c>
      <c r="L1207">
        <v>7.7701596999999998</v>
      </c>
    </row>
    <row r="1208" spans="1:12" x14ac:dyDescent="0.25">
      <c r="A1208" s="1" t="s">
        <v>2407</v>
      </c>
      <c r="B1208">
        <v>1204</v>
      </c>
      <c r="C1208" t="s">
        <v>2406</v>
      </c>
      <c r="D1208" t="s">
        <v>2406</v>
      </c>
      <c r="E1208" t="s">
        <v>3222</v>
      </c>
      <c r="F1208">
        <v>1.32E-2</v>
      </c>
      <c r="G1208">
        <f t="shared" si="19"/>
        <v>0.56846573618448426</v>
      </c>
      <c r="H1208">
        <v>0.46280085999999998</v>
      </c>
      <c r="I1208">
        <v>0.81412269999999998</v>
      </c>
      <c r="J1208">
        <v>9.6577950000000001</v>
      </c>
      <c r="K1208">
        <v>16.905850000000001</v>
      </c>
      <c r="L1208">
        <v>24.710899999999999</v>
      </c>
    </row>
    <row r="1209" spans="1:12" x14ac:dyDescent="0.25">
      <c r="A1209" s="1" t="s">
        <v>2409</v>
      </c>
      <c r="B1209">
        <v>1205</v>
      </c>
      <c r="C1209" t="s">
        <v>2408</v>
      </c>
      <c r="D1209" t="s">
        <v>2408</v>
      </c>
      <c r="E1209" t="s">
        <v>3222</v>
      </c>
      <c r="F1209">
        <v>6.5399999999999998E-3</v>
      </c>
      <c r="G1209">
        <f t="shared" si="19"/>
        <v>0.56542588900410184</v>
      </c>
      <c r="H1209">
        <v>0.42145357</v>
      </c>
      <c r="I1209">
        <v>0.74537366999999999</v>
      </c>
      <c r="J1209">
        <v>26.888950000000001</v>
      </c>
      <c r="K1209">
        <v>47.151702999999998</v>
      </c>
      <c r="L1209">
        <v>76.440299999999993</v>
      </c>
    </row>
    <row r="1210" spans="1:12" x14ac:dyDescent="0.25">
      <c r="A1210" s="1" t="s">
        <v>2411</v>
      </c>
      <c r="B1210">
        <v>1206</v>
      </c>
      <c r="C1210" t="s">
        <v>2410</v>
      </c>
      <c r="D1210" t="s">
        <v>2410</v>
      </c>
      <c r="E1210" t="s">
        <v>3222</v>
      </c>
      <c r="F1210">
        <v>2.2599999999999999E-2</v>
      </c>
      <c r="G1210">
        <f t="shared" si="19"/>
        <v>0.61949908845573642</v>
      </c>
      <c r="H1210">
        <v>0.45846822999999998</v>
      </c>
      <c r="I1210">
        <v>0.74006280000000002</v>
      </c>
      <c r="J1210">
        <v>3.6405349</v>
      </c>
      <c r="K1210">
        <v>5.8714750000000002</v>
      </c>
      <c r="L1210">
        <v>9.2042350000000006</v>
      </c>
    </row>
    <row r="1211" spans="1:12" x14ac:dyDescent="0.25">
      <c r="A1211" s="1" t="s">
        <v>2413</v>
      </c>
      <c r="B1211">
        <v>1207</v>
      </c>
      <c r="C1211" t="s">
        <v>2412</v>
      </c>
      <c r="D1211" t="s">
        <v>2412</v>
      </c>
      <c r="E1211" t="s">
        <v>3222</v>
      </c>
      <c r="F1211">
        <v>1.9199999999999998E-2</v>
      </c>
      <c r="G1211">
        <f t="shared" si="19"/>
        <v>0.28516898399835655</v>
      </c>
      <c r="H1211">
        <v>0.14790998</v>
      </c>
      <c r="I1211">
        <v>0.51867485000000002</v>
      </c>
      <c r="J1211">
        <v>9.4324449999999995</v>
      </c>
      <c r="K1211">
        <v>30.305499999999999</v>
      </c>
      <c r="L1211">
        <v>76.764403999999999</v>
      </c>
    </row>
    <row r="1212" spans="1:12" x14ac:dyDescent="0.25">
      <c r="A1212" s="1" t="s">
        <v>2415</v>
      </c>
      <c r="B1212">
        <v>1208</v>
      </c>
      <c r="C1212" t="s">
        <v>2414</v>
      </c>
      <c r="D1212" t="s">
        <v>2414</v>
      </c>
      <c r="E1212" t="s">
        <v>3222</v>
      </c>
      <c r="F1212">
        <v>2.0799999999999999E-2</v>
      </c>
      <c r="G1212">
        <f t="shared" si="19"/>
        <v>0.28108749134852212</v>
      </c>
      <c r="H1212">
        <v>0.18409710000000001</v>
      </c>
      <c r="I1212">
        <v>0.65494589999999997</v>
      </c>
      <c r="J1212">
        <v>4.8413500000000003</v>
      </c>
      <c r="K1212">
        <v>18.882850000000001</v>
      </c>
      <c r="L1212">
        <v>30.760449999999999</v>
      </c>
    </row>
    <row r="1213" spans="1:12" x14ac:dyDescent="0.25">
      <c r="A1213" s="1" t="s">
        <v>2417</v>
      </c>
      <c r="B1213">
        <v>1209</v>
      </c>
      <c r="C1213" t="s">
        <v>2416</v>
      </c>
      <c r="D1213" t="s">
        <v>2416</v>
      </c>
      <c r="E1213" t="s">
        <v>3222</v>
      </c>
      <c r="F1213">
        <v>9.92E-3</v>
      </c>
      <c r="G1213">
        <f t="shared" si="19"/>
        <v>0.50589284690823311</v>
      </c>
      <c r="H1213">
        <v>0.3980844</v>
      </c>
      <c r="I1213">
        <v>0.78689469999999995</v>
      </c>
      <c r="J1213">
        <v>2.4450402000000002</v>
      </c>
      <c r="K1213">
        <v>5.2241343999999996</v>
      </c>
      <c r="L1213">
        <v>7.0017500000000004</v>
      </c>
    </row>
    <row r="1214" spans="1:12" x14ac:dyDescent="0.25">
      <c r="A1214" s="1" t="s">
        <v>2419</v>
      </c>
      <c r="B1214">
        <v>1210</v>
      </c>
      <c r="C1214" t="s">
        <v>2418</v>
      </c>
      <c r="D1214" t="s">
        <v>2418</v>
      </c>
      <c r="E1214" t="s">
        <v>3222</v>
      </c>
      <c r="F1214">
        <v>9.9399999999999992E-3</v>
      </c>
      <c r="G1214">
        <f t="shared" si="19"/>
        <v>0.44375967523556792</v>
      </c>
      <c r="H1214">
        <v>0.34130823999999998</v>
      </c>
      <c r="I1214">
        <v>0.76912855999999996</v>
      </c>
      <c r="J1214">
        <v>153.50729999999999</v>
      </c>
      <c r="K1214">
        <v>372.54899999999998</v>
      </c>
      <c r="L1214">
        <v>509.97449999999998</v>
      </c>
    </row>
    <row r="1215" spans="1:12" x14ac:dyDescent="0.25">
      <c r="A1215" s="1" t="s">
        <v>2421</v>
      </c>
      <c r="B1215">
        <v>1211</v>
      </c>
      <c r="C1215" t="s">
        <v>2420</v>
      </c>
      <c r="D1215" t="s">
        <v>2420</v>
      </c>
      <c r="E1215" t="s">
        <v>3222</v>
      </c>
      <c r="F1215">
        <v>7.7999999999999996E-3</v>
      </c>
      <c r="G1215">
        <f t="shared" si="19"/>
        <v>0.56066991404177347</v>
      </c>
      <c r="H1215">
        <v>0.46485165000000001</v>
      </c>
      <c r="I1215">
        <v>0.82910039999999996</v>
      </c>
      <c r="J1215">
        <v>7.8867799999999999</v>
      </c>
      <c r="K1215">
        <v>14.073700000000001</v>
      </c>
      <c r="L1215">
        <v>19.575099999999999</v>
      </c>
    </row>
    <row r="1216" spans="1:12" x14ac:dyDescent="0.25">
      <c r="A1216" s="1" t="s">
        <v>2423</v>
      </c>
      <c r="B1216">
        <v>1212</v>
      </c>
      <c r="C1216" t="s">
        <v>2422</v>
      </c>
      <c r="D1216" t="s">
        <v>2422</v>
      </c>
      <c r="E1216" t="s">
        <v>3222</v>
      </c>
      <c r="F1216">
        <v>2.9399999999999999E-3</v>
      </c>
      <c r="G1216">
        <f t="shared" si="19"/>
        <v>0.49863413780336963</v>
      </c>
      <c r="H1216">
        <v>0.38943568000000001</v>
      </c>
      <c r="I1216">
        <v>0.78100484999999997</v>
      </c>
      <c r="J1216">
        <v>18.136649999999999</v>
      </c>
      <c r="K1216">
        <v>35.505949999999999</v>
      </c>
      <c r="L1216">
        <v>54.4009</v>
      </c>
    </row>
    <row r="1217" spans="1:12" x14ac:dyDescent="0.25">
      <c r="A1217" s="1" t="s">
        <v>2425</v>
      </c>
      <c r="B1217">
        <v>1213</v>
      </c>
      <c r="C1217" t="s">
        <v>2424</v>
      </c>
      <c r="D1217" t="s">
        <v>2424</v>
      </c>
      <c r="E1217" t="s">
        <v>3222</v>
      </c>
      <c r="F1217">
        <v>2.1899999999999999E-2</v>
      </c>
      <c r="G1217">
        <f t="shared" si="19"/>
        <v>0.56382058717116956</v>
      </c>
      <c r="H1217">
        <v>0.49337876000000003</v>
      </c>
      <c r="I1217">
        <v>0.87506340000000005</v>
      </c>
      <c r="J1217">
        <v>20.922149999999998</v>
      </c>
      <c r="K1217">
        <v>36.074150000000003</v>
      </c>
      <c r="L1217">
        <v>50.265450000000001</v>
      </c>
    </row>
    <row r="1218" spans="1:12" x14ac:dyDescent="0.25">
      <c r="A1218" s="1" t="s">
        <v>2427</v>
      </c>
      <c r="B1218">
        <v>1214</v>
      </c>
      <c r="C1218" t="s">
        <v>2426</v>
      </c>
      <c r="D1218" t="s">
        <v>2426</v>
      </c>
      <c r="E1218" t="s">
        <v>3222</v>
      </c>
      <c r="F1218">
        <v>1.32E-2</v>
      </c>
      <c r="G1218">
        <f t="shared" si="19"/>
        <v>0.2175796601916935</v>
      </c>
      <c r="H1218">
        <v>0.123871386</v>
      </c>
      <c r="I1218">
        <v>0.56931509999999996</v>
      </c>
      <c r="J1218">
        <v>5.8578400000000004</v>
      </c>
      <c r="K1218">
        <v>28.900051000000001</v>
      </c>
      <c r="L1218">
        <v>54.222748000000003</v>
      </c>
    </row>
    <row r="1219" spans="1:12" x14ac:dyDescent="0.25">
      <c r="A1219" s="1" t="s">
        <v>2429</v>
      </c>
      <c r="B1219">
        <v>1215</v>
      </c>
      <c r="C1219" t="s">
        <v>2428</v>
      </c>
      <c r="D1219" t="s">
        <v>2428</v>
      </c>
      <c r="E1219" t="s">
        <v>3222</v>
      </c>
      <c r="F1219">
        <v>5.3800000000000002E-3</v>
      </c>
      <c r="G1219">
        <f t="shared" si="19"/>
        <v>0.52534803613471404</v>
      </c>
      <c r="H1219">
        <v>0.34579179999999998</v>
      </c>
      <c r="I1219">
        <v>0.65821470000000004</v>
      </c>
      <c r="J1219">
        <v>2.4419398000000001</v>
      </c>
      <c r="K1219">
        <v>4.6031846999999999</v>
      </c>
      <c r="L1219">
        <v>8.1039549999999991</v>
      </c>
    </row>
    <row r="1220" spans="1:12" x14ac:dyDescent="0.25">
      <c r="A1220" s="1" t="s">
        <v>2431</v>
      </c>
      <c r="B1220">
        <v>1216</v>
      </c>
      <c r="C1220" t="s">
        <v>2430</v>
      </c>
      <c r="D1220" t="s">
        <v>2430</v>
      </c>
      <c r="E1220" t="s">
        <v>3222</v>
      </c>
      <c r="F1220">
        <v>2.0400000000000001E-3</v>
      </c>
      <c r="G1220">
        <f t="shared" si="19"/>
        <v>0.55748742561056241</v>
      </c>
      <c r="H1220">
        <v>0.41143017999999998</v>
      </c>
      <c r="I1220">
        <v>0.738008</v>
      </c>
      <c r="J1220">
        <v>21.541350999999999</v>
      </c>
      <c r="K1220">
        <v>40.385300000000001</v>
      </c>
      <c r="L1220">
        <v>58.538649999999997</v>
      </c>
    </row>
    <row r="1221" spans="1:12" x14ac:dyDescent="0.25">
      <c r="A1221" s="1" t="s">
        <v>2433</v>
      </c>
      <c r="B1221">
        <v>1217</v>
      </c>
      <c r="C1221" t="s">
        <v>2432</v>
      </c>
      <c r="D1221" t="s">
        <v>2432</v>
      </c>
      <c r="E1221" t="s">
        <v>3222</v>
      </c>
      <c r="F1221">
        <v>2.15E-3</v>
      </c>
      <c r="G1221">
        <f t="shared" si="19"/>
        <v>0.63298841314753651</v>
      </c>
      <c r="H1221">
        <v>0.49585962</v>
      </c>
      <c r="I1221">
        <v>0.78336287000000004</v>
      </c>
      <c r="J1221">
        <v>59.376300000000001</v>
      </c>
      <c r="K1221">
        <v>96.047899999999998</v>
      </c>
      <c r="L1221">
        <v>134.61100999999999</v>
      </c>
    </row>
    <row r="1222" spans="1:12" x14ac:dyDescent="0.25">
      <c r="A1222" s="1" t="s">
        <v>2435</v>
      </c>
      <c r="B1222">
        <v>1218</v>
      </c>
      <c r="C1222" t="s">
        <v>2434</v>
      </c>
      <c r="D1222" t="s">
        <v>2434</v>
      </c>
      <c r="E1222" t="s">
        <v>3222</v>
      </c>
      <c r="F1222">
        <v>2.9299999999999999E-3</v>
      </c>
      <c r="G1222">
        <f t="shared" ref="G1222:G1285" si="20">H1222/I1222</f>
        <v>0.36613457514748982</v>
      </c>
      <c r="H1222">
        <v>0.22313532</v>
      </c>
      <c r="I1222">
        <v>0.60943526000000003</v>
      </c>
      <c r="J1222">
        <v>7.046805</v>
      </c>
      <c r="K1222">
        <v>19.1219</v>
      </c>
      <c r="L1222">
        <v>36.344948000000002</v>
      </c>
    </row>
    <row r="1223" spans="1:12" x14ac:dyDescent="0.25">
      <c r="A1223" s="1" t="s">
        <v>2437</v>
      </c>
      <c r="B1223">
        <v>1219</v>
      </c>
      <c r="C1223" t="s">
        <v>2436</v>
      </c>
      <c r="D1223" t="s">
        <v>2436</v>
      </c>
      <c r="E1223" t="s">
        <v>3222</v>
      </c>
      <c r="F1223">
        <v>1.48E-3</v>
      </c>
      <c r="G1223">
        <f t="shared" si="20"/>
        <v>0.55590420350933367</v>
      </c>
      <c r="H1223">
        <v>0.36066088000000002</v>
      </c>
      <c r="I1223">
        <v>0.64878243000000002</v>
      </c>
      <c r="J1223">
        <v>3.9241220000000001</v>
      </c>
      <c r="K1223">
        <v>7.2663149999999996</v>
      </c>
      <c r="L1223">
        <v>13.488515</v>
      </c>
    </row>
    <row r="1224" spans="1:12" x14ac:dyDescent="0.25">
      <c r="A1224" s="1" t="s">
        <v>2439</v>
      </c>
      <c r="B1224">
        <v>1220</v>
      </c>
      <c r="C1224" t="s">
        <v>2438</v>
      </c>
      <c r="D1224" t="s">
        <v>2438</v>
      </c>
      <c r="E1224" t="s">
        <v>3222</v>
      </c>
      <c r="F1224">
        <v>9.2900000000000003E-4</v>
      </c>
      <c r="G1224">
        <f t="shared" si="20"/>
        <v>0.47541058214837867</v>
      </c>
      <c r="H1224">
        <v>0.25519692999999999</v>
      </c>
      <c r="I1224">
        <v>0.53679270000000001</v>
      </c>
      <c r="J1224">
        <v>5.5789299999999997</v>
      </c>
      <c r="K1224">
        <v>11.333178999999999</v>
      </c>
      <c r="L1224">
        <v>23.420849</v>
      </c>
    </row>
    <row r="1225" spans="1:12" x14ac:dyDescent="0.25">
      <c r="A1225" s="1" t="s">
        <v>2441</v>
      </c>
      <c r="B1225">
        <v>1221</v>
      </c>
      <c r="C1225" t="s">
        <v>2440</v>
      </c>
      <c r="D1225" t="s">
        <v>2440</v>
      </c>
      <c r="E1225" t="s">
        <v>3222</v>
      </c>
      <c r="F1225">
        <v>1.29E-2</v>
      </c>
      <c r="G1225">
        <f t="shared" si="20"/>
        <v>0.52115834060763344</v>
      </c>
      <c r="H1225">
        <v>0.34892908</v>
      </c>
      <c r="I1225">
        <v>0.66952604000000004</v>
      </c>
      <c r="J1225">
        <v>6.5634946999999997</v>
      </c>
      <c r="K1225">
        <v>12.615601</v>
      </c>
      <c r="L1225">
        <v>21.828949000000001</v>
      </c>
    </row>
    <row r="1226" spans="1:12" x14ac:dyDescent="0.25">
      <c r="A1226" s="1" t="s">
        <v>2443</v>
      </c>
      <c r="B1226">
        <v>1222</v>
      </c>
      <c r="C1226" t="s">
        <v>2442</v>
      </c>
      <c r="D1226" t="s">
        <v>2442</v>
      </c>
      <c r="E1226" t="s">
        <v>3222</v>
      </c>
      <c r="F1226">
        <v>1.72E-3</v>
      </c>
      <c r="G1226">
        <f t="shared" si="20"/>
        <v>0.57627716995058187</v>
      </c>
      <c r="H1226">
        <v>0.4102191</v>
      </c>
      <c r="I1226">
        <v>0.71184340000000002</v>
      </c>
      <c r="J1226">
        <v>2.2929849999999998</v>
      </c>
      <c r="K1226">
        <v>3.975365</v>
      </c>
      <c r="L1226">
        <v>6.5313949999999998</v>
      </c>
    </row>
    <row r="1227" spans="1:12" x14ac:dyDescent="0.25">
      <c r="A1227" s="1" t="s">
        <v>2445</v>
      </c>
      <c r="B1227">
        <v>1223</v>
      </c>
      <c r="C1227" t="s">
        <v>2444</v>
      </c>
      <c r="D1227" t="s">
        <v>2444</v>
      </c>
      <c r="E1227" t="s">
        <v>3222</v>
      </c>
      <c r="F1227">
        <v>6.9300000000000004E-3</v>
      </c>
      <c r="G1227">
        <f t="shared" si="20"/>
        <v>0.73411753753032361</v>
      </c>
      <c r="H1227">
        <v>0.45656025</v>
      </c>
      <c r="I1227">
        <v>0.6219171</v>
      </c>
      <c r="J1227">
        <v>3.5615100000000002</v>
      </c>
      <c r="K1227">
        <v>4.8410700000000002</v>
      </c>
      <c r="L1227">
        <v>9.0169300000000003</v>
      </c>
    </row>
    <row r="1228" spans="1:12" x14ac:dyDescent="0.25">
      <c r="A1228" s="1" t="s">
        <v>2447</v>
      </c>
      <c r="B1228">
        <v>1224</v>
      </c>
      <c r="C1228" t="s">
        <v>2446</v>
      </c>
      <c r="D1228" t="s">
        <v>2446</v>
      </c>
      <c r="E1228" t="s">
        <v>3222</v>
      </c>
      <c r="F1228">
        <v>3.4499999999999999E-3</v>
      </c>
      <c r="G1228">
        <f t="shared" si="20"/>
        <v>0.42675744475741462</v>
      </c>
      <c r="H1228">
        <v>0.15582599999999999</v>
      </c>
      <c r="I1228">
        <v>0.36513950000000001</v>
      </c>
      <c r="J1228">
        <v>1.9798249999999999</v>
      </c>
      <c r="K1228">
        <v>4.6517600000000003</v>
      </c>
      <c r="L1228">
        <v>14.641149499999999</v>
      </c>
    </row>
    <row r="1229" spans="1:12" x14ac:dyDescent="0.25">
      <c r="A1229" s="1" t="s">
        <v>2449</v>
      </c>
      <c r="B1229">
        <v>1225</v>
      </c>
      <c r="C1229" t="s">
        <v>2448</v>
      </c>
      <c r="D1229" t="s">
        <v>2448</v>
      </c>
      <c r="E1229" t="s">
        <v>3222</v>
      </c>
      <c r="F1229">
        <v>6.3500000000000004E-4</v>
      </c>
      <c r="G1229">
        <f t="shared" si="20"/>
        <v>0.7224708957611703</v>
      </c>
      <c r="H1229">
        <v>0.49697393000000001</v>
      </c>
      <c r="I1229">
        <v>0.68788090000000002</v>
      </c>
      <c r="J1229">
        <v>2.4699550000000001</v>
      </c>
      <c r="K1229">
        <v>3.3934250000000001</v>
      </c>
      <c r="L1229">
        <v>5.5794050000000004</v>
      </c>
    </row>
    <row r="1230" spans="1:12" x14ac:dyDescent="0.25">
      <c r="A1230" s="1" t="s">
        <v>2451</v>
      </c>
      <c r="B1230">
        <v>1226</v>
      </c>
      <c r="C1230" t="s">
        <v>2450</v>
      </c>
      <c r="D1230" t="s">
        <v>2450</v>
      </c>
      <c r="E1230" t="s">
        <v>3222</v>
      </c>
      <c r="F1230">
        <v>1.75E-3</v>
      </c>
      <c r="G1230">
        <f t="shared" si="20"/>
        <v>0.6881502763300702</v>
      </c>
      <c r="H1230">
        <v>0.36368632000000001</v>
      </c>
      <c r="I1230">
        <v>0.52849840000000003</v>
      </c>
      <c r="J1230">
        <v>16.583749999999998</v>
      </c>
      <c r="K1230">
        <v>24.952999999999999</v>
      </c>
      <c r="L1230">
        <v>51.082500000000003</v>
      </c>
    </row>
    <row r="1231" spans="1:12" x14ac:dyDescent="0.25">
      <c r="A1231" s="1" t="s">
        <v>2453</v>
      </c>
      <c r="B1231">
        <v>1227</v>
      </c>
      <c r="C1231" t="s">
        <v>2452</v>
      </c>
      <c r="D1231" t="s">
        <v>2452</v>
      </c>
      <c r="E1231" t="s">
        <v>3222</v>
      </c>
      <c r="F1231">
        <v>2.42E-4</v>
      </c>
      <c r="G1231">
        <f t="shared" si="20"/>
        <v>0.71520052705627091</v>
      </c>
      <c r="H1231">
        <v>0.40040439999999999</v>
      </c>
      <c r="I1231">
        <v>0.55984913999999997</v>
      </c>
      <c r="J1231">
        <v>2.8141449999999999</v>
      </c>
      <c r="K1231">
        <v>3.9341050000000002</v>
      </c>
      <c r="L1231">
        <v>8.0695200000000007</v>
      </c>
    </row>
    <row r="1232" spans="1:12" x14ac:dyDescent="0.25">
      <c r="A1232" s="1" t="s">
        <v>2455</v>
      </c>
      <c r="B1232">
        <v>1228</v>
      </c>
      <c r="C1232" t="s">
        <v>2454</v>
      </c>
      <c r="D1232" t="s">
        <v>2454</v>
      </c>
      <c r="E1232" t="s">
        <v>3222</v>
      </c>
      <c r="F1232">
        <v>4.2200000000000001E-4</v>
      </c>
      <c r="G1232">
        <f t="shared" si="20"/>
        <v>0.5753287022399699</v>
      </c>
      <c r="H1232">
        <v>0.28501987000000001</v>
      </c>
      <c r="I1232">
        <v>0.49540352999999998</v>
      </c>
      <c r="J1232">
        <v>4.0289700000000002</v>
      </c>
      <c r="K1232">
        <v>7.2370900000000002</v>
      </c>
      <c r="L1232">
        <v>15.695394500000001</v>
      </c>
    </row>
    <row r="1233" spans="1:12" x14ac:dyDescent="0.25">
      <c r="A1233" s="1" t="s">
        <v>2457</v>
      </c>
      <c r="B1233">
        <v>1229</v>
      </c>
      <c r="C1233" t="s">
        <v>2456</v>
      </c>
      <c r="D1233" t="s">
        <v>2456</v>
      </c>
      <c r="E1233" t="s">
        <v>3222</v>
      </c>
      <c r="F1233">
        <v>8.9700000000000001E-4</v>
      </c>
      <c r="G1233">
        <f t="shared" si="20"/>
        <v>0.54851679073695325</v>
      </c>
      <c r="H1233">
        <v>0.25166342000000003</v>
      </c>
      <c r="I1233">
        <v>0.45880714</v>
      </c>
      <c r="J1233">
        <v>4.3619149999999998</v>
      </c>
      <c r="K1233">
        <v>7.6467447000000002</v>
      </c>
      <c r="L1233">
        <v>18.3932</v>
      </c>
    </row>
    <row r="1234" spans="1:12" x14ac:dyDescent="0.25">
      <c r="A1234" s="1" t="s">
        <v>2459</v>
      </c>
      <c r="B1234">
        <v>1230</v>
      </c>
      <c r="C1234" t="s">
        <v>2458</v>
      </c>
      <c r="D1234" t="s">
        <v>2458</v>
      </c>
      <c r="E1234" t="s">
        <v>3222</v>
      </c>
      <c r="F1234">
        <v>2.3800000000000001E-4</v>
      </c>
      <c r="G1234">
        <f t="shared" si="20"/>
        <v>0.6995810839261799</v>
      </c>
      <c r="H1234">
        <v>0.44725379999999998</v>
      </c>
      <c r="I1234">
        <v>0.63931660000000001</v>
      </c>
      <c r="J1234">
        <v>5.5968549999999997</v>
      </c>
      <c r="K1234">
        <v>7.9760647000000002</v>
      </c>
      <c r="L1234">
        <v>14.523849999999999</v>
      </c>
    </row>
    <row r="1235" spans="1:12" x14ac:dyDescent="0.25">
      <c r="A1235" s="1" t="s">
        <v>2461</v>
      </c>
      <c r="B1235">
        <v>1231</v>
      </c>
      <c r="C1235" t="s">
        <v>2460</v>
      </c>
      <c r="D1235" t="s">
        <v>2460</v>
      </c>
      <c r="E1235" t="s">
        <v>3222</v>
      </c>
      <c r="F1235">
        <v>2.7099999999999997E-4</v>
      </c>
      <c r="G1235">
        <f t="shared" si="20"/>
        <v>0.43427887100830848</v>
      </c>
      <c r="H1235">
        <v>0.16346377000000001</v>
      </c>
      <c r="I1235">
        <v>0.37640277</v>
      </c>
      <c r="J1235">
        <v>1.5339499999999999</v>
      </c>
      <c r="K1235">
        <v>3.5554800000000002</v>
      </c>
      <c r="L1235">
        <v>10.457039999999999</v>
      </c>
    </row>
    <row r="1236" spans="1:12" x14ac:dyDescent="0.25">
      <c r="A1236" s="1" t="s">
        <v>2463</v>
      </c>
      <c r="B1236">
        <v>1232</v>
      </c>
      <c r="C1236" t="s">
        <v>2462</v>
      </c>
      <c r="D1236" t="s">
        <v>2462</v>
      </c>
      <c r="E1236" t="s">
        <v>3222</v>
      </c>
      <c r="F1236">
        <v>2.22E-4</v>
      </c>
      <c r="G1236">
        <f t="shared" si="20"/>
        <v>0.6227138780845467</v>
      </c>
      <c r="H1236">
        <v>0.28931430000000002</v>
      </c>
      <c r="I1236">
        <v>0.46460230000000002</v>
      </c>
      <c r="J1236">
        <v>25.058626</v>
      </c>
      <c r="K1236">
        <v>41.099429999999998</v>
      </c>
      <c r="L1236">
        <v>88.196550000000002</v>
      </c>
    </row>
    <row r="1237" spans="1:12" x14ac:dyDescent="0.25">
      <c r="A1237" s="1" t="s">
        <v>2465</v>
      </c>
      <c r="B1237">
        <v>1233</v>
      </c>
      <c r="C1237" t="s">
        <v>2464</v>
      </c>
      <c r="D1237" t="s">
        <v>2464</v>
      </c>
      <c r="E1237" t="s">
        <v>3222</v>
      </c>
      <c r="F1237">
        <v>1.0999999999999999E-2</v>
      </c>
      <c r="G1237">
        <f t="shared" si="20"/>
        <v>0.57444271918693313</v>
      </c>
      <c r="H1237">
        <v>0.31579459999999998</v>
      </c>
      <c r="I1237">
        <v>0.54974080000000003</v>
      </c>
      <c r="J1237">
        <v>9.27257</v>
      </c>
      <c r="K1237">
        <v>16.12725</v>
      </c>
      <c r="L1237">
        <v>34.016150000000003</v>
      </c>
    </row>
    <row r="1238" spans="1:12" x14ac:dyDescent="0.25">
      <c r="A1238" s="1" t="s">
        <v>2467</v>
      </c>
      <c r="B1238">
        <v>1234</v>
      </c>
      <c r="C1238" t="s">
        <v>2466</v>
      </c>
      <c r="D1238" t="s">
        <v>2466</v>
      </c>
      <c r="E1238" t="s">
        <v>3222</v>
      </c>
      <c r="F1238">
        <v>3.3800000000000002E-3</v>
      </c>
      <c r="G1238">
        <f t="shared" si="20"/>
        <v>0.70615584731405034</v>
      </c>
      <c r="H1238">
        <v>0.47274154000000002</v>
      </c>
      <c r="I1238">
        <v>0.66945779999999999</v>
      </c>
      <c r="J1238">
        <v>7.1355304999999998</v>
      </c>
      <c r="K1238">
        <v>10.230425</v>
      </c>
      <c r="L1238">
        <v>17.004449999999999</v>
      </c>
    </row>
    <row r="1239" spans="1:12" x14ac:dyDescent="0.25">
      <c r="A1239" s="1" t="s">
        <v>2469</v>
      </c>
      <c r="B1239">
        <v>1235</v>
      </c>
      <c r="C1239" t="s">
        <v>2468</v>
      </c>
      <c r="D1239" t="s">
        <v>2468</v>
      </c>
      <c r="E1239" t="s">
        <v>3222</v>
      </c>
      <c r="F1239">
        <v>3.3899999999999998E-3</v>
      </c>
      <c r="G1239">
        <f t="shared" si="20"/>
        <v>0.65647354375014189</v>
      </c>
      <c r="H1239">
        <v>0.42841107</v>
      </c>
      <c r="I1239">
        <v>0.65259456999999998</v>
      </c>
      <c r="J1239">
        <v>2.9553950000000002</v>
      </c>
      <c r="K1239">
        <v>4.4066200000000002</v>
      </c>
      <c r="L1239">
        <v>8.2876499999999993</v>
      </c>
    </row>
    <row r="1240" spans="1:12" x14ac:dyDescent="0.25">
      <c r="A1240" s="1" t="s">
        <v>2471</v>
      </c>
      <c r="B1240">
        <v>1236</v>
      </c>
      <c r="C1240" t="s">
        <v>2470</v>
      </c>
      <c r="D1240" t="s">
        <v>2470</v>
      </c>
      <c r="E1240" t="s">
        <v>3222</v>
      </c>
      <c r="F1240">
        <v>1.7099999999999999E-3</v>
      </c>
      <c r="G1240">
        <f t="shared" si="20"/>
        <v>0.54721663999603043</v>
      </c>
      <c r="H1240">
        <v>0.29996687</v>
      </c>
      <c r="I1240">
        <v>0.5481684</v>
      </c>
      <c r="J1240">
        <v>3.7213150000000002</v>
      </c>
      <c r="K1240">
        <v>6.740265</v>
      </c>
      <c r="L1240">
        <v>14.61725</v>
      </c>
    </row>
    <row r="1241" spans="1:12" x14ac:dyDescent="0.25">
      <c r="A1241" s="1" t="s">
        <v>2473</v>
      </c>
      <c r="B1241">
        <v>1237</v>
      </c>
      <c r="C1241" t="s">
        <v>2472</v>
      </c>
      <c r="D1241" t="s">
        <v>2472</v>
      </c>
      <c r="E1241" t="s">
        <v>3222</v>
      </c>
      <c r="F1241">
        <v>5.7099999999999998E-3</v>
      </c>
      <c r="G1241">
        <f t="shared" si="20"/>
        <v>0.57027839180169304</v>
      </c>
      <c r="H1241">
        <v>0.34274966000000001</v>
      </c>
      <c r="I1241">
        <v>0.60102164999999996</v>
      </c>
      <c r="J1241">
        <v>5.1446104000000004</v>
      </c>
      <c r="K1241">
        <v>9.1132249999999999</v>
      </c>
      <c r="L1241">
        <v>17.236899999999999</v>
      </c>
    </row>
    <row r="1242" spans="1:12" x14ac:dyDescent="0.25">
      <c r="A1242" s="1" t="s">
        <v>2475</v>
      </c>
      <c r="B1242">
        <v>1238</v>
      </c>
      <c r="C1242" t="s">
        <v>2474</v>
      </c>
      <c r="D1242" t="s">
        <v>2474</v>
      </c>
      <c r="E1242" t="s">
        <v>3222</v>
      </c>
      <c r="F1242">
        <v>8.2000000000000007E-3</v>
      </c>
      <c r="G1242">
        <f t="shared" si="20"/>
        <v>0.57940021594545699</v>
      </c>
      <c r="H1242">
        <v>0.38064940000000003</v>
      </c>
      <c r="I1242">
        <v>0.65697145000000001</v>
      </c>
      <c r="J1242">
        <v>5.4218903000000003</v>
      </c>
      <c r="K1242">
        <v>9.8179099999999995</v>
      </c>
      <c r="L1242">
        <v>15.4556</v>
      </c>
    </row>
    <row r="1243" spans="1:12" x14ac:dyDescent="0.25">
      <c r="A1243" s="1" t="s">
        <v>2477</v>
      </c>
      <c r="B1243">
        <v>1239</v>
      </c>
      <c r="C1243" t="s">
        <v>2476</v>
      </c>
      <c r="D1243" t="s">
        <v>2476</v>
      </c>
      <c r="E1243" t="s">
        <v>3222</v>
      </c>
      <c r="F1243">
        <v>5.0299999999999997E-3</v>
      </c>
      <c r="G1243">
        <f t="shared" si="20"/>
        <v>0.58734797417476603</v>
      </c>
      <c r="H1243">
        <v>0.35911483</v>
      </c>
      <c r="I1243">
        <v>0.61141749999999995</v>
      </c>
      <c r="J1243">
        <v>6.9773449999999997</v>
      </c>
      <c r="K1243">
        <v>11.840548999999999</v>
      </c>
      <c r="L1243">
        <v>22.380749999999999</v>
      </c>
    </row>
    <row r="1244" spans="1:12" x14ac:dyDescent="0.25">
      <c r="A1244" s="1" t="s">
        <v>2479</v>
      </c>
      <c r="B1244">
        <v>1240</v>
      </c>
      <c r="C1244" t="s">
        <v>2478</v>
      </c>
      <c r="D1244" t="s">
        <v>2478</v>
      </c>
      <c r="E1244" t="s">
        <v>3222</v>
      </c>
      <c r="F1244">
        <v>3.1800000000000001E-3</v>
      </c>
      <c r="G1244">
        <f t="shared" si="20"/>
        <v>0.62772587733787111</v>
      </c>
      <c r="H1244">
        <v>0.40645409999999998</v>
      </c>
      <c r="I1244">
        <v>0.64750253999999996</v>
      </c>
      <c r="J1244">
        <v>21.41705</v>
      </c>
      <c r="K1244">
        <v>34.917999999999999</v>
      </c>
      <c r="L1244">
        <v>59.462150000000001</v>
      </c>
    </row>
    <row r="1245" spans="1:12" x14ac:dyDescent="0.25">
      <c r="A1245" s="1" t="s">
        <v>2481</v>
      </c>
      <c r="B1245">
        <v>1241</v>
      </c>
      <c r="C1245" t="s">
        <v>2480</v>
      </c>
      <c r="D1245" t="s">
        <v>2480</v>
      </c>
      <c r="E1245" t="s">
        <v>3222</v>
      </c>
      <c r="F1245">
        <v>4.2400000000000001E-4</v>
      </c>
      <c r="G1245">
        <f t="shared" si="20"/>
        <v>0.69543413556185074</v>
      </c>
      <c r="H1245">
        <v>0.49395567000000001</v>
      </c>
      <c r="I1245">
        <v>0.71028389999999997</v>
      </c>
      <c r="J1245">
        <v>1.8475029999999999</v>
      </c>
      <c r="K1245">
        <v>2.9342649999999999</v>
      </c>
      <c r="L1245">
        <v>5.2426553</v>
      </c>
    </row>
    <row r="1246" spans="1:12" x14ac:dyDescent="0.25">
      <c r="A1246" s="1" t="s">
        <v>2483</v>
      </c>
      <c r="B1246">
        <v>1242</v>
      </c>
      <c r="C1246" t="s">
        <v>2482</v>
      </c>
      <c r="D1246" t="s">
        <v>2482</v>
      </c>
      <c r="E1246" t="s">
        <v>3222</v>
      </c>
      <c r="F1246">
        <v>5.1400000000000003E-4</v>
      </c>
      <c r="G1246">
        <f t="shared" si="20"/>
        <v>0.59507298476950554</v>
      </c>
      <c r="H1246">
        <v>0.38472973999999999</v>
      </c>
      <c r="I1246">
        <v>0.64652529999999997</v>
      </c>
      <c r="J1246">
        <v>25.224900999999999</v>
      </c>
      <c r="K1246">
        <v>42.936950000000003</v>
      </c>
      <c r="L1246">
        <v>72.711299999999994</v>
      </c>
    </row>
    <row r="1247" spans="1:12" x14ac:dyDescent="0.25">
      <c r="A1247" s="1" t="s">
        <v>2485</v>
      </c>
      <c r="B1247">
        <v>1243</v>
      </c>
      <c r="C1247" t="s">
        <v>2484</v>
      </c>
      <c r="D1247" t="s">
        <v>2484</v>
      </c>
      <c r="E1247" t="s">
        <v>3222</v>
      </c>
      <c r="F1247" s="2">
        <v>1.33E-5</v>
      </c>
      <c r="G1247">
        <f t="shared" si="20"/>
        <v>0.57385312132167521</v>
      </c>
      <c r="H1247">
        <v>0.36306304</v>
      </c>
      <c r="I1247">
        <v>0.63267589999999996</v>
      </c>
      <c r="J1247">
        <v>5.5778600000000003</v>
      </c>
      <c r="K1247">
        <v>9.6982700000000008</v>
      </c>
      <c r="L1247">
        <v>17.71</v>
      </c>
    </row>
    <row r="1248" spans="1:12" x14ac:dyDescent="0.25">
      <c r="A1248" s="1" t="s">
        <v>2487</v>
      </c>
      <c r="B1248">
        <v>1244</v>
      </c>
      <c r="C1248" t="s">
        <v>2486</v>
      </c>
      <c r="D1248" t="s">
        <v>2486</v>
      </c>
      <c r="E1248" t="s">
        <v>3222</v>
      </c>
      <c r="F1248" s="2">
        <v>1.2E-5</v>
      </c>
      <c r="G1248">
        <f t="shared" si="20"/>
        <v>0.46113517373970886</v>
      </c>
      <c r="H1248">
        <v>0.24222709000000001</v>
      </c>
      <c r="I1248">
        <v>0.52528434999999996</v>
      </c>
      <c r="J1248">
        <v>3.91004</v>
      </c>
      <c r="K1248">
        <v>8.3872400000000003</v>
      </c>
      <c r="L1248">
        <v>17.43695</v>
      </c>
    </row>
    <row r="1249" spans="1:12" x14ac:dyDescent="0.25">
      <c r="A1249" s="1" t="s">
        <v>2489</v>
      </c>
      <c r="B1249">
        <v>1245</v>
      </c>
      <c r="C1249" t="s">
        <v>2488</v>
      </c>
      <c r="D1249" t="s">
        <v>2488</v>
      </c>
      <c r="E1249" t="s">
        <v>3222</v>
      </c>
      <c r="F1249" s="2">
        <v>6.7499999999999997E-6</v>
      </c>
      <c r="G1249">
        <f t="shared" si="20"/>
        <v>0.45248609833525832</v>
      </c>
      <c r="H1249">
        <v>0.26169442999999998</v>
      </c>
      <c r="I1249">
        <v>0.57834799999999997</v>
      </c>
      <c r="J1249">
        <v>7.7688103000000002</v>
      </c>
      <c r="K1249">
        <v>17.121449999999999</v>
      </c>
      <c r="L1249">
        <v>34.333100000000002</v>
      </c>
    </row>
    <row r="1250" spans="1:12" x14ac:dyDescent="0.25">
      <c r="A1250" s="1" t="s">
        <v>2491</v>
      </c>
      <c r="B1250">
        <v>1246</v>
      </c>
      <c r="C1250" t="s">
        <v>2490</v>
      </c>
      <c r="D1250" t="s">
        <v>2490</v>
      </c>
      <c r="E1250" t="s">
        <v>3223</v>
      </c>
      <c r="F1250">
        <v>2.3800000000000001E-4</v>
      </c>
      <c r="G1250">
        <f t="shared" si="20"/>
        <v>0.89322791915209787</v>
      </c>
      <c r="H1250">
        <v>0.45369421999999998</v>
      </c>
      <c r="I1250">
        <v>0.50792660000000001</v>
      </c>
      <c r="J1250">
        <v>5.7481002999999999</v>
      </c>
      <c r="K1250">
        <v>6.4696049999999996</v>
      </c>
      <c r="L1250">
        <v>15.2772255</v>
      </c>
    </row>
    <row r="1251" spans="1:12" x14ac:dyDescent="0.25">
      <c r="A1251" s="1" t="s">
        <v>2493</v>
      </c>
      <c r="B1251">
        <v>1247</v>
      </c>
      <c r="C1251" t="s">
        <v>2492</v>
      </c>
      <c r="D1251" t="s">
        <v>2492</v>
      </c>
      <c r="E1251" t="s">
        <v>3223</v>
      </c>
      <c r="F1251" s="2">
        <v>1.33E-5</v>
      </c>
      <c r="G1251">
        <f t="shared" si="20"/>
        <v>0.83382572684577938</v>
      </c>
      <c r="H1251">
        <v>0.36528053999999999</v>
      </c>
      <c r="I1251">
        <v>0.43807780000000002</v>
      </c>
      <c r="J1251">
        <v>5.7651349999999999</v>
      </c>
      <c r="K1251">
        <v>6.8950452999999996</v>
      </c>
      <c r="L1251">
        <v>18.8841</v>
      </c>
    </row>
    <row r="1252" spans="1:12" x14ac:dyDescent="0.25">
      <c r="A1252" s="1" t="s">
        <v>2495</v>
      </c>
      <c r="B1252">
        <v>1248</v>
      </c>
      <c r="C1252" t="s">
        <v>2494</v>
      </c>
      <c r="D1252" t="s">
        <v>2494</v>
      </c>
      <c r="E1252" t="s">
        <v>3223</v>
      </c>
      <c r="F1252" s="2">
        <v>6.3899999999999998E-6</v>
      </c>
      <c r="G1252">
        <f t="shared" si="20"/>
        <v>0.85693851976145141</v>
      </c>
      <c r="H1252">
        <v>0.4211357</v>
      </c>
      <c r="I1252">
        <v>0.49144214000000003</v>
      </c>
      <c r="J1252">
        <v>6.8153305</v>
      </c>
      <c r="K1252">
        <v>7.94475</v>
      </c>
      <c r="L1252">
        <v>18.16235</v>
      </c>
    </row>
    <row r="1253" spans="1:12" x14ac:dyDescent="0.25">
      <c r="A1253" s="1" t="s">
        <v>2497</v>
      </c>
      <c r="B1253">
        <v>1249</v>
      </c>
      <c r="C1253" t="s">
        <v>2496</v>
      </c>
      <c r="D1253" t="s">
        <v>2496</v>
      </c>
      <c r="E1253" t="s">
        <v>3223</v>
      </c>
      <c r="F1253" s="2">
        <v>2.6599999999999999E-5</v>
      </c>
      <c r="G1253">
        <f t="shared" si="20"/>
        <v>0.86686324265523051</v>
      </c>
      <c r="H1253">
        <v>0.48625531999999999</v>
      </c>
      <c r="I1253">
        <v>0.56093660000000001</v>
      </c>
      <c r="J1253">
        <v>2.0078100000000001</v>
      </c>
      <c r="K1253">
        <v>2.31813</v>
      </c>
      <c r="L1253">
        <v>5.0053749999999999</v>
      </c>
    </row>
    <row r="1254" spans="1:12" x14ac:dyDescent="0.25">
      <c r="A1254" s="1" t="s">
        <v>2499</v>
      </c>
      <c r="B1254">
        <v>1250</v>
      </c>
      <c r="C1254" t="s">
        <v>2498</v>
      </c>
      <c r="D1254" t="s">
        <v>2498</v>
      </c>
      <c r="E1254" t="s">
        <v>3223</v>
      </c>
      <c r="F1254" s="2">
        <v>3.6699999999999998E-5</v>
      </c>
      <c r="G1254">
        <f t="shared" si="20"/>
        <v>0.84437242693905457</v>
      </c>
      <c r="H1254">
        <v>0.40753212999999999</v>
      </c>
      <c r="I1254">
        <v>0.48264499999999999</v>
      </c>
      <c r="J1254">
        <v>15.407724</v>
      </c>
      <c r="K1254">
        <v>18.081146</v>
      </c>
      <c r="L1254">
        <v>40.569899999999997</v>
      </c>
    </row>
    <row r="1255" spans="1:12" x14ac:dyDescent="0.25">
      <c r="A1255" s="1" t="s">
        <v>2501</v>
      </c>
      <c r="B1255">
        <v>1251</v>
      </c>
      <c r="C1255" t="s">
        <v>2500</v>
      </c>
      <c r="D1255" t="s">
        <v>2500</v>
      </c>
      <c r="E1255" t="s">
        <v>3223</v>
      </c>
      <c r="F1255" s="2">
        <v>1.7799999999999999E-5</v>
      </c>
      <c r="G1255">
        <f t="shared" si="20"/>
        <v>0.87499592200931753</v>
      </c>
      <c r="H1255">
        <v>0.16602001999999999</v>
      </c>
      <c r="I1255">
        <v>0.18973804999999999</v>
      </c>
      <c r="J1255">
        <v>0.76875853999999999</v>
      </c>
      <c r="K1255">
        <v>1.1406050000000001</v>
      </c>
      <c r="L1255">
        <v>6.9988650000000003</v>
      </c>
    </row>
    <row r="1256" spans="1:12" x14ac:dyDescent="0.25">
      <c r="A1256" s="1" t="s">
        <v>2503</v>
      </c>
      <c r="B1256">
        <v>1252</v>
      </c>
      <c r="C1256" t="s">
        <v>2502</v>
      </c>
      <c r="D1256" t="s">
        <v>2502</v>
      </c>
      <c r="E1256" t="s">
        <v>3223</v>
      </c>
      <c r="F1256">
        <v>7.2599999999999997E-4</v>
      </c>
      <c r="G1256">
        <f t="shared" si="20"/>
        <v>0.72969651172014283</v>
      </c>
      <c r="H1256">
        <v>0.29096635999999998</v>
      </c>
      <c r="I1256">
        <v>0.39874983000000003</v>
      </c>
      <c r="J1256">
        <v>4.3458399999999999</v>
      </c>
      <c r="K1256">
        <v>6.0879000000000003</v>
      </c>
      <c r="L1256">
        <v>16.864699999999999</v>
      </c>
    </row>
    <row r="1257" spans="1:12" x14ac:dyDescent="0.25">
      <c r="A1257" s="1" t="s">
        <v>2505</v>
      </c>
      <c r="B1257">
        <v>1253</v>
      </c>
      <c r="C1257" t="s">
        <v>2504</v>
      </c>
      <c r="D1257" t="s">
        <v>2504</v>
      </c>
      <c r="E1257" t="s">
        <v>3223</v>
      </c>
      <c r="F1257">
        <v>3.8900000000000002E-4</v>
      </c>
      <c r="G1257">
        <f t="shared" si="20"/>
        <v>0.74209107009826725</v>
      </c>
      <c r="H1257">
        <v>0.36030205999999998</v>
      </c>
      <c r="I1257">
        <v>0.48552269999999997</v>
      </c>
      <c r="J1257">
        <v>16.451750000000001</v>
      </c>
      <c r="K1257">
        <v>22.158749</v>
      </c>
      <c r="L1257">
        <v>52.739649999999997</v>
      </c>
    </row>
    <row r="1258" spans="1:12" x14ac:dyDescent="0.25">
      <c r="A1258" s="1" t="s">
        <v>2507</v>
      </c>
      <c r="B1258">
        <v>1254</v>
      </c>
      <c r="C1258" t="s">
        <v>2506</v>
      </c>
      <c r="D1258" t="s">
        <v>2506</v>
      </c>
      <c r="E1258" t="s">
        <v>3223</v>
      </c>
      <c r="F1258">
        <v>1.9100000000000001E-4</v>
      </c>
      <c r="G1258">
        <f t="shared" si="20"/>
        <v>0.60901449057398349</v>
      </c>
      <c r="H1258">
        <v>0.20627793999999999</v>
      </c>
      <c r="I1258">
        <v>0.33870777000000002</v>
      </c>
      <c r="J1258">
        <v>1.9242401</v>
      </c>
      <c r="K1258">
        <v>3.1293000000000002</v>
      </c>
      <c r="L1258">
        <v>10.512335</v>
      </c>
    </row>
    <row r="1259" spans="1:12" x14ac:dyDescent="0.25">
      <c r="A1259" s="1" t="s">
        <v>2509</v>
      </c>
      <c r="B1259">
        <v>1255</v>
      </c>
      <c r="C1259" t="s">
        <v>2508</v>
      </c>
      <c r="D1259" t="s">
        <v>2508</v>
      </c>
      <c r="E1259" t="s">
        <v>3223</v>
      </c>
      <c r="F1259">
        <v>1.7099999999999999E-3</v>
      </c>
      <c r="G1259">
        <f t="shared" si="20"/>
        <v>2.4179171299589473</v>
      </c>
      <c r="H1259">
        <v>0.62690926000000002</v>
      </c>
      <c r="I1259">
        <v>0.25927656999999998</v>
      </c>
      <c r="J1259">
        <v>6.2471350000000001</v>
      </c>
      <c r="K1259">
        <v>2.6455299999999999</v>
      </c>
      <c r="L1259">
        <v>11.68591</v>
      </c>
    </row>
    <row r="1260" spans="1:12" x14ac:dyDescent="0.25">
      <c r="A1260" s="1" t="s">
        <v>2511</v>
      </c>
      <c r="B1260">
        <v>1256</v>
      </c>
      <c r="C1260" t="s">
        <v>2510</v>
      </c>
      <c r="D1260" t="s">
        <v>2510</v>
      </c>
      <c r="E1260" t="s">
        <v>3223</v>
      </c>
      <c r="F1260">
        <v>3.2699999999999998E-4</v>
      </c>
      <c r="G1260">
        <f t="shared" si="20"/>
        <v>1.6051728586933611</v>
      </c>
      <c r="H1260">
        <v>0.48893789999999998</v>
      </c>
      <c r="I1260">
        <v>0.30460140000000002</v>
      </c>
      <c r="J1260">
        <v>12.997299999999999</v>
      </c>
      <c r="K1260">
        <v>8.1005099999999999</v>
      </c>
      <c r="L1260">
        <v>31.009350000000001</v>
      </c>
    </row>
    <row r="1261" spans="1:12" x14ac:dyDescent="0.25">
      <c r="A1261" s="1" t="s">
        <v>2513</v>
      </c>
      <c r="B1261">
        <v>1257</v>
      </c>
      <c r="C1261" t="s">
        <v>2512</v>
      </c>
      <c r="D1261" t="s">
        <v>2512</v>
      </c>
      <c r="E1261" t="s">
        <v>3223</v>
      </c>
      <c r="F1261" s="2">
        <v>4.5899999999999998E-5</v>
      </c>
      <c r="G1261">
        <f t="shared" si="20"/>
        <v>1.3895717277784418</v>
      </c>
      <c r="H1261">
        <v>0.51988959999999995</v>
      </c>
      <c r="I1261">
        <v>0.37413657</v>
      </c>
      <c r="J1261">
        <v>2.8288950000000002</v>
      </c>
      <c r="K1261">
        <v>2.0317449999999999</v>
      </c>
      <c r="L1261">
        <v>6.3639849999999996</v>
      </c>
    </row>
    <row r="1262" spans="1:12" x14ac:dyDescent="0.25">
      <c r="A1262" s="1" t="s">
        <v>2515</v>
      </c>
      <c r="B1262">
        <v>1258</v>
      </c>
      <c r="C1262" t="s">
        <v>2514</v>
      </c>
      <c r="D1262" t="s">
        <v>2514</v>
      </c>
      <c r="E1262" t="s">
        <v>3223</v>
      </c>
      <c r="F1262">
        <v>2.6700000000000002E-2</v>
      </c>
      <c r="G1262">
        <f t="shared" si="20"/>
        <v>0.60088690015860324</v>
      </c>
      <c r="H1262">
        <v>0.25671666999999998</v>
      </c>
      <c r="I1262">
        <v>0.42722959999999999</v>
      </c>
      <c r="J1262">
        <v>1.2838750000000001</v>
      </c>
      <c r="K1262">
        <v>2.1812800999999999</v>
      </c>
      <c r="L1262">
        <v>5.7709400000000004</v>
      </c>
    </row>
    <row r="1263" spans="1:12" x14ac:dyDescent="0.25">
      <c r="A1263" s="1" t="s">
        <v>2517</v>
      </c>
      <c r="B1263">
        <v>1259</v>
      </c>
      <c r="C1263" t="s">
        <v>2516</v>
      </c>
      <c r="D1263" t="s">
        <v>2516</v>
      </c>
      <c r="E1263" t="s">
        <v>3223</v>
      </c>
      <c r="F1263">
        <v>3.1899999999999998E-2</v>
      </c>
      <c r="G1263">
        <f t="shared" si="20"/>
        <v>0.65841280759238396</v>
      </c>
      <c r="H1263">
        <v>0.31565586000000001</v>
      </c>
      <c r="I1263">
        <v>0.47941938000000001</v>
      </c>
      <c r="J1263">
        <v>9.2889160000000004</v>
      </c>
      <c r="K1263">
        <v>15.82859</v>
      </c>
      <c r="L1263">
        <v>33.3752</v>
      </c>
    </row>
    <row r="1264" spans="1:12" x14ac:dyDescent="0.25">
      <c r="A1264" s="1" t="s">
        <v>2519</v>
      </c>
      <c r="B1264">
        <v>1260</v>
      </c>
      <c r="C1264" t="s">
        <v>2518</v>
      </c>
      <c r="D1264" t="s">
        <v>2518</v>
      </c>
      <c r="E1264" t="s">
        <v>3223</v>
      </c>
      <c r="F1264">
        <v>1.06E-2</v>
      </c>
      <c r="G1264">
        <f t="shared" si="20"/>
        <v>0.6766951165786349</v>
      </c>
      <c r="H1264">
        <v>0.38753700000000002</v>
      </c>
      <c r="I1264">
        <v>0.5726907</v>
      </c>
      <c r="J1264">
        <v>13.579694999999999</v>
      </c>
      <c r="K1264">
        <v>18.73095</v>
      </c>
      <c r="L1264">
        <v>41.324300000000001</v>
      </c>
    </row>
    <row r="1265" spans="1:12" x14ac:dyDescent="0.25">
      <c r="A1265" s="1" t="s">
        <v>2521</v>
      </c>
      <c r="B1265">
        <v>1261</v>
      </c>
      <c r="C1265" t="s">
        <v>2520</v>
      </c>
      <c r="D1265" t="s">
        <v>2520</v>
      </c>
      <c r="E1265" t="s">
        <v>3223</v>
      </c>
      <c r="F1265">
        <v>9.2499999999999995E-3</v>
      </c>
      <c r="G1265">
        <f t="shared" si="20"/>
        <v>0.60328902726220413</v>
      </c>
      <c r="H1265">
        <v>0.27356701999999999</v>
      </c>
      <c r="I1265">
        <v>0.45345930000000001</v>
      </c>
      <c r="J1265">
        <v>1.7416149999999999</v>
      </c>
      <c r="K1265">
        <v>3.0837702999999999</v>
      </c>
      <c r="L1265">
        <v>7.1235046000000004</v>
      </c>
    </row>
    <row r="1266" spans="1:12" x14ac:dyDescent="0.25">
      <c r="A1266" s="1" t="s">
        <v>2523</v>
      </c>
      <c r="B1266">
        <v>1262</v>
      </c>
      <c r="C1266" t="s">
        <v>2522</v>
      </c>
      <c r="D1266" t="s">
        <v>2522</v>
      </c>
      <c r="E1266" t="s">
        <v>3223</v>
      </c>
      <c r="F1266">
        <v>1.7000000000000001E-2</v>
      </c>
      <c r="G1266">
        <f t="shared" si="20"/>
        <v>0.70741085152765681</v>
      </c>
      <c r="H1266">
        <v>0.4433221</v>
      </c>
      <c r="I1266">
        <v>0.62668263999999996</v>
      </c>
      <c r="J1266">
        <v>18.523250000000001</v>
      </c>
      <c r="K1266">
        <v>26.592849999999999</v>
      </c>
      <c r="L1266">
        <v>47.643349999999998</v>
      </c>
    </row>
    <row r="1267" spans="1:12" x14ac:dyDescent="0.25">
      <c r="A1267" s="1" t="s">
        <v>2525</v>
      </c>
      <c r="B1267">
        <v>1263</v>
      </c>
      <c r="C1267" t="s">
        <v>2524</v>
      </c>
      <c r="D1267" t="s">
        <v>2524</v>
      </c>
      <c r="E1267" t="s">
        <v>3223</v>
      </c>
      <c r="F1267">
        <v>2.9399999999999999E-2</v>
      </c>
      <c r="G1267">
        <f t="shared" si="20"/>
        <v>0.62909795938903246</v>
      </c>
      <c r="H1267">
        <v>0.30333975000000002</v>
      </c>
      <c r="I1267">
        <v>0.48218206000000002</v>
      </c>
      <c r="J1267">
        <v>8.3129150000000003</v>
      </c>
      <c r="K1267">
        <v>13.64045</v>
      </c>
      <c r="L1267">
        <v>31.444199000000001</v>
      </c>
    </row>
    <row r="1268" spans="1:12" x14ac:dyDescent="0.25">
      <c r="A1268" s="1" t="s">
        <v>2527</v>
      </c>
      <c r="B1268">
        <v>1264</v>
      </c>
      <c r="C1268" t="s">
        <v>2526</v>
      </c>
      <c r="D1268" t="s">
        <v>2526</v>
      </c>
      <c r="E1268" t="s">
        <v>3223</v>
      </c>
      <c r="F1268">
        <v>3.9800000000000002E-2</v>
      </c>
      <c r="G1268">
        <f t="shared" si="20"/>
        <v>0.43709210938133936</v>
      </c>
      <c r="H1268">
        <v>0.1508265</v>
      </c>
      <c r="I1268">
        <v>0.34506799999999999</v>
      </c>
      <c r="J1268">
        <v>3.9983550000000001</v>
      </c>
      <c r="K1268">
        <v>8.5375160000000001</v>
      </c>
      <c r="L1268">
        <v>30.699348000000001</v>
      </c>
    </row>
    <row r="1269" spans="1:12" x14ac:dyDescent="0.25">
      <c r="A1269" s="1" t="s">
        <v>2529</v>
      </c>
      <c r="B1269">
        <v>1265</v>
      </c>
      <c r="C1269" t="s">
        <v>2528</v>
      </c>
      <c r="D1269" t="s">
        <v>2528</v>
      </c>
      <c r="E1269" t="s">
        <v>3223</v>
      </c>
      <c r="F1269">
        <v>2.1899999999999999E-2</v>
      </c>
      <c r="G1269">
        <f t="shared" si="20"/>
        <v>0.58233218320584412</v>
      </c>
      <c r="H1269">
        <v>0.33839032000000002</v>
      </c>
      <c r="I1269">
        <v>0.58109500000000003</v>
      </c>
      <c r="J1269">
        <v>1.522545</v>
      </c>
      <c r="K1269">
        <v>2.8231301000000002</v>
      </c>
      <c r="L1269">
        <v>5.0906650000000004</v>
      </c>
    </row>
    <row r="1270" spans="1:12" x14ac:dyDescent="0.25">
      <c r="A1270" s="1" t="s">
        <v>2531</v>
      </c>
      <c r="B1270">
        <v>1266</v>
      </c>
      <c r="C1270" t="s">
        <v>2530</v>
      </c>
      <c r="D1270" t="s">
        <v>2530</v>
      </c>
      <c r="E1270" t="s">
        <v>3223</v>
      </c>
      <c r="F1270">
        <v>3.0300000000000001E-2</v>
      </c>
      <c r="G1270">
        <f t="shared" si="20"/>
        <v>0.48192981491256326</v>
      </c>
      <c r="H1270">
        <v>0.20241645</v>
      </c>
      <c r="I1270">
        <v>0.42001230000000001</v>
      </c>
      <c r="J1270">
        <v>4.6504200000000004</v>
      </c>
      <c r="K1270">
        <v>10.774836000000001</v>
      </c>
      <c r="L1270">
        <v>24.088249999999999</v>
      </c>
    </row>
    <row r="1271" spans="1:12" x14ac:dyDescent="0.25">
      <c r="A1271" s="1" t="s">
        <v>2533</v>
      </c>
      <c r="B1271">
        <v>1267</v>
      </c>
      <c r="C1271" t="s">
        <v>2532</v>
      </c>
      <c r="D1271" t="s">
        <v>2532</v>
      </c>
      <c r="E1271" t="s">
        <v>3223</v>
      </c>
      <c r="F1271">
        <v>1.03E-2</v>
      </c>
      <c r="G1271">
        <f t="shared" si="20"/>
        <v>0.36281745595158654</v>
      </c>
      <c r="H1271">
        <v>0.11875163</v>
      </c>
      <c r="I1271">
        <v>0.32730407</v>
      </c>
      <c r="J1271">
        <v>2.0062299000000001</v>
      </c>
      <c r="K1271">
        <v>5.7359046999999999</v>
      </c>
      <c r="L1271">
        <v>19.417999999999999</v>
      </c>
    </row>
    <row r="1272" spans="1:12" x14ac:dyDescent="0.25">
      <c r="A1272" s="1" t="s">
        <v>2535</v>
      </c>
      <c r="B1272">
        <v>1268</v>
      </c>
      <c r="C1272" t="s">
        <v>2534</v>
      </c>
      <c r="D1272" t="s">
        <v>2534</v>
      </c>
      <c r="E1272" t="s">
        <v>3223</v>
      </c>
      <c r="F1272">
        <v>4.8800000000000003E-2</v>
      </c>
      <c r="G1272">
        <f t="shared" si="20"/>
        <v>0.7642714192684843</v>
      </c>
      <c r="H1272">
        <v>0.48083395000000001</v>
      </c>
      <c r="I1272">
        <v>0.62914029999999999</v>
      </c>
      <c r="J1272">
        <v>8.2355699999999992</v>
      </c>
      <c r="K1272">
        <v>10.50375</v>
      </c>
      <c r="L1272">
        <v>19.35585</v>
      </c>
    </row>
    <row r="1273" spans="1:12" x14ac:dyDescent="0.25">
      <c r="A1273" s="1" t="s">
        <v>2537</v>
      </c>
      <c r="B1273">
        <v>1269</v>
      </c>
      <c r="C1273" t="s">
        <v>2536</v>
      </c>
      <c r="D1273" t="s">
        <v>2536</v>
      </c>
      <c r="E1273" t="s">
        <v>3223</v>
      </c>
      <c r="F1273">
        <v>3.39E-2</v>
      </c>
      <c r="G1273">
        <f t="shared" si="20"/>
        <v>0.65604757837547689</v>
      </c>
      <c r="H1273">
        <v>0.28942089999999998</v>
      </c>
      <c r="I1273">
        <v>0.44115840000000001</v>
      </c>
      <c r="J1273">
        <v>3.3743348000000002</v>
      </c>
      <c r="K1273">
        <v>5.0693950000000001</v>
      </c>
      <c r="L1273">
        <v>13.1441</v>
      </c>
    </row>
    <row r="1274" spans="1:12" x14ac:dyDescent="0.25">
      <c r="A1274" s="1" t="s">
        <v>2539</v>
      </c>
      <c r="B1274">
        <v>1270</v>
      </c>
      <c r="C1274" t="s">
        <v>2538</v>
      </c>
      <c r="D1274" t="s">
        <v>2538</v>
      </c>
      <c r="E1274" t="s">
        <v>3223</v>
      </c>
      <c r="F1274">
        <v>2.0899999999999998E-2</v>
      </c>
      <c r="G1274">
        <f t="shared" si="20"/>
        <v>0.49228178073951601</v>
      </c>
      <c r="H1274">
        <v>0.12189751</v>
      </c>
      <c r="I1274">
        <v>0.24761735000000001</v>
      </c>
      <c r="J1274">
        <v>3.28932</v>
      </c>
      <c r="K1274">
        <v>7.947845</v>
      </c>
      <c r="L1274">
        <v>36.434049999999999</v>
      </c>
    </row>
    <row r="1275" spans="1:12" x14ac:dyDescent="0.25">
      <c r="A1275" s="1" t="s">
        <v>2541</v>
      </c>
      <c r="B1275">
        <v>1271</v>
      </c>
      <c r="C1275" t="s">
        <v>2540</v>
      </c>
      <c r="D1275" t="s">
        <v>2540</v>
      </c>
      <c r="E1275" t="s">
        <v>3223</v>
      </c>
      <c r="F1275">
        <v>4.0300000000000002E-2</v>
      </c>
      <c r="G1275">
        <f t="shared" si="20"/>
        <v>0.63232497494547746</v>
      </c>
      <c r="H1275">
        <v>0.37006417000000003</v>
      </c>
      <c r="I1275">
        <v>0.58524363999999995</v>
      </c>
      <c r="J1275">
        <v>9.83901</v>
      </c>
      <c r="K1275">
        <v>13.433285</v>
      </c>
      <c r="L1275">
        <v>28.467300000000002</v>
      </c>
    </row>
    <row r="1276" spans="1:12" x14ac:dyDescent="0.25">
      <c r="A1276" s="1" t="s">
        <v>2543</v>
      </c>
      <c r="B1276">
        <v>1272</v>
      </c>
      <c r="C1276" t="s">
        <v>2542</v>
      </c>
      <c r="D1276" t="s">
        <v>2542</v>
      </c>
      <c r="E1276" t="s">
        <v>3223</v>
      </c>
      <c r="F1276">
        <v>3.0599999999999999E-2</v>
      </c>
      <c r="G1276">
        <f t="shared" si="20"/>
        <v>0.66173817098929411</v>
      </c>
      <c r="H1276">
        <v>0.36758489999999999</v>
      </c>
      <c r="I1276">
        <v>0.55548390000000003</v>
      </c>
      <c r="J1276">
        <v>3.7802250000000002</v>
      </c>
      <c r="K1276">
        <v>6.3518400000000002</v>
      </c>
      <c r="L1276">
        <v>12.339238999999999</v>
      </c>
    </row>
    <row r="1277" spans="1:12" x14ac:dyDescent="0.25">
      <c r="A1277" s="1" t="s">
        <v>2545</v>
      </c>
      <c r="B1277">
        <v>1273</v>
      </c>
      <c r="C1277" t="s">
        <v>2544</v>
      </c>
      <c r="D1277" t="s">
        <v>2544</v>
      </c>
      <c r="E1277" t="s">
        <v>3223</v>
      </c>
      <c r="F1277">
        <v>1.8499999999999999E-2</v>
      </c>
      <c r="G1277">
        <f t="shared" si="20"/>
        <v>0.52594337147134518</v>
      </c>
      <c r="H1277">
        <v>0.21897291999999999</v>
      </c>
      <c r="I1277">
        <v>0.41634315</v>
      </c>
      <c r="J1277">
        <v>12.373645</v>
      </c>
      <c r="K1277">
        <v>21.823149999999998</v>
      </c>
      <c r="L1277">
        <v>62.557502999999997</v>
      </c>
    </row>
    <row r="1278" spans="1:12" x14ac:dyDescent="0.25">
      <c r="A1278" s="1" t="s">
        <v>2547</v>
      </c>
      <c r="B1278">
        <v>1274</v>
      </c>
      <c r="C1278" t="s">
        <v>2546</v>
      </c>
      <c r="D1278" t="s">
        <v>2546</v>
      </c>
      <c r="E1278" t="s">
        <v>3223</v>
      </c>
      <c r="F1278">
        <v>1.41E-2</v>
      </c>
      <c r="G1278">
        <f t="shared" si="20"/>
        <v>0.54500446462546082</v>
      </c>
      <c r="H1278">
        <v>0.28036820000000001</v>
      </c>
      <c r="I1278">
        <v>0.51443285000000005</v>
      </c>
      <c r="J1278">
        <v>1.7861450000000001</v>
      </c>
      <c r="K1278">
        <v>3.41398</v>
      </c>
      <c r="L1278">
        <v>8.0965600000000002</v>
      </c>
    </row>
    <row r="1279" spans="1:12" x14ac:dyDescent="0.25">
      <c r="A1279" s="1" t="s">
        <v>2549</v>
      </c>
      <c r="B1279">
        <v>1275</v>
      </c>
      <c r="C1279" t="s">
        <v>2548</v>
      </c>
      <c r="D1279" t="s">
        <v>2548</v>
      </c>
      <c r="E1279" t="s">
        <v>3223</v>
      </c>
      <c r="F1279">
        <v>1.03E-2</v>
      </c>
      <c r="G1279">
        <f t="shared" si="20"/>
        <v>0.56317543766471712</v>
      </c>
      <c r="H1279">
        <v>0.27622688000000001</v>
      </c>
      <c r="I1279">
        <v>0.49048104999999997</v>
      </c>
      <c r="J1279">
        <v>4.3210350000000002</v>
      </c>
      <c r="K1279">
        <v>7.3867197000000004</v>
      </c>
      <c r="L1279">
        <v>17.637499999999999</v>
      </c>
    </row>
    <row r="1280" spans="1:12" x14ac:dyDescent="0.25">
      <c r="A1280" s="1" t="s">
        <v>2551</v>
      </c>
      <c r="B1280">
        <v>1276</v>
      </c>
      <c r="C1280" t="s">
        <v>2550</v>
      </c>
      <c r="D1280" t="s">
        <v>2550</v>
      </c>
      <c r="E1280" t="s">
        <v>3223</v>
      </c>
      <c r="F1280">
        <v>1.5200000000000001E-3</v>
      </c>
      <c r="G1280">
        <f t="shared" si="20"/>
        <v>0.74910366342730139</v>
      </c>
      <c r="H1280">
        <v>0.49030732999999999</v>
      </c>
      <c r="I1280">
        <v>0.65452533999999996</v>
      </c>
      <c r="J1280">
        <v>106.7015</v>
      </c>
      <c r="K1280">
        <v>141.67850000000001</v>
      </c>
      <c r="L1280">
        <v>251.49</v>
      </c>
    </row>
    <row r="1281" spans="1:12" x14ac:dyDescent="0.25">
      <c r="A1281" s="1" t="s">
        <v>2553</v>
      </c>
      <c r="B1281">
        <v>1277</v>
      </c>
      <c r="C1281" t="s">
        <v>2552</v>
      </c>
      <c r="D1281" t="s">
        <v>2552</v>
      </c>
      <c r="E1281" t="s">
        <v>3223</v>
      </c>
      <c r="F1281">
        <v>2.31E-3</v>
      </c>
      <c r="G1281">
        <f t="shared" si="20"/>
        <v>0.61370272282033023</v>
      </c>
      <c r="H1281">
        <v>0.29936829999999998</v>
      </c>
      <c r="I1281">
        <v>0.48780669999999998</v>
      </c>
      <c r="J1281">
        <v>7.0062100000000003</v>
      </c>
      <c r="K1281">
        <v>11.4674</v>
      </c>
      <c r="L1281">
        <v>26.895648999999999</v>
      </c>
    </row>
    <row r="1282" spans="1:12" x14ac:dyDescent="0.25">
      <c r="A1282" s="1" t="s">
        <v>2555</v>
      </c>
      <c r="B1282">
        <v>1278</v>
      </c>
      <c r="C1282" t="s">
        <v>2554</v>
      </c>
      <c r="D1282" t="s">
        <v>2554</v>
      </c>
      <c r="E1282" t="s">
        <v>3223</v>
      </c>
      <c r="F1282">
        <v>2.4599999999999999E-3</v>
      </c>
      <c r="G1282">
        <f t="shared" si="20"/>
        <v>0.62598861044744336</v>
      </c>
      <c r="H1282">
        <v>0.33530894</v>
      </c>
      <c r="I1282">
        <v>0.53564703000000002</v>
      </c>
      <c r="J1282">
        <v>5.6288099999999996</v>
      </c>
      <c r="K1282">
        <v>8.7273250000000004</v>
      </c>
      <c r="L1282">
        <v>19.2407</v>
      </c>
    </row>
    <row r="1283" spans="1:12" x14ac:dyDescent="0.25">
      <c r="A1283" t="s">
        <v>3225</v>
      </c>
      <c r="B1283">
        <v>1279</v>
      </c>
      <c r="C1283" t="s">
        <v>2556</v>
      </c>
      <c r="D1283" t="s">
        <v>2556</v>
      </c>
      <c r="E1283" t="s">
        <v>3223</v>
      </c>
      <c r="F1283">
        <v>4.13E-3</v>
      </c>
      <c r="G1283">
        <f t="shared" si="20"/>
        <v>0.71901579964443818</v>
      </c>
      <c r="H1283">
        <v>0.44079846</v>
      </c>
      <c r="I1283">
        <v>0.61305810000000005</v>
      </c>
      <c r="J1283">
        <v>25.151499999999999</v>
      </c>
      <c r="K1283">
        <v>36.7562</v>
      </c>
      <c r="L1283">
        <v>63.786247000000003</v>
      </c>
    </row>
    <row r="1284" spans="1:12" x14ac:dyDescent="0.25">
      <c r="A1284" s="1" t="s">
        <v>2558</v>
      </c>
      <c r="B1284">
        <v>1280</v>
      </c>
      <c r="C1284" t="s">
        <v>2557</v>
      </c>
      <c r="D1284" t="s">
        <v>2557</v>
      </c>
      <c r="E1284" t="s">
        <v>3223</v>
      </c>
      <c r="F1284">
        <v>5.4299999999999999E-3</v>
      </c>
      <c r="G1284">
        <f t="shared" si="20"/>
        <v>0.63447863980419761</v>
      </c>
      <c r="H1284">
        <v>0.34096824999999997</v>
      </c>
      <c r="I1284">
        <v>0.53739910000000002</v>
      </c>
      <c r="J1284">
        <v>1.5810014999999999</v>
      </c>
      <c r="K1284">
        <v>2.4034049999999998</v>
      </c>
      <c r="L1284">
        <v>5.3833799999999998</v>
      </c>
    </row>
    <row r="1285" spans="1:12" x14ac:dyDescent="0.25">
      <c r="A1285" s="1" t="s">
        <v>2560</v>
      </c>
      <c r="B1285">
        <v>1281</v>
      </c>
      <c r="C1285" t="s">
        <v>2559</v>
      </c>
      <c r="D1285" t="s">
        <v>2559</v>
      </c>
      <c r="E1285" t="s">
        <v>3223</v>
      </c>
      <c r="F1285">
        <v>8.6899999999999998E-3</v>
      </c>
      <c r="G1285">
        <f t="shared" si="20"/>
        <v>0.59838590101392519</v>
      </c>
      <c r="H1285">
        <v>0.29349807</v>
      </c>
      <c r="I1285">
        <v>0.49048292999999998</v>
      </c>
      <c r="J1285">
        <v>3.70459</v>
      </c>
      <c r="K1285">
        <v>6.5377846000000002</v>
      </c>
      <c r="L1285">
        <v>14.67235</v>
      </c>
    </row>
    <row r="1286" spans="1:12" x14ac:dyDescent="0.25">
      <c r="A1286" s="1" t="s">
        <v>2562</v>
      </c>
      <c r="B1286">
        <v>1282</v>
      </c>
      <c r="C1286" t="s">
        <v>2561</v>
      </c>
      <c r="D1286" t="s">
        <v>2561</v>
      </c>
      <c r="E1286" t="s">
        <v>3223</v>
      </c>
      <c r="F1286">
        <v>7.45E-4</v>
      </c>
      <c r="G1286">
        <f t="shared" ref="G1286:G1349" si="21">H1286/I1286</f>
        <v>0.74263738064163687</v>
      </c>
      <c r="H1286">
        <v>0.45998138</v>
      </c>
      <c r="I1286">
        <v>0.61938894</v>
      </c>
      <c r="J1286">
        <v>3.0049948999999998</v>
      </c>
      <c r="K1286">
        <v>4.0307399999999998</v>
      </c>
      <c r="L1286">
        <v>8.1325699999999994</v>
      </c>
    </row>
    <row r="1287" spans="1:12" x14ac:dyDescent="0.25">
      <c r="A1287" s="1" t="s">
        <v>2564</v>
      </c>
      <c r="B1287">
        <v>1283</v>
      </c>
      <c r="C1287" t="s">
        <v>2563</v>
      </c>
      <c r="D1287" t="s">
        <v>2563</v>
      </c>
      <c r="E1287" t="s">
        <v>3223</v>
      </c>
      <c r="F1287">
        <v>7.3200000000000001E-3</v>
      </c>
      <c r="G1287">
        <f t="shared" si="21"/>
        <v>0.77311830760918465</v>
      </c>
      <c r="H1287">
        <v>0.4654742</v>
      </c>
      <c r="I1287">
        <v>0.60207370000000004</v>
      </c>
      <c r="J1287">
        <v>2.5518599000000002</v>
      </c>
      <c r="K1287">
        <v>3.1872199999999999</v>
      </c>
      <c r="L1287">
        <v>6.3245399999999998</v>
      </c>
    </row>
    <row r="1288" spans="1:12" x14ac:dyDescent="0.25">
      <c r="A1288" s="1" t="s">
        <v>2566</v>
      </c>
      <c r="B1288">
        <v>1284</v>
      </c>
      <c r="C1288" t="s">
        <v>2565</v>
      </c>
      <c r="D1288" t="s">
        <v>2565</v>
      </c>
      <c r="E1288" t="s">
        <v>3223</v>
      </c>
      <c r="F1288">
        <v>6.2599999999999999E-3</v>
      </c>
      <c r="G1288">
        <f t="shared" si="21"/>
        <v>0.69139716746214119</v>
      </c>
      <c r="H1288">
        <v>0.35667562000000003</v>
      </c>
      <c r="I1288">
        <v>0.51587660000000002</v>
      </c>
      <c r="J1288">
        <v>2.7163748999999999</v>
      </c>
      <c r="K1288">
        <v>3.84029</v>
      </c>
      <c r="L1288">
        <v>8.7708750000000002</v>
      </c>
    </row>
    <row r="1289" spans="1:12" x14ac:dyDescent="0.25">
      <c r="A1289" s="1" t="s">
        <v>2568</v>
      </c>
      <c r="B1289">
        <v>1285</v>
      </c>
      <c r="C1289" t="s">
        <v>2567</v>
      </c>
      <c r="D1289" t="s">
        <v>2567</v>
      </c>
      <c r="E1289" t="s">
        <v>3223</v>
      </c>
      <c r="F1289">
        <v>4.55E-4</v>
      </c>
      <c r="G1289">
        <f t="shared" si="21"/>
        <v>0.5909925072258293</v>
      </c>
      <c r="H1289">
        <v>0.19970595999999999</v>
      </c>
      <c r="I1289">
        <v>0.33791622999999998</v>
      </c>
      <c r="J1289">
        <v>0.97528199999999998</v>
      </c>
      <c r="K1289">
        <v>1.6909149999999999</v>
      </c>
      <c r="L1289">
        <v>5.7509202999999998</v>
      </c>
    </row>
    <row r="1290" spans="1:12" x14ac:dyDescent="0.25">
      <c r="A1290" s="1" t="s">
        <v>2570</v>
      </c>
      <c r="B1290">
        <v>1286</v>
      </c>
      <c r="C1290" t="s">
        <v>2569</v>
      </c>
      <c r="D1290" t="s">
        <v>2569</v>
      </c>
      <c r="E1290" t="s">
        <v>3223</v>
      </c>
      <c r="F1290">
        <v>2.8500000000000001E-3</v>
      </c>
      <c r="G1290">
        <f t="shared" si="21"/>
        <v>0.77144722364216101</v>
      </c>
      <c r="H1290">
        <v>0.41064128</v>
      </c>
      <c r="I1290">
        <v>0.53229990000000005</v>
      </c>
      <c r="J1290">
        <v>26.131401</v>
      </c>
      <c r="K1290">
        <v>32.833950000000002</v>
      </c>
      <c r="L1290">
        <v>74.971500000000006</v>
      </c>
    </row>
    <row r="1291" spans="1:12" x14ac:dyDescent="0.25">
      <c r="A1291" s="1" t="s">
        <v>2572</v>
      </c>
      <c r="B1291">
        <v>1287</v>
      </c>
      <c r="C1291" t="s">
        <v>2571</v>
      </c>
      <c r="D1291" t="s">
        <v>2571</v>
      </c>
      <c r="E1291" t="s">
        <v>3223</v>
      </c>
      <c r="F1291">
        <v>5.8599999999999998E-3</v>
      </c>
      <c r="G1291">
        <f t="shared" si="21"/>
        <v>0.77230215866651708</v>
      </c>
      <c r="H1291">
        <v>0.40985276999999998</v>
      </c>
      <c r="I1291">
        <v>0.53068965999999995</v>
      </c>
      <c r="J1291">
        <v>1.8462400000000001</v>
      </c>
      <c r="K1291">
        <v>2.406755</v>
      </c>
      <c r="L1291">
        <v>5.1800050000000004</v>
      </c>
    </row>
    <row r="1292" spans="1:12" x14ac:dyDescent="0.25">
      <c r="A1292" s="1" t="s">
        <v>2574</v>
      </c>
      <c r="B1292">
        <v>1288</v>
      </c>
      <c r="C1292" t="s">
        <v>2573</v>
      </c>
      <c r="D1292" t="s">
        <v>2573</v>
      </c>
      <c r="E1292" t="s">
        <v>3223</v>
      </c>
      <c r="F1292">
        <v>3.5799999999999998E-3</v>
      </c>
      <c r="G1292">
        <f t="shared" si="21"/>
        <v>0.78502044617637023</v>
      </c>
      <c r="H1292">
        <v>0.3990339</v>
      </c>
      <c r="I1292">
        <v>0.50831020000000005</v>
      </c>
      <c r="J1292">
        <v>6.8576249999999996</v>
      </c>
      <c r="K1292">
        <v>8.5301349999999996</v>
      </c>
      <c r="L1292">
        <v>20.33925</v>
      </c>
    </row>
    <row r="1293" spans="1:12" x14ac:dyDescent="0.25">
      <c r="A1293" s="1" t="s">
        <v>2576</v>
      </c>
      <c r="B1293">
        <v>1289</v>
      </c>
      <c r="C1293" t="s">
        <v>2575</v>
      </c>
      <c r="D1293" t="s">
        <v>2575</v>
      </c>
      <c r="E1293" t="s">
        <v>3223</v>
      </c>
      <c r="F1293">
        <v>9.6699999999999998E-4</v>
      </c>
      <c r="G1293">
        <f t="shared" si="21"/>
        <v>0.72909829684073768</v>
      </c>
      <c r="H1293">
        <v>0.36850909999999998</v>
      </c>
      <c r="I1293">
        <v>0.50543130000000003</v>
      </c>
      <c r="J1293">
        <v>10.175850000000001</v>
      </c>
      <c r="K1293">
        <v>13.982894999999999</v>
      </c>
      <c r="L1293">
        <v>30.041049999999998</v>
      </c>
    </row>
    <row r="1294" spans="1:12" x14ac:dyDescent="0.25">
      <c r="A1294" s="1" t="s">
        <v>2578</v>
      </c>
      <c r="B1294">
        <v>1290</v>
      </c>
      <c r="C1294" t="s">
        <v>2577</v>
      </c>
      <c r="D1294" t="s">
        <v>2577</v>
      </c>
      <c r="E1294" t="s">
        <v>3223</v>
      </c>
      <c r="F1294">
        <v>3.7399999999999998E-4</v>
      </c>
      <c r="G1294">
        <f t="shared" si="21"/>
        <v>0.72382439667425325</v>
      </c>
      <c r="H1294">
        <v>0.31952730000000001</v>
      </c>
      <c r="I1294">
        <v>0.44144312000000002</v>
      </c>
      <c r="J1294">
        <v>2.3728199999999999</v>
      </c>
      <c r="K1294">
        <v>3.2502298000000001</v>
      </c>
      <c r="L1294">
        <v>7.7368100000000002</v>
      </c>
    </row>
    <row r="1295" spans="1:12" x14ac:dyDescent="0.25">
      <c r="A1295" s="1" t="s">
        <v>2580</v>
      </c>
      <c r="B1295">
        <v>1291</v>
      </c>
      <c r="C1295" t="s">
        <v>2579</v>
      </c>
      <c r="D1295" t="s">
        <v>2579</v>
      </c>
      <c r="E1295" t="s">
        <v>3223</v>
      </c>
      <c r="F1295">
        <v>2.4799999999999999E-2</v>
      </c>
      <c r="G1295">
        <f t="shared" si="21"/>
        <v>0.73666548129684073</v>
      </c>
      <c r="H1295">
        <v>0.45843378000000001</v>
      </c>
      <c r="I1295">
        <v>0.62230929999999995</v>
      </c>
      <c r="J1295">
        <v>22.9985</v>
      </c>
      <c r="K1295">
        <v>31.390750000000001</v>
      </c>
      <c r="L1295">
        <v>57.725450000000002</v>
      </c>
    </row>
    <row r="1296" spans="1:12" x14ac:dyDescent="0.25">
      <c r="A1296" s="1" t="s">
        <v>2582</v>
      </c>
      <c r="B1296">
        <v>1292</v>
      </c>
      <c r="C1296" t="s">
        <v>2581</v>
      </c>
      <c r="D1296" t="s">
        <v>2581</v>
      </c>
      <c r="E1296" t="s">
        <v>3223</v>
      </c>
      <c r="F1296">
        <v>6.8700000000000002E-3</v>
      </c>
      <c r="G1296">
        <f t="shared" si="21"/>
        <v>0.7310397276276912</v>
      </c>
      <c r="H1296">
        <v>0.43866843</v>
      </c>
      <c r="I1296">
        <v>0.60006099999999996</v>
      </c>
      <c r="J1296">
        <v>6.1873449999999997</v>
      </c>
      <c r="K1296">
        <v>8.4449699999999996</v>
      </c>
      <c r="L1296">
        <v>16.623650000000001</v>
      </c>
    </row>
    <row r="1297" spans="1:12" x14ac:dyDescent="0.25">
      <c r="A1297" s="1" t="s">
        <v>2584</v>
      </c>
      <c r="B1297">
        <v>1293</v>
      </c>
      <c r="C1297" t="s">
        <v>2583</v>
      </c>
      <c r="D1297" t="s">
        <v>2583</v>
      </c>
      <c r="E1297" t="s">
        <v>3223</v>
      </c>
      <c r="F1297">
        <v>5.4599999999999996E-3</v>
      </c>
      <c r="G1297">
        <f t="shared" si="21"/>
        <v>0.68800926875077439</v>
      </c>
      <c r="H1297">
        <v>0.36562191999999999</v>
      </c>
      <c r="I1297">
        <v>0.53142005000000003</v>
      </c>
      <c r="J1297">
        <v>1.781085</v>
      </c>
      <c r="K1297">
        <v>2.6382650999999999</v>
      </c>
      <c r="L1297">
        <v>5.4336250000000001</v>
      </c>
    </row>
    <row r="1298" spans="1:12" x14ac:dyDescent="0.25">
      <c r="A1298" s="1" t="s">
        <v>2586</v>
      </c>
      <c r="B1298">
        <v>1294</v>
      </c>
      <c r="C1298" t="s">
        <v>2585</v>
      </c>
      <c r="D1298" t="s">
        <v>2585</v>
      </c>
      <c r="E1298" t="s">
        <v>3223</v>
      </c>
      <c r="F1298">
        <v>0.01</v>
      </c>
      <c r="G1298">
        <f t="shared" si="21"/>
        <v>0.61473129535643734</v>
      </c>
      <c r="H1298">
        <v>0.22145397999999999</v>
      </c>
      <c r="I1298">
        <v>0.36024517</v>
      </c>
      <c r="J1298">
        <v>1.82135</v>
      </c>
      <c r="K1298">
        <v>3.0206400000000002</v>
      </c>
      <c r="L1298">
        <v>8.9339449999999996</v>
      </c>
    </row>
    <row r="1299" spans="1:12" x14ac:dyDescent="0.25">
      <c r="A1299" s="1" t="s">
        <v>2588</v>
      </c>
      <c r="B1299">
        <v>1295</v>
      </c>
      <c r="C1299" t="s">
        <v>2587</v>
      </c>
      <c r="D1299" t="s">
        <v>2587</v>
      </c>
      <c r="E1299" t="s">
        <v>3223</v>
      </c>
      <c r="F1299">
        <v>2.0899999999999998E-3</v>
      </c>
      <c r="G1299">
        <f t="shared" si="21"/>
        <v>0.73535017527966262</v>
      </c>
      <c r="H1299">
        <v>0.4844309</v>
      </c>
      <c r="I1299">
        <v>0.65877580000000002</v>
      </c>
      <c r="J1299">
        <v>38.283301999999999</v>
      </c>
      <c r="K1299">
        <v>51.931046000000002</v>
      </c>
      <c r="L1299">
        <v>87.791349999999994</v>
      </c>
    </row>
    <row r="1300" spans="1:12" x14ac:dyDescent="0.25">
      <c r="A1300" s="1" t="s">
        <v>2590</v>
      </c>
      <c r="B1300">
        <v>1296</v>
      </c>
      <c r="C1300" t="s">
        <v>2589</v>
      </c>
      <c r="D1300" t="s">
        <v>2589</v>
      </c>
      <c r="E1300" t="s">
        <v>3223</v>
      </c>
      <c r="F1300">
        <v>1.83E-2</v>
      </c>
      <c r="G1300">
        <f t="shared" si="21"/>
        <v>0.7347050448505551</v>
      </c>
      <c r="H1300">
        <v>0.49305470000000001</v>
      </c>
      <c r="I1300">
        <v>0.67109202999999995</v>
      </c>
      <c r="J1300">
        <v>15.99493</v>
      </c>
      <c r="K1300">
        <v>20.944939000000002</v>
      </c>
      <c r="L1300">
        <v>35.561399999999999</v>
      </c>
    </row>
    <row r="1301" spans="1:12" x14ac:dyDescent="0.25">
      <c r="A1301" s="1" t="s">
        <v>2592</v>
      </c>
      <c r="B1301">
        <v>1297</v>
      </c>
      <c r="C1301" t="s">
        <v>2591</v>
      </c>
      <c r="D1301" t="s">
        <v>2591</v>
      </c>
      <c r="E1301" t="s">
        <v>3223</v>
      </c>
      <c r="F1301">
        <v>3.2800000000000003E-2</v>
      </c>
      <c r="G1301">
        <f t="shared" si="21"/>
        <v>0.58026614936525533</v>
      </c>
      <c r="H1301">
        <v>0.30444914000000001</v>
      </c>
      <c r="I1301">
        <v>0.52467154999999999</v>
      </c>
      <c r="J1301">
        <v>1.7351165</v>
      </c>
      <c r="K1301">
        <v>2.8755549999999999</v>
      </c>
      <c r="L1301">
        <v>6.6115246000000001</v>
      </c>
    </row>
    <row r="1302" spans="1:12" x14ac:dyDescent="0.25">
      <c r="A1302" s="1" t="s">
        <v>2594</v>
      </c>
      <c r="B1302">
        <v>1298</v>
      </c>
      <c r="C1302" t="s">
        <v>2593</v>
      </c>
      <c r="D1302" t="s">
        <v>2593</v>
      </c>
      <c r="E1302" t="s">
        <v>3223</v>
      </c>
      <c r="F1302">
        <v>1.3299999999999999E-2</v>
      </c>
      <c r="G1302">
        <f t="shared" si="21"/>
        <v>0.55313933094206491</v>
      </c>
      <c r="H1302">
        <v>0.29367915</v>
      </c>
      <c r="I1302">
        <v>0.53093159999999995</v>
      </c>
      <c r="J1302">
        <v>7.8609299999999998</v>
      </c>
      <c r="K1302">
        <v>13.891951000000001</v>
      </c>
      <c r="L1302">
        <v>30.19735</v>
      </c>
    </row>
    <row r="1303" spans="1:12" x14ac:dyDescent="0.25">
      <c r="A1303" s="1" t="s">
        <v>2596</v>
      </c>
      <c r="B1303">
        <v>1299</v>
      </c>
      <c r="C1303" t="s">
        <v>2595</v>
      </c>
      <c r="D1303" t="s">
        <v>2595</v>
      </c>
      <c r="E1303" t="s">
        <v>3223</v>
      </c>
      <c r="F1303">
        <v>1.5699999999999999E-2</v>
      </c>
      <c r="G1303">
        <f t="shared" si="21"/>
        <v>0.67618229158635401</v>
      </c>
      <c r="H1303">
        <v>0.35957792</v>
      </c>
      <c r="I1303">
        <v>0.53177660000000004</v>
      </c>
      <c r="J1303">
        <v>1.7607999999999999</v>
      </c>
      <c r="K1303">
        <v>2.5266199999999999</v>
      </c>
      <c r="L1303">
        <v>5.4634046999999999</v>
      </c>
    </row>
    <row r="1304" spans="1:12" x14ac:dyDescent="0.25">
      <c r="A1304" s="1" t="s">
        <v>2598</v>
      </c>
      <c r="B1304">
        <v>1300</v>
      </c>
      <c r="C1304" t="s">
        <v>2597</v>
      </c>
      <c r="D1304" t="s">
        <v>2597</v>
      </c>
      <c r="E1304" t="s">
        <v>3223</v>
      </c>
      <c r="F1304">
        <v>7.2899999999999996E-3</v>
      </c>
      <c r="G1304">
        <f t="shared" si="21"/>
        <v>0.66510186306081054</v>
      </c>
      <c r="H1304">
        <v>0.40348909999999999</v>
      </c>
      <c r="I1304">
        <v>0.60665760000000002</v>
      </c>
      <c r="J1304">
        <v>7.7687049999999997</v>
      </c>
      <c r="K1304">
        <v>10.65104</v>
      </c>
      <c r="L1304">
        <v>17.668585</v>
      </c>
    </row>
    <row r="1305" spans="1:12" x14ac:dyDescent="0.25">
      <c r="A1305" s="1" t="s">
        <v>2600</v>
      </c>
      <c r="B1305">
        <v>1301</v>
      </c>
      <c r="C1305" t="s">
        <v>2599</v>
      </c>
      <c r="D1305" t="s">
        <v>2599</v>
      </c>
      <c r="E1305" t="s">
        <v>3223</v>
      </c>
      <c r="F1305">
        <v>1.6199999999999999E-2</v>
      </c>
      <c r="G1305">
        <f t="shared" si="21"/>
        <v>0.63956814389973848</v>
      </c>
      <c r="H1305">
        <v>0.42397356000000003</v>
      </c>
      <c r="I1305">
        <v>0.662906</v>
      </c>
      <c r="J1305">
        <v>12.147645000000001</v>
      </c>
      <c r="K1305">
        <v>18.595348000000001</v>
      </c>
      <c r="L1305">
        <v>32.44265</v>
      </c>
    </row>
    <row r="1306" spans="1:12" x14ac:dyDescent="0.25">
      <c r="A1306" s="1" t="s">
        <v>2602</v>
      </c>
      <c r="B1306">
        <v>1302</v>
      </c>
      <c r="C1306" t="s">
        <v>2601</v>
      </c>
      <c r="D1306" t="s">
        <v>2601</v>
      </c>
      <c r="E1306" t="s">
        <v>3223</v>
      </c>
      <c r="F1306">
        <v>4.8900000000000002E-3</v>
      </c>
      <c r="G1306">
        <f t="shared" si="21"/>
        <v>0.53568316431197871</v>
      </c>
      <c r="H1306">
        <v>0.28234965000000001</v>
      </c>
      <c r="I1306">
        <v>0.52708330000000003</v>
      </c>
      <c r="J1306">
        <v>8.1784549999999996</v>
      </c>
      <c r="K1306">
        <v>15.002198999999999</v>
      </c>
      <c r="L1306">
        <v>32.956049999999998</v>
      </c>
    </row>
    <row r="1307" spans="1:12" x14ac:dyDescent="0.25">
      <c r="A1307" s="1" t="s">
        <v>2604</v>
      </c>
      <c r="B1307">
        <v>1303</v>
      </c>
      <c r="C1307" t="s">
        <v>2603</v>
      </c>
      <c r="D1307" t="s">
        <v>2603</v>
      </c>
      <c r="E1307" t="s">
        <v>3223</v>
      </c>
      <c r="F1307">
        <v>2.35E-2</v>
      </c>
      <c r="G1307">
        <f t="shared" si="21"/>
        <v>0.58322840901360873</v>
      </c>
      <c r="H1307">
        <v>0.36353000000000002</v>
      </c>
      <c r="I1307">
        <v>0.62330640000000004</v>
      </c>
      <c r="J1307">
        <v>5.8779149999999998</v>
      </c>
      <c r="K1307">
        <v>9.994745</v>
      </c>
      <c r="L1307">
        <v>18.421800000000001</v>
      </c>
    </row>
    <row r="1308" spans="1:12" x14ac:dyDescent="0.25">
      <c r="A1308" s="1" t="s">
        <v>2606</v>
      </c>
      <c r="B1308">
        <v>1304</v>
      </c>
      <c r="C1308" t="s">
        <v>2605</v>
      </c>
      <c r="D1308" t="s">
        <v>2605</v>
      </c>
      <c r="E1308" t="s">
        <v>3223</v>
      </c>
      <c r="F1308">
        <v>1.23E-2</v>
      </c>
      <c r="G1308">
        <f t="shared" si="21"/>
        <v>0.56933591059058708</v>
      </c>
      <c r="H1308">
        <v>0.34918139999999998</v>
      </c>
      <c r="I1308">
        <v>0.61331349999999996</v>
      </c>
      <c r="J1308">
        <v>4.972315</v>
      </c>
      <c r="K1308">
        <v>8.7643550000000001</v>
      </c>
      <c r="L1308">
        <v>16.362950000000001</v>
      </c>
    </row>
    <row r="1309" spans="1:12" x14ac:dyDescent="0.25">
      <c r="A1309" s="1" t="s">
        <v>2608</v>
      </c>
      <c r="B1309">
        <v>1305</v>
      </c>
      <c r="C1309" t="s">
        <v>2607</v>
      </c>
      <c r="D1309" t="s">
        <v>2607</v>
      </c>
      <c r="E1309" t="s">
        <v>3223</v>
      </c>
      <c r="F1309">
        <v>6.1500000000000001E-3</v>
      </c>
      <c r="G1309">
        <f t="shared" si="21"/>
        <v>0.58436632122611454</v>
      </c>
      <c r="H1309">
        <v>0.33567514999999998</v>
      </c>
      <c r="I1309">
        <v>0.57442590000000004</v>
      </c>
      <c r="J1309">
        <v>2.7180748000000001</v>
      </c>
      <c r="K1309">
        <v>4.6910449999999999</v>
      </c>
      <c r="L1309">
        <v>9.3922650000000001</v>
      </c>
    </row>
    <row r="1310" spans="1:12" x14ac:dyDescent="0.25">
      <c r="A1310" s="1" t="s">
        <v>2610</v>
      </c>
      <c r="B1310">
        <v>1306</v>
      </c>
      <c r="C1310" t="s">
        <v>2609</v>
      </c>
      <c r="D1310" t="s">
        <v>2609</v>
      </c>
      <c r="E1310" t="s">
        <v>3223</v>
      </c>
      <c r="F1310">
        <v>4.0400000000000002E-3</v>
      </c>
      <c r="G1310">
        <f t="shared" si="21"/>
        <v>0.5486771499408486</v>
      </c>
      <c r="H1310">
        <v>0.30137112999999999</v>
      </c>
      <c r="I1310">
        <v>0.5492686</v>
      </c>
      <c r="J1310">
        <v>4.2392099999999999</v>
      </c>
      <c r="K1310">
        <v>7.7245350000000004</v>
      </c>
      <c r="L1310">
        <v>16.179400000000001</v>
      </c>
    </row>
    <row r="1311" spans="1:12" x14ac:dyDescent="0.25">
      <c r="A1311" s="1" t="s">
        <v>2612</v>
      </c>
      <c r="B1311">
        <v>1307</v>
      </c>
      <c r="C1311" t="s">
        <v>2611</v>
      </c>
      <c r="D1311" t="s">
        <v>2611</v>
      </c>
      <c r="E1311" t="s">
        <v>3223</v>
      </c>
      <c r="F1311">
        <v>6.0800000000000003E-3</v>
      </c>
      <c r="G1311">
        <f t="shared" si="21"/>
        <v>0.69532860650416795</v>
      </c>
      <c r="H1311">
        <v>0.35736210000000002</v>
      </c>
      <c r="I1311">
        <v>0.51394706999999995</v>
      </c>
      <c r="J1311">
        <v>11.599055</v>
      </c>
      <c r="K1311">
        <v>16.59545</v>
      </c>
      <c r="L1311">
        <v>37.13165</v>
      </c>
    </row>
    <row r="1312" spans="1:12" x14ac:dyDescent="0.25">
      <c r="A1312" s="1" t="s">
        <v>2614</v>
      </c>
      <c r="B1312">
        <v>1308</v>
      </c>
      <c r="C1312" t="s">
        <v>2613</v>
      </c>
      <c r="D1312" t="s">
        <v>2613</v>
      </c>
      <c r="E1312" t="s">
        <v>3223</v>
      </c>
      <c r="F1312">
        <v>1.99E-3</v>
      </c>
      <c r="G1312">
        <f t="shared" si="21"/>
        <v>0.69446877108865845</v>
      </c>
      <c r="H1312">
        <v>0.36790003999999998</v>
      </c>
      <c r="I1312">
        <v>0.52975749999999999</v>
      </c>
      <c r="J1312">
        <v>11.5794</v>
      </c>
      <c r="K1312">
        <v>16.946850000000001</v>
      </c>
      <c r="L1312">
        <v>35.967700000000001</v>
      </c>
    </row>
    <row r="1313" spans="1:12" x14ac:dyDescent="0.25">
      <c r="A1313" s="1" t="s">
        <v>2616</v>
      </c>
      <c r="B1313">
        <v>1309</v>
      </c>
      <c r="C1313" t="s">
        <v>2615</v>
      </c>
      <c r="D1313" t="s">
        <v>2615</v>
      </c>
      <c r="E1313" t="s">
        <v>3223</v>
      </c>
      <c r="F1313">
        <v>3.1900000000000001E-3</v>
      </c>
      <c r="G1313">
        <f t="shared" si="21"/>
        <v>0.58568229073147315</v>
      </c>
      <c r="H1313">
        <v>0.25905338</v>
      </c>
      <c r="I1313">
        <v>0.44231041999999998</v>
      </c>
      <c r="J1313">
        <v>2.850965</v>
      </c>
      <c r="K1313">
        <v>4.9027799999999999</v>
      </c>
      <c r="L1313">
        <v>12.74485</v>
      </c>
    </row>
    <row r="1314" spans="1:12" x14ac:dyDescent="0.25">
      <c r="A1314" s="1" t="s">
        <v>2618</v>
      </c>
      <c r="B1314">
        <v>1310</v>
      </c>
      <c r="C1314" t="s">
        <v>2617</v>
      </c>
      <c r="D1314" t="s">
        <v>2617</v>
      </c>
      <c r="E1314" t="s">
        <v>3223</v>
      </c>
      <c r="F1314">
        <v>2.7499999999999998E-3</v>
      </c>
      <c r="G1314">
        <f t="shared" si="21"/>
        <v>0.69509408751104262</v>
      </c>
      <c r="H1314">
        <v>0.35124272000000001</v>
      </c>
      <c r="I1314">
        <v>0.50531680000000001</v>
      </c>
      <c r="J1314">
        <v>13.048920000000001</v>
      </c>
      <c r="K1314">
        <v>18.359500000000001</v>
      </c>
      <c r="L1314">
        <v>41.153449999999999</v>
      </c>
    </row>
    <row r="1315" spans="1:12" x14ac:dyDescent="0.25">
      <c r="A1315" s="1" t="s">
        <v>2620</v>
      </c>
      <c r="B1315">
        <v>1311</v>
      </c>
      <c r="C1315" t="s">
        <v>2619</v>
      </c>
      <c r="D1315" t="s">
        <v>2619</v>
      </c>
      <c r="E1315" t="s">
        <v>3223</v>
      </c>
      <c r="F1315">
        <v>4.47E-3</v>
      </c>
      <c r="G1315">
        <f t="shared" si="21"/>
        <v>0.736529625113162</v>
      </c>
      <c r="H1315">
        <v>0.33995405000000001</v>
      </c>
      <c r="I1315">
        <v>0.46156195</v>
      </c>
      <c r="J1315">
        <v>3.7294849999999999</v>
      </c>
      <c r="K1315">
        <v>5.0153049999999997</v>
      </c>
      <c r="L1315">
        <v>12.479699999999999</v>
      </c>
    </row>
    <row r="1316" spans="1:12" x14ac:dyDescent="0.25">
      <c r="A1316" s="1" t="s">
        <v>2622</v>
      </c>
      <c r="B1316">
        <v>1312</v>
      </c>
      <c r="C1316" t="s">
        <v>2621</v>
      </c>
      <c r="D1316" t="s">
        <v>2621</v>
      </c>
      <c r="E1316" t="s">
        <v>3223</v>
      </c>
      <c r="F1316">
        <v>1.83E-3</v>
      </c>
      <c r="G1316">
        <f t="shared" si="21"/>
        <v>0.70592671944382168</v>
      </c>
      <c r="H1316">
        <v>0.28262132000000001</v>
      </c>
      <c r="I1316">
        <v>0.40035504</v>
      </c>
      <c r="J1316">
        <v>1.1678470000000001</v>
      </c>
      <c r="K1316">
        <v>1.8199149999999999</v>
      </c>
      <c r="L1316">
        <v>5.2730600000000001</v>
      </c>
    </row>
    <row r="1317" spans="1:12" x14ac:dyDescent="0.25">
      <c r="A1317" s="1" t="s">
        <v>2624</v>
      </c>
      <c r="B1317">
        <v>1313</v>
      </c>
      <c r="C1317" t="s">
        <v>2623</v>
      </c>
      <c r="D1317" t="s">
        <v>2623</v>
      </c>
      <c r="E1317" t="s">
        <v>3223</v>
      </c>
      <c r="F1317">
        <v>4.0300000000000002E-2</v>
      </c>
      <c r="G1317">
        <f t="shared" si="21"/>
        <v>0.75795770241384597</v>
      </c>
      <c r="H1317">
        <v>0.44271700000000003</v>
      </c>
      <c r="I1317">
        <v>0.58409195999999997</v>
      </c>
      <c r="J1317">
        <v>2.3153100000000002</v>
      </c>
      <c r="K1317">
        <v>3.0335798</v>
      </c>
      <c r="L1317">
        <v>5.91371</v>
      </c>
    </row>
    <row r="1318" spans="1:12" x14ac:dyDescent="0.25">
      <c r="A1318" s="1" t="s">
        <v>2626</v>
      </c>
      <c r="B1318">
        <v>1314</v>
      </c>
      <c r="C1318" t="s">
        <v>2625</v>
      </c>
      <c r="D1318" t="s">
        <v>2625</v>
      </c>
      <c r="E1318" t="s">
        <v>3223</v>
      </c>
      <c r="F1318">
        <v>1.7999999999999999E-2</v>
      </c>
      <c r="G1318">
        <f t="shared" si="21"/>
        <v>0.78206247754858427</v>
      </c>
      <c r="H1318">
        <v>0.36237775999999999</v>
      </c>
      <c r="I1318">
        <v>0.46336165000000001</v>
      </c>
      <c r="J1318">
        <v>3.2698900000000002</v>
      </c>
      <c r="K1318">
        <v>4.1667800000000002</v>
      </c>
      <c r="L1318">
        <v>10.359699000000001</v>
      </c>
    </row>
    <row r="1319" spans="1:12" x14ac:dyDescent="0.25">
      <c r="A1319" s="1" t="s">
        <v>2628</v>
      </c>
      <c r="B1319">
        <v>1315</v>
      </c>
      <c r="C1319" t="s">
        <v>2627</v>
      </c>
      <c r="D1319" t="s">
        <v>2627</v>
      </c>
      <c r="E1319" t="s">
        <v>3223</v>
      </c>
      <c r="F1319">
        <v>2.8400000000000002E-2</v>
      </c>
      <c r="G1319">
        <f t="shared" si="21"/>
        <v>0.69272298091520346</v>
      </c>
      <c r="H1319">
        <v>0.25698136999999999</v>
      </c>
      <c r="I1319">
        <v>0.37097278</v>
      </c>
      <c r="J1319">
        <v>1.5481514999999999</v>
      </c>
      <c r="K1319">
        <v>2.242445</v>
      </c>
      <c r="L1319">
        <v>6.656085</v>
      </c>
    </row>
    <row r="1320" spans="1:12" x14ac:dyDescent="0.25">
      <c r="A1320" s="1" t="s">
        <v>2630</v>
      </c>
      <c r="B1320">
        <v>1316</v>
      </c>
      <c r="C1320" t="s">
        <v>2629</v>
      </c>
      <c r="D1320" t="s">
        <v>2629</v>
      </c>
      <c r="E1320" t="s">
        <v>3223</v>
      </c>
      <c r="F1320">
        <v>3.09E-2</v>
      </c>
      <c r="G1320">
        <f t="shared" si="21"/>
        <v>0.70091618817561485</v>
      </c>
      <c r="H1320">
        <v>0.38075036000000001</v>
      </c>
      <c r="I1320">
        <v>0.54321810000000004</v>
      </c>
      <c r="J1320">
        <v>2.2812100000000002</v>
      </c>
      <c r="K1320">
        <v>3.4064397999999998</v>
      </c>
      <c r="L1320">
        <v>7.2920949999999998</v>
      </c>
    </row>
    <row r="1321" spans="1:12" x14ac:dyDescent="0.25">
      <c r="A1321" s="1" t="s">
        <v>2632</v>
      </c>
      <c r="B1321">
        <v>1317</v>
      </c>
      <c r="C1321" t="s">
        <v>2631</v>
      </c>
      <c r="D1321" t="s">
        <v>2631</v>
      </c>
      <c r="E1321" t="s">
        <v>3223</v>
      </c>
      <c r="F1321">
        <v>3.2599999999999997E-2</v>
      </c>
      <c r="G1321">
        <f t="shared" si="21"/>
        <v>0.64592395178120932</v>
      </c>
      <c r="H1321">
        <v>0.28767672</v>
      </c>
      <c r="I1321">
        <v>0.44537242999999999</v>
      </c>
      <c r="J1321">
        <v>1.6133435</v>
      </c>
      <c r="K1321">
        <v>2.3893599999999999</v>
      </c>
      <c r="L1321">
        <v>6.1521254000000001</v>
      </c>
    </row>
    <row r="1322" spans="1:12" x14ac:dyDescent="0.25">
      <c r="A1322" s="1" t="s">
        <v>2634</v>
      </c>
      <c r="B1322">
        <v>1318</v>
      </c>
      <c r="C1322" t="s">
        <v>2633</v>
      </c>
      <c r="D1322" t="s">
        <v>2633</v>
      </c>
      <c r="E1322" t="s">
        <v>3223</v>
      </c>
      <c r="F1322">
        <v>2.69E-2</v>
      </c>
      <c r="G1322">
        <f t="shared" si="21"/>
        <v>0.72308180936740918</v>
      </c>
      <c r="H1322">
        <v>0.37969839999999999</v>
      </c>
      <c r="I1322">
        <v>0.52511125999999997</v>
      </c>
      <c r="J1322">
        <v>2.80789</v>
      </c>
      <c r="K1322">
        <v>3.7052649999999998</v>
      </c>
      <c r="L1322">
        <v>7.9985200000000001</v>
      </c>
    </row>
    <row r="1323" spans="1:12" x14ac:dyDescent="0.25">
      <c r="A1323" s="1" t="s">
        <v>2636</v>
      </c>
      <c r="B1323">
        <v>1319</v>
      </c>
      <c r="C1323" t="s">
        <v>2635</v>
      </c>
      <c r="D1323" t="s">
        <v>2635</v>
      </c>
      <c r="E1323" t="s">
        <v>3223</v>
      </c>
      <c r="F1323">
        <v>4.8800000000000003E-2</v>
      </c>
      <c r="G1323">
        <f t="shared" si="21"/>
        <v>0.86135313433185678</v>
      </c>
      <c r="H1323">
        <v>0.46448895000000001</v>
      </c>
      <c r="I1323">
        <v>0.53925495999999995</v>
      </c>
      <c r="J1323">
        <v>5.9673853000000001</v>
      </c>
      <c r="K1323">
        <v>6.4538945999999999</v>
      </c>
      <c r="L1323">
        <v>13.585951</v>
      </c>
    </row>
    <row r="1324" spans="1:12" x14ac:dyDescent="0.25">
      <c r="A1324" s="1" t="s">
        <v>2638</v>
      </c>
      <c r="B1324">
        <v>1320</v>
      </c>
      <c r="C1324" t="s">
        <v>2637</v>
      </c>
      <c r="D1324" t="s">
        <v>2637</v>
      </c>
      <c r="E1324" t="s">
        <v>3223</v>
      </c>
      <c r="F1324">
        <v>3.9899999999999998E-2</v>
      </c>
      <c r="G1324">
        <f t="shared" si="21"/>
        <v>0.82151392212724184</v>
      </c>
      <c r="H1324">
        <v>0.46215193999999998</v>
      </c>
      <c r="I1324">
        <v>0.56256130000000004</v>
      </c>
      <c r="J1324">
        <v>1.3089556</v>
      </c>
      <c r="K1324">
        <v>1.9378375999999999</v>
      </c>
      <c r="L1324">
        <v>4.2906300000000002</v>
      </c>
    </row>
    <row r="1325" spans="1:12" x14ac:dyDescent="0.25">
      <c r="A1325" s="1" t="s">
        <v>2640</v>
      </c>
      <c r="B1325">
        <v>1321</v>
      </c>
      <c r="C1325" t="s">
        <v>2639</v>
      </c>
      <c r="D1325" t="s">
        <v>2639</v>
      </c>
      <c r="E1325" t="s">
        <v>3223</v>
      </c>
      <c r="F1325">
        <v>3.9399999999999998E-2</v>
      </c>
      <c r="G1325">
        <f t="shared" si="21"/>
        <v>0.82901726146579102</v>
      </c>
      <c r="H1325">
        <v>0.34374927999999999</v>
      </c>
      <c r="I1325">
        <v>0.41464670999999997</v>
      </c>
      <c r="J1325">
        <v>1.7624048999999999</v>
      </c>
      <c r="K1325">
        <v>1.966615</v>
      </c>
      <c r="L1325">
        <v>5.5614800000000004</v>
      </c>
    </row>
    <row r="1326" spans="1:12" x14ac:dyDescent="0.25">
      <c r="A1326" s="1" t="s">
        <v>2642</v>
      </c>
      <c r="B1326">
        <v>1322</v>
      </c>
      <c r="C1326" t="s">
        <v>2641</v>
      </c>
      <c r="D1326" t="s">
        <v>2641</v>
      </c>
      <c r="E1326" t="s">
        <v>3223</v>
      </c>
      <c r="F1326">
        <v>4.9599999999999998E-2</v>
      </c>
      <c r="G1326">
        <f t="shared" si="21"/>
        <v>0.73032449163776858</v>
      </c>
      <c r="H1326">
        <v>0.2823523</v>
      </c>
      <c r="I1326">
        <v>0.38661212</v>
      </c>
      <c r="J1326">
        <v>12.671455</v>
      </c>
      <c r="K1326">
        <v>15.976549</v>
      </c>
      <c r="L1326">
        <v>48.189500000000002</v>
      </c>
    </row>
    <row r="1327" spans="1:12" x14ac:dyDescent="0.25">
      <c r="A1327" s="1" t="s">
        <v>2644</v>
      </c>
      <c r="B1327">
        <v>1323</v>
      </c>
      <c r="C1327" t="s">
        <v>2643</v>
      </c>
      <c r="D1327" t="s">
        <v>2643</v>
      </c>
      <c r="E1327" t="s">
        <v>3223</v>
      </c>
      <c r="F1327">
        <v>1.23E-2</v>
      </c>
      <c r="G1327">
        <f t="shared" si="21"/>
        <v>0.86405786102921422</v>
      </c>
      <c r="H1327">
        <v>0.46020939999999999</v>
      </c>
      <c r="I1327">
        <v>0.53261409999999998</v>
      </c>
      <c r="J1327">
        <v>3.5788250000000001</v>
      </c>
      <c r="K1327">
        <v>3.9506402</v>
      </c>
      <c r="L1327">
        <v>8.3681400000000004</v>
      </c>
    </row>
    <row r="1328" spans="1:12" x14ac:dyDescent="0.25">
      <c r="A1328" s="1" t="s">
        <v>2646</v>
      </c>
      <c r="B1328">
        <v>1324</v>
      </c>
      <c r="C1328" t="s">
        <v>2645</v>
      </c>
      <c r="D1328" t="s">
        <v>2645</v>
      </c>
      <c r="E1328" t="s">
        <v>3223</v>
      </c>
      <c r="F1328">
        <v>8.8599999999999998E-3</v>
      </c>
      <c r="G1328">
        <f t="shared" si="21"/>
        <v>0.85828771176784369</v>
      </c>
      <c r="H1328">
        <v>0.44102848</v>
      </c>
      <c r="I1328">
        <v>0.5138469</v>
      </c>
      <c r="J1328">
        <v>8.7988800000000005</v>
      </c>
      <c r="K1328">
        <v>10.742789999999999</v>
      </c>
      <c r="L1328">
        <v>25.04935</v>
      </c>
    </row>
    <row r="1329" spans="1:12" x14ac:dyDescent="0.25">
      <c r="A1329" s="1" t="s">
        <v>2648</v>
      </c>
      <c r="B1329">
        <v>1325</v>
      </c>
      <c r="C1329" t="s">
        <v>2647</v>
      </c>
      <c r="D1329" t="s">
        <v>2647</v>
      </c>
      <c r="E1329" t="s">
        <v>3223</v>
      </c>
      <c r="F1329">
        <v>2.0799999999999999E-2</v>
      </c>
      <c r="G1329">
        <f t="shared" si="21"/>
        <v>0.51717605617321516</v>
      </c>
      <c r="H1329">
        <v>3.3589384999999999E-2</v>
      </c>
      <c r="I1329">
        <v>6.4947679999999994E-2</v>
      </c>
      <c r="J1329">
        <v>0.34524949999999999</v>
      </c>
      <c r="K1329">
        <v>1.9863305</v>
      </c>
      <c r="L1329">
        <v>38.357250000000001</v>
      </c>
    </row>
    <row r="1330" spans="1:12" x14ac:dyDescent="0.25">
      <c r="A1330" s="1" t="s">
        <v>2650</v>
      </c>
      <c r="B1330">
        <v>1326</v>
      </c>
      <c r="C1330" t="s">
        <v>2649</v>
      </c>
      <c r="D1330" t="s">
        <v>2649</v>
      </c>
      <c r="E1330" t="s">
        <v>3223</v>
      </c>
      <c r="F1330">
        <v>1.5699999999999999E-2</v>
      </c>
      <c r="G1330">
        <f t="shared" si="21"/>
        <v>0.75198806928970863</v>
      </c>
      <c r="H1330">
        <v>0.37360929999999998</v>
      </c>
      <c r="I1330">
        <v>0.49682875999999998</v>
      </c>
      <c r="J1330">
        <v>5.0493350000000001</v>
      </c>
      <c r="K1330">
        <v>6.8279800000000002</v>
      </c>
      <c r="L1330">
        <v>15.802549000000001</v>
      </c>
    </row>
    <row r="1331" spans="1:12" x14ac:dyDescent="0.25">
      <c r="A1331" s="1" t="s">
        <v>2652</v>
      </c>
      <c r="B1331">
        <v>1327</v>
      </c>
      <c r="C1331" t="s">
        <v>2651</v>
      </c>
      <c r="D1331" t="s">
        <v>2651</v>
      </c>
      <c r="E1331" t="s">
        <v>3223</v>
      </c>
      <c r="F1331">
        <v>9.9299999999999996E-3</v>
      </c>
      <c r="G1331">
        <f t="shared" si="21"/>
        <v>0.70304395103896422</v>
      </c>
      <c r="H1331">
        <v>0.22519733</v>
      </c>
      <c r="I1331">
        <v>0.32031757</v>
      </c>
      <c r="J1331">
        <v>0.74343455000000003</v>
      </c>
      <c r="K1331">
        <v>1.4395051000000001</v>
      </c>
      <c r="L1331">
        <v>5.1499499999999996</v>
      </c>
    </row>
    <row r="1332" spans="1:12" x14ac:dyDescent="0.25">
      <c r="A1332" s="1" t="s">
        <v>2654</v>
      </c>
      <c r="B1332">
        <v>1328</v>
      </c>
      <c r="C1332" t="s">
        <v>2653</v>
      </c>
      <c r="D1332" t="s">
        <v>2653</v>
      </c>
      <c r="E1332" t="s">
        <v>3223</v>
      </c>
      <c r="F1332">
        <v>2.6700000000000001E-3</v>
      </c>
      <c r="G1332">
        <f t="shared" si="21"/>
        <v>1.5816097385682837</v>
      </c>
      <c r="H1332">
        <v>0.49681930000000002</v>
      </c>
      <c r="I1332">
        <v>0.31412256</v>
      </c>
      <c r="J1332">
        <v>15.773244999999999</v>
      </c>
      <c r="K1332">
        <v>10.163824999999999</v>
      </c>
      <c r="L1332">
        <v>35.683968</v>
      </c>
    </row>
    <row r="1333" spans="1:12" x14ac:dyDescent="0.25">
      <c r="A1333" s="1" t="s">
        <v>2656</v>
      </c>
      <c r="B1333">
        <v>1329</v>
      </c>
      <c r="C1333" t="s">
        <v>2655</v>
      </c>
      <c r="D1333" t="s">
        <v>2655</v>
      </c>
      <c r="E1333" t="s">
        <v>3223</v>
      </c>
      <c r="F1333">
        <v>1.0699999999999999E-2</v>
      </c>
      <c r="G1333">
        <f t="shared" si="21"/>
        <v>1.5048067385656931</v>
      </c>
      <c r="H1333">
        <v>0.55913013</v>
      </c>
      <c r="I1333">
        <v>0.37156275</v>
      </c>
      <c r="J1333">
        <v>4.9148750000000003</v>
      </c>
      <c r="K1333">
        <v>3.2828102000000001</v>
      </c>
      <c r="L1333">
        <v>10.021839999999999</v>
      </c>
    </row>
    <row r="1334" spans="1:12" x14ac:dyDescent="0.25">
      <c r="A1334" s="1" t="s">
        <v>2658</v>
      </c>
      <c r="B1334">
        <v>1330</v>
      </c>
      <c r="C1334" t="s">
        <v>2657</v>
      </c>
      <c r="D1334" t="s">
        <v>2657</v>
      </c>
      <c r="E1334" t="s">
        <v>3223</v>
      </c>
      <c r="F1334">
        <v>9.0299999999999998E-3</v>
      </c>
      <c r="G1334">
        <f t="shared" si="21"/>
        <v>1.4226328286184931</v>
      </c>
      <c r="H1334">
        <v>0.68670434000000002</v>
      </c>
      <c r="I1334">
        <v>0.48269962999999999</v>
      </c>
      <c r="J1334">
        <v>7.9453649999999998</v>
      </c>
      <c r="K1334">
        <v>5.6506796000000001</v>
      </c>
      <c r="L1334">
        <v>13.142395</v>
      </c>
    </row>
    <row r="1335" spans="1:12" x14ac:dyDescent="0.25">
      <c r="A1335" s="1" t="s">
        <v>2660</v>
      </c>
      <c r="B1335">
        <v>1331</v>
      </c>
      <c r="C1335" t="s">
        <v>2659</v>
      </c>
      <c r="D1335" t="s">
        <v>2659</v>
      </c>
      <c r="E1335" t="s">
        <v>3223</v>
      </c>
      <c r="F1335">
        <v>7.6800000000000002E-3</v>
      </c>
      <c r="G1335">
        <f t="shared" si="21"/>
        <v>1.578288270304639</v>
      </c>
      <c r="H1335">
        <v>0.63188929999999999</v>
      </c>
      <c r="I1335">
        <v>0.40036368</v>
      </c>
      <c r="J1335">
        <v>2.84585</v>
      </c>
      <c r="K1335">
        <v>1.7862699</v>
      </c>
      <c r="L1335">
        <v>5.1524153000000004</v>
      </c>
    </row>
    <row r="1336" spans="1:12" x14ac:dyDescent="0.25">
      <c r="A1336" s="1" t="s">
        <v>2662</v>
      </c>
      <c r="B1336">
        <v>1332</v>
      </c>
      <c r="C1336" t="s">
        <v>2661</v>
      </c>
      <c r="D1336" t="s">
        <v>2661</v>
      </c>
      <c r="E1336" t="s">
        <v>3223</v>
      </c>
      <c r="F1336">
        <v>3.4299999999999997E-2</v>
      </c>
      <c r="G1336">
        <f t="shared" si="21"/>
        <v>1.3860711155883403</v>
      </c>
      <c r="H1336">
        <v>0.66561579999999998</v>
      </c>
      <c r="I1336">
        <v>0.48021764</v>
      </c>
      <c r="J1336">
        <v>9.8329050000000002</v>
      </c>
      <c r="K1336">
        <v>7.1854149999999999</v>
      </c>
      <c r="L1336">
        <v>17.120249999999999</v>
      </c>
    </row>
    <row r="1337" spans="1:12" x14ac:dyDescent="0.25">
      <c r="A1337" s="1" t="s">
        <v>2664</v>
      </c>
      <c r="B1337">
        <v>1333</v>
      </c>
      <c r="C1337" t="s">
        <v>2663</v>
      </c>
      <c r="D1337" t="s">
        <v>2663</v>
      </c>
      <c r="E1337" t="s">
        <v>3223</v>
      </c>
      <c r="F1337">
        <v>1.83E-2</v>
      </c>
      <c r="G1337">
        <f t="shared" si="21"/>
        <v>1.5561945455323714</v>
      </c>
      <c r="H1337">
        <v>0.6209614</v>
      </c>
      <c r="I1337">
        <v>0.39902556</v>
      </c>
      <c r="J1337">
        <v>5.1569700000000003</v>
      </c>
      <c r="K1337">
        <v>3.4292897999999998</v>
      </c>
      <c r="L1337">
        <v>9.4676150000000003</v>
      </c>
    </row>
    <row r="1338" spans="1:12" x14ac:dyDescent="0.25">
      <c r="A1338" s="1" t="s">
        <v>2666</v>
      </c>
      <c r="B1338">
        <v>1334</v>
      </c>
      <c r="C1338" t="s">
        <v>2665</v>
      </c>
      <c r="D1338" t="s">
        <v>2665</v>
      </c>
      <c r="E1338" t="s">
        <v>3223</v>
      </c>
      <c r="F1338">
        <v>2.6200000000000001E-2</v>
      </c>
      <c r="G1338">
        <f t="shared" si="21"/>
        <v>1.5316819668779287</v>
      </c>
      <c r="H1338">
        <v>0.59989714999999999</v>
      </c>
      <c r="I1338">
        <v>0.39165907999999999</v>
      </c>
      <c r="J1338">
        <v>3.9055</v>
      </c>
      <c r="K1338">
        <v>2.6175500999999999</v>
      </c>
      <c r="L1338">
        <v>7.4643803000000002</v>
      </c>
    </row>
    <row r="1339" spans="1:12" x14ac:dyDescent="0.25">
      <c r="A1339" s="1" t="s">
        <v>2668</v>
      </c>
      <c r="B1339">
        <v>1335</v>
      </c>
      <c r="C1339" t="s">
        <v>2667</v>
      </c>
      <c r="D1339" t="s">
        <v>2667</v>
      </c>
      <c r="E1339" t="s">
        <v>3223</v>
      </c>
      <c r="F1339">
        <v>2.3400000000000001E-2</v>
      </c>
      <c r="G1339">
        <f t="shared" si="21"/>
        <v>1.4949856668417791</v>
      </c>
      <c r="H1339">
        <v>0.69906210000000002</v>
      </c>
      <c r="I1339">
        <v>0.46760455000000001</v>
      </c>
      <c r="J1339">
        <v>3.9480599999999999</v>
      </c>
      <c r="K1339">
        <v>2.5040749999999998</v>
      </c>
      <c r="L1339">
        <v>6.75739</v>
      </c>
    </row>
    <row r="1340" spans="1:12" x14ac:dyDescent="0.25">
      <c r="A1340" s="1" t="s">
        <v>2670</v>
      </c>
      <c r="B1340">
        <v>1336</v>
      </c>
      <c r="C1340" t="s">
        <v>2669</v>
      </c>
      <c r="D1340" t="s">
        <v>2669</v>
      </c>
      <c r="E1340" t="s">
        <v>3223</v>
      </c>
      <c r="F1340">
        <v>2.53E-2</v>
      </c>
      <c r="G1340">
        <f t="shared" si="21"/>
        <v>2.1716626516069217</v>
      </c>
      <c r="H1340">
        <v>0.51677410000000001</v>
      </c>
      <c r="I1340">
        <v>0.23796242000000001</v>
      </c>
      <c r="J1340">
        <v>4.9381349999999999</v>
      </c>
      <c r="K1340">
        <v>2.5905418</v>
      </c>
      <c r="L1340">
        <v>11.168165</v>
      </c>
    </row>
    <row r="1341" spans="1:12" x14ac:dyDescent="0.25">
      <c r="A1341" s="1" t="s">
        <v>2672</v>
      </c>
      <c r="B1341">
        <v>1337</v>
      </c>
      <c r="C1341" t="s">
        <v>2671</v>
      </c>
      <c r="D1341" t="s">
        <v>2671</v>
      </c>
      <c r="E1341" t="s">
        <v>3223</v>
      </c>
      <c r="F1341">
        <v>7.6199999999999998E-4</v>
      </c>
      <c r="G1341">
        <f t="shared" si="21"/>
        <v>1.4646203243217344</v>
      </c>
      <c r="H1341">
        <v>0.55632424000000003</v>
      </c>
      <c r="I1341">
        <v>0.37984194999999998</v>
      </c>
      <c r="J1341">
        <v>3.66676</v>
      </c>
      <c r="K1341">
        <v>2.4916149999999999</v>
      </c>
      <c r="L1341">
        <v>7.5564499999999999</v>
      </c>
    </row>
    <row r="1342" spans="1:12" x14ac:dyDescent="0.25">
      <c r="A1342" s="1" t="s">
        <v>2674</v>
      </c>
      <c r="B1342">
        <v>1338</v>
      </c>
      <c r="C1342" t="s">
        <v>2673</v>
      </c>
      <c r="D1342" t="s">
        <v>2673</v>
      </c>
      <c r="E1342" t="s">
        <v>3223</v>
      </c>
      <c r="F1342">
        <v>1.83E-3</v>
      </c>
      <c r="G1342">
        <f t="shared" si="21"/>
        <v>1.5042001679750456</v>
      </c>
      <c r="H1342">
        <v>0.37042849999999999</v>
      </c>
      <c r="I1342">
        <v>0.24626276999999999</v>
      </c>
      <c r="J1342">
        <v>8.6133799999999994</v>
      </c>
      <c r="K1342">
        <v>5.4507750000000001</v>
      </c>
      <c r="L1342">
        <v>25.8367</v>
      </c>
    </row>
    <row r="1343" spans="1:12" x14ac:dyDescent="0.25">
      <c r="A1343" s="1" t="s">
        <v>2676</v>
      </c>
      <c r="B1343">
        <v>1339</v>
      </c>
      <c r="C1343" t="s">
        <v>2675</v>
      </c>
      <c r="D1343" t="s">
        <v>2675</v>
      </c>
      <c r="E1343" t="s">
        <v>3223</v>
      </c>
      <c r="F1343">
        <v>8.77E-3</v>
      </c>
      <c r="G1343">
        <f t="shared" si="21"/>
        <v>1.310515662486154</v>
      </c>
      <c r="H1343">
        <v>0.57147570000000003</v>
      </c>
      <c r="I1343">
        <v>0.43606934000000003</v>
      </c>
      <c r="J1343">
        <v>3.4622700000000002</v>
      </c>
      <c r="K1343">
        <v>2.4741602</v>
      </c>
      <c r="L1343">
        <v>6.6441049999999997</v>
      </c>
    </row>
    <row r="1344" spans="1:12" x14ac:dyDescent="0.25">
      <c r="A1344" s="1" t="s">
        <v>2678</v>
      </c>
      <c r="B1344">
        <v>1340</v>
      </c>
      <c r="C1344" t="s">
        <v>2677</v>
      </c>
      <c r="D1344" t="s">
        <v>2677</v>
      </c>
      <c r="E1344" t="s">
        <v>3223</v>
      </c>
      <c r="F1344">
        <v>4.7499999999999999E-3</v>
      </c>
      <c r="G1344">
        <f t="shared" si="21"/>
        <v>1.4489619651438823</v>
      </c>
      <c r="H1344">
        <v>0.52554374999999998</v>
      </c>
      <c r="I1344">
        <v>0.36270362</v>
      </c>
      <c r="J1344">
        <v>1.9936849999999999</v>
      </c>
      <c r="K1344">
        <v>1.2607225</v>
      </c>
      <c r="L1344">
        <v>4.2147503000000004</v>
      </c>
    </row>
    <row r="1345" spans="1:12" x14ac:dyDescent="0.25">
      <c r="A1345" s="1" t="s">
        <v>2680</v>
      </c>
      <c r="B1345">
        <v>1341</v>
      </c>
      <c r="C1345" t="s">
        <v>2679</v>
      </c>
      <c r="D1345" t="s">
        <v>2679</v>
      </c>
      <c r="E1345" t="s">
        <v>3223</v>
      </c>
      <c r="F1345">
        <v>3.8800000000000001E-2</v>
      </c>
      <c r="G1345">
        <f t="shared" si="21"/>
        <v>1.4032195027826484</v>
      </c>
      <c r="H1345">
        <v>0.45669644999999998</v>
      </c>
      <c r="I1345">
        <v>0.32546330000000001</v>
      </c>
      <c r="J1345">
        <v>8.2282100000000007</v>
      </c>
      <c r="K1345">
        <v>5.6756950000000002</v>
      </c>
      <c r="L1345">
        <v>19.985199000000001</v>
      </c>
    </row>
    <row r="1346" spans="1:12" x14ac:dyDescent="0.25">
      <c r="A1346" s="1" t="s">
        <v>2682</v>
      </c>
      <c r="B1346">
        <v>1342</v>
      </c>
      <c r="C1346" t="s">
        <v>2681</v>
      </c>
      <c r="D1346" t="s">
        <v>2681</v>
      </c>
      <c r="E1346" t="s">
        <v>3223</v>
      </c>
      <c r="F1346">
        <v>4.1599999999999998E-2</v>
      </c>
      <c r="G1346">
        <f t="shared" si="21"/>
        <v>1.2926640368984721</v>
      </c>
      <c r="H1346">
        <v>0.57959709999999998</v>
      </c>
      <c r="I1346">
        <v>0.44837411999999999</v>
      </c>
      <c r="J1346">
        <v>8.5164795000000009</v>
      </c>
      <c r="K1346">
        <v>6.5677899999999996</v>
      </c>
      <c r="L1346">
        <v>17.558143999999999</v>
      </c>
    </row>
    <row r="1347" spans="1:12" x14ac:dyDescent="0.25">
      <c r="A1347" s="1" t="s">
        <v>2684</v>
      </c>
      <c r="B1347">
        <v>1343</v>
      </c>
      <c r="C1347" t="s">
        <v>2683</v>
      </c>
      <c r="D1347" t="s">
        <v>2683</v>
      </c>
      <c r="E1347" t="s">
        <v>3223</v>
      </c>
      <c r="F1347">
        <v>4.1599999999999998E-2</v>
      </c>
      <c r="G1347">
        <f t="shared" si="21"/>
        <v>1.3565374614444334</v>
      </c>
      <c r="H1347">
        <v>0.65647109999999997</v>
      </c>
      <c r="I1347">
        <v>0.48393142</v>
      </c>
      <c r="J1347">
        <v>3.0280499999999999</v>
      </c>
      <c r="K1347">
        <v>2.2198199999999999</v>
      </c>
      <c r="L1347">
        <v>5.2877749999999999</v>
      </c>
    </row>
    <row r="1348" spans="1:12" x14ac:dyDescent="0.25">
      <c r="A1348" s="1" t="s">
        <v>2686</v>
      </c>
      <c r="B1348">
        <v>1344</v>
      </c>
      <c r="C1348" t="s">
        <v>2685</v>
      </c>
      <c r="D1348" t="s">
        <v>2685</v>
      </c>
      <c r="E1348" t="s">
        <v>3223</v>
      </c>
      <c r="F1348">
        <v>3.61E-2</v>
      </c>
      <c r="G1348">
        <f t="shared" si="21"/>
        <v>1.543700599795198</v>
      </c>
      <c r="H1348">
        <v>0.51767660000000004</v>
      </c>
      <c r="I1348">
        <v>0.33534779999999997</v>
      </c>
      <c r="J1348">
        <v>15.113670000000001</v>
      </c>
      <c r="K1348">
        <v>9.8388039999999997</v>
      </c>
      <c r="L1348">
        <v>35.607199999999999</v>
      </c>
    </row>
    <row r="1349" spans="1:12" x14ac:dyDescent="0.25">
      <c r="A1349" s="1" t="s">
        <v>2688</v>
      </c>
      <c r="B1349">
        <v>1345</v>
      </c>
      <c r="C1349" t="s">
        <v>2687</v>
      </c>
      <c r="D1349" t="s">
        <v>2687</v>
      </c>
      <c r="E1349" t="s">
        <v>3223</v>
      </c>
      <c r="F1349">
        <v>1.7100000000000001E-2</v>
      </c>
      <c r="G1349">
        <f t="shared" si="21"/>
        <v>1.4517013840529585</v>
      </c>
      <c r="H1349">
        <v>0.37732303</v>
      </c>
      <c r="I1349">
        <v>0.25991779999999998</v>
      </c>
      <c r="J1349">
        <v>1.9289651000000001</v>
      </c>
      <c r="K1349">
        <v>1.2707980000000001</v>
      </c>
      <c r="L1349">
        <v>5.8672300000000002</v>
      </c>
    </row>
    <row r="1350" spans="1:12" x14ac:dyDescent="0.25">
      <c r="A1350" s="1" t="s">
        <v>2690</v>
      </c>
      <c r="B1350">
        <v>1346</v>
      </c>
      <c r="C1350" t="s">
        <v>2689</v>
      </c>
      <c r="D1350" t="s">
        <v>2689</v>
      </c>
      <c r="E1350" t="s">
        <v>3223</v>
      </c>
      <c r="F1350">
        <v>1.2E-2</v>
      </c>
      <c r="G1350">
        <f t="shared" ref="G1350:G1413" si="22">H1350/I1350</f>
        <v>1.6369057911769929</v>
      </c>
      <c r="H1350">
        <v>0.36767438000000002</v>
      </c>
      <c r="I1350">
        <v>0.22461548000000001</v>
      </c>
      <c r="J1350">
        <v>5.7430399999999997</v>
      </c>
      <c r="K1350">
        <v>3.8270301999999998</v>
      </c>
      <c r="L1350">
        <v>17.79365</v>
      </c>
    </row>
    <row r="1351" spans="1:12" x14ac:dyDescent="0.25">
      <c r="A1351" s="1" t="s">
        <v>2692</v>
      </c>
      <c r="B1351">
        <v>1347</v>
      </c>
      <c r="C1351" t="s">
        <v>2691</v>
      </c>
      <c r="D1351" t="s">
        <v>2691</v>
      </c>
      <c r="E1351" t="s">
        <v>3223</v>
      </c>
      <c r="F1351">
        <v>1.9E-2</v>
      </c>
      <c r="G1351">
        <f t="shared" si="22"/>
        <v>1.3114214285681616</v>
      </c>
      <c r="H1351">
        <v>0.57345809999999997</v>
      </c>
      <c r="I1351">
        <v>0.4372798</v>
      </c>
      <c r="J1351">
        <v>7.1216699999999999</v>
      </c>
      <c r="K1351">
        <v>5.8206252999999997</v>
      </c>
      <c r="L1351">
        <v>13.863250000000001</v>
      </c>
    </row>
    <row r="1352" spans="1:12" x14ac:dyDescent="0.25">
      <c r="A1352" s="1" t="s">
        <v>2694</v>
      </c>
      <c r="B1352">
        <v>1348</v>
      </c>
      <c r="C1352" t="s">
        <v>2693</v>
      </c>
      <c r="D1352" t="s">
        <v>2693</v>
      </c>
      <c r="E1352" t="s">
        <v>3223</v>
      </c>
      <c r="F1352">
        <v>1.0999999999999999E-2</v>
      </c>
      <c r="G1352">
        <f t="shared" si="22"/>
        <v>1.8154535469861144</v>
      </c>
      <c r="H1352">
        <v>0.31091875000000002</v>
      </c>
      <c r="I1352">
        <v>0.17126230000000001</v>
      </c>
      <c r="J1352">
        <v>2.3200799999999999</v>
      </c>
      <c r="K1352">
        <v>0.98957249999999997</v>
      </c>
      <c r="L1352">
        <v>8.4459800000000005</v>
      </c>
    </row>
    <row r="1353" spans="1:12" x14ac:dyDescent="0.25">
      <c r="A1353" s="1" t="s">
        <v>2696</v>
      </c>
      <c r="B1353">
        <v>1349</v>
      </c>
      <c r="C1353" t="s">
        <v>2695</v>
      </c>
      <c r="D1353" t="s">
        <v>2695</v>
      </c>
      <c r="E1353" t="s">
        <v>3223</v>
      </c>
      <c r="F1353">
        <v>6.3499999999999997E-3</v>
      </c>
      <c r="G1353">
        <f t="shared" si="22"/>
        <v>1.3130600237943906</v>
      </c>
      <c r="H1353">
        <v>0.56397635000000002</v>
      </c>
      <c r="I1353">
        <v>0.42951299999999998</v>
      </c>
      <c r="J1353">
        <v>2.4629102</v>
      </c>
      <c r="K1353">
        <v>1.858285</v>
      </c>
      <c r="L1353">
        <v>5.0601450000000003</v>
      </c>
    </row>
    <row r="1354" spans="1:12" x14ac:dyDescent="0.25">
      <c r="A1354" s="1" t="s">
        <v>2698</v>
      </c>
      <c r="B1354">
        <v>1350</v>
      </c>
      <c r="C1354" t="s">
        <v>2697</v>
      </c>
      <c r="D1354" t="s">
        <v>2697</v>
      </c>
      <c r="E1354" t="s">
        <v>3223</v>
      </c>
      <c r="F1354">
        <v>1.1900000000000001E-2</v>
      </c>
      <c r="G1354">
        <f t="shared" si="22"/>
        <v>1.3839573981667639</v>
      </c>
      <c r="H1354">
        <v>0.58490149999999996</v>
      </c>
      <c r="I1354">
        <v>0.4226297</v>
      </c>
      <c r="J1354">
        <v>10.247641</v>
      </c>
      <c r="K1354">
        <v>7.8200253999999996</v>
      </c>
      <c r="L1354">
        <v>19.767949999999999</v>
      </c>
    </row>
    <row r="1355" spans="1:12" x14ac:dyDescent="0.25">
      <c r="A1355" s="1" t="s">
        <v>2700</v>
      </c>
      <c r="B1355">
        <v>1351</v>
      </c>
      <c r="C1355" t="s">
        <v>2699</v>
      </c>
      <c r="D1355" t="s">
        <v>2699</v>
      </c>
      <c r="E1355" t="s">
        <v>3223</v>
      </c>
      <c r="F1355">
        <v>1.06E-2</v>
      </c>
      <c r="G1355">
        <f t="shared" si="22"/>
        <v>1.3668529578200397</v>
      </c>
      <c r="H1355">
        <v>0.59878779999999998</v>
      </c>
      <c r="I1355">
        <v>0.43807770000000001</v>
      </c>
      <c r="J1355">
        <v>3.0800752999999998</v>
      </c>
      <c r="K1355">
        <v>2.399915</v>
      </c>
      <c r="L1355">
        <v>5.6414948000000003</v>
      </c>
    </row>
    <row r="1356" spans="1:12" x14ac:dyDescent="0.25">
      <c r="A1356" s="1" t="s">
        <v>2702</v>
      </c>
      <c r="B1356">
        <v>1352</v>
      </c>
      <c r="C1356" t="s">
        <v>2701</v>
      </c>
      <c r="D1356" t="s">
        <v>2701</v>
      </c>
      <c r="E1356" t="s">
        <v>3223</v>
      </c>
      <c r="F1356">
        <v>1.4999999999999999E-2</v>
      </c>
      <c r="G1356">
        <f t="shared" si="22"/>
        <v>1.7203831777279548</v>
      </c>
      <c r="H1356">
        <v>0.36768234</v>
      </c>
      <c r="I1356">
        <v>0.21372119000000001</v>
      </c>
      <c r="J1356">
        <v>11.949859999999999</v>
      </c>
      <c r="K1356">
        <v>5.6999803</v>
      </c>
      <c r="L1356">
        <v>28.436523000000001</v>
      </c>
    </row>
    <row r="1357" spans="1:12" x14ac:dyDescent="0.25">
      <c r="A1357" s="1" t="s">
        <v>2704</v>
      </c>
      <c r="B1357">
        <v>1353</v>
      </c>
      <c r="C1357" t="s">
        <v>2703</v>
      </c>
      <c r="D1357" t="s">
        <v>2703</v>
      </c>
      <c r="E1357" t="s">
        <v>3223</v>
      </c>
      <c r="F1357">
        <v>3.7400000000000003E-2</v>
      </c>
      <c r="G1357">
        <f t="shared" si="22"/>
        <v>1.4245084942309054</v>
      </c>
      <c r="H1357">
        <v>0.66998210000000002</v>
      </c>
      <c r="I1357">
        <v>0.4703251</v>
      </c>
      <c r="J1357">
        <v>10.976561</v>
      </c>
      <c r="K1357">
        <v>7.0128849999999998</v>
      </c>
      <c r="L1357">
        <v>16.548449999999999</v>
      </c>
    </row>
    <row r="1358" spans="1:12" x14ac:dyDescent="0.25">
      <c r="A1358" s="1" t="s">
        <v>2706</v>
      </c>
      <c r="B1358">
        <v>1354</v>
      </c>
      <c r="C1358" t="s">
        <v>2705</v>
      </c>
      <c r="D1358" t="s">
        <v>2705</v>
      </c>
      <c r="E1358" t="s">
        <v>3223</v>
      </c>
      <c r="F1358">
        <v>2.3800000000000002E-2</v>
      </c>
      <c r="G1358">
        <f t="shared" si="22"/>
        <v>0.75074176401013293</v>
      </c>
      <c r="H1358">
        <v>0.49699330000000003</v>
      </c>
      <c r="I1358">
        <v>0.66200300000000001</v>
      </c>
      <c r="J1358">
        <v>6.3412952000000002</v>
      </c>
      <c r="K1358">
        <v>8.1621849999999991</v>
      </c>
      <c r="L1358">
        <v>14.937670000000001</v>
      </c>
    </row>
    <row r="1359" spans="1:12" x14ac:dyDescent="0.25">
      <c r="A1359" s="1" t="s">
        <v>2708</v>
      </c>
      <c r="B1359">
        <v>1355</v>
      </c>
      <c r="C1359" t="s">
        <v>2707</v>
      </c>
      <c r="D1359" t="s">
        <v>2707</v>
      </c>
      <c r="E1359" t="s">
        <v>3223</v>
      </c>
      <c r="F1359">
        <v>2.7099999999999999E-2</v>
      </c>
      <c r="G1359">
        <f t="shared" si="22"/>
        <v>0.59344423450808148</v>
      </c>
      <c r="H1359">
        <v>0.28212221999999998</v>
      </c>
      <c r="I1359">
        <v>0.47539803000000003</v>
      </c>
      <c r="J1359">
        <v>6.9970150000000002</v>
      </c>
      <c r="K1359">
        <v>11.908158999999999</v>
      </c>
      <c r="L1359">
        <v>28.585550000000001</v>
      </c>
    </row>
    <row r="1360" spans="1:12" x14ac:dyDescent="0.25">
      <c r="A1360" s="1" t="s">
        <v>2710</v>
      </c>
      <c r="B1360">
        <v>1356</v>
      </c>
      <c r="C1360" t="s">
        <v>2709</v>
      </c>
      <c r="D1360" t="s">
        <v>2709</v>
      </c>
      <c r="E1360" t="s">
        <v>3223</v>
      </c>
      <c r="F1360">
        <v>1.9900000000000001E-2</v>
      </c>
      <c r="G1360">
        <f t="shared" si="22"/>
        <v>0.76548252127417327</v>
      </c>
      <c r="H1360">
        <v>0.48339715999999999</v>
      </c>
      <c r="I1360">
        <v>0.63149339999999998</v>
      </c>
      <c r="J1360">
        <v>6.0403146999999997</v>
      </c>
      <c r="K1360">
        <v>8.1573650000000004</v>
      </c>
      <c r="L1360">
        <v>14.0947</v>
      </c>
    </row>
    <row r="1361" spans="1:12" x14ac:dyDescent="0.25">
      <c r="A1361" s="1" t="s">
        <v>2712</v>
      </c>
      <c r="B1361">
        <v>1357</v>
      </c>
      <c r="C1361" t="s">
        <v>2711</v>
      </c>
      <c r="D1361" t="s">
        <v>2711</v>
      </c>
      <c r="E1361" t="s">
        <v>3223</v>
      </c>
      <c r="F1361" s="2">
        <v>2.12E-5</v>
      </c>
      <c r="G1361">
        <f t="shared" si="22"/>
        <v>0.94055694531366618</v>
      </c>
      <c r="H1361">
        <v>0.49812699999999999</v>
      </c>
      <c r="I1361">
        <v>0.52960854999999996</v>
      </c>
      <c r="J1361">
        <v>16.1389</v>
      </c>
      <c r="K1361">
        <v>17.16</v>
      </c>
      <c r="L1361">
        <v>36.002051999999999</v>
      </c>
    </row>
    <row r="1362" spans="1:12" x14ac:dyDescent="0.25">
      <c r="A1362" s="1" t="s">
        <v>2714</v>
      </c>
      <c r="B1362">
        <v>1358</v>
      </c>
      <c r="C1362" t="s">
        <v>2713</v>
      </c>
      <c r="D1362" t="s">
        <v>2713</v>
      </c>
      <c r="E1362" t="s">
        <v>3223</v>
      </c>
      <c r="F1362">
        <v>2.2499999999999999E-4</v>
      </c>
      <c r="G1362">
        <f t="shared" si="22"/>
        <v>0.93444139950396765</v>
      </c>
      <c r="H1362">
        <v>0.35110859999999999</v>
      </c>
      <c r="I1362">
        <v>0.37574170000000001</v>
      </c>
      <c r="J1362">
        <v>2.3615200000000001</v>
      </c>
      <c r="K1362">
        <v>2.5240100000000001</v>
      </c>
      <c r="L1362">
        <v>7.7381250000000001</v>
      </c>
    </row>
    <row r="1363" spans="1:12" x14ac:dyDescent="0.25">
      <c r="A1363" s="1" t="s">
        <v>2716</v>
      </c>
      <c r="B1363">
        <v>1359</v>
      </c>
      <c r="C1363" t="s">
        <v>2715</v>
      </c>
      <c r="D1363" t="s">
        <v>2715</v>
      </c>
      <c r="E1363" t="s">
        <v>3223</v>
      </c>
      <c r="F1363">
        <v>1.35E-4</v>
      </c>
      <c r="G1363">
        <f t="shared" si="22"/>
        <v>0.93002813353145808</v>
      </c>
      <c r="H1363">
        <v>0.30596498</v>
      </c>
      <c r="I1363">
        <v>0.32898464999999999</v>
      </c>
      <c r="J1363">
        <v>4.3226649999999998</v>
      </c>
      <c r="K1363">
        <v>4.5592002999999997</v>
      </c>
      <c r="L1363">
        <v>15.2914505</v>
      </c>
    </row>
    <row r="1364" spans="1:12" x14ac:dyDescent="0.25">
      <c r="A1364" s="1" t="s">
        <v>2718</v>
      </c>
      <c r="B1364">
        <v>1360</v>
      </c>
      <c r="C1364" t="s">
        <v>2717</v>
      </c>
      <c r="D1364" t="s">
        <v>2717</v>
      </c>
      <c r="E1364" t="s">
        <v>3223</v>
      </c>
      <c r="F1364" s="2">
        <v>2.41E-5</v>
      </c>
      <c r="G1364">
        <f t="shared" si="22"/>
        <v>0.91352553651863011</v>
      </c>
      <c r="H1364">
        <v>0.24385942999999999</v>
      </c>
      <c r="I1364">
        <v>0.26694319999999999</v>
      </c>
      <c r="J1364">
        <v>11.453449000000001</v>
      </c>
      <c r="K1364">
        <v>12.479151</v>
      </c>
      <c r="L1364">
        <v>52.99485</v>
      </c>
    </row>
    <row r="1365" spans="1:12" x14ac:dyDescent="0.25">
      <c r="A1365" s="1" t="s">
        <v>2720</v>
      </c>
      <c r="B1365">
        <v>1361</v>
      </c>
      <c r="C1365" t="s">
        <v>2719</v>
      </c>
      <c r="D1365" t="s">
        <v>2719</v>
      </c>
      <c r="E1365" t="s">
        <v>3223</v>
      </c>
      <c r="F1365" s="2">
        <v>7.2400000000000001E-6</v>
      </c>
      <c r="G1365">
        <f t="shared" si="22"/>
        <v>0.9677149846699955</v>
      </c>
      <c r="H1365">
        <v>0.41072639999999999</v>
      </c>
      <c r="I1365">
        <v>0.4244291</v>
      </c>
      <c r="J1365">
        <v>5.21387</v>
      </c>
      <c r="K1365">
        <v>5.3784647000000003</v>
      </c>
      <c r="L1365">
        <v>13.862665</v>
      </c>
    </row>
    <row r="1366" spans="1:12" x14ac:dyDescent="0.25">
      <c r="A1366" s="1" t="s">
        <v>2722</v>
      </c>
      <c r="B1366">
        <v>1362</v>
      </c>
      <c r="C1366" t="s">
        <v>2721</v>
      </c>
      <c r="D1366" t="s">
        <v>2721</v>
      </c>
      <c r="E1366" t="s">
        <v>3223</v>
      </c>
      <c r="F1366" s="2">
        <v>1.53E-6</v>
      </c>
      <c r="G1366">
        <f t="shared" si="22"/>
        <v>0.9975723138661079</v>
      </c>
      <c r="H1366">
        <v>0.16569320000000001</v>
      </c>
      <c r="I1366">
        <v>0.16609642999999999</v>
      </c>
      <c r="J1366">
        <v>0.82981145000000001</v>
      </c>
      <c r="K1366">
        <v>0.54335296</v>
      </c>
      <c r="L1366">
        <v>6.9843500000000001</v>
      </c>
    </row>
    <row r="1367" spans="1:12" x14ac:dyDescent="0.25">
      <c r="A1367" s="1" t="s">
        <v>2724</v>
      </c>
      <c r="B1367">
        <v>1363</v>
      </c>
      <c r="C1367" t="s">
        <v>2723</v>
      </c>
      <c r="D1367" t="s">
        <v>2723</v>
      </c>
      <c r="E1367" t="s">
        <v>3223</v>
      </c>
      <c r="F1367" s="2">
        <v>9.4500000000000007E-5</v>
      </c>
      <c r="G1367">
        <f t="shared" si="22"/>
        <v>1.0308774748839185</v>
      </c>
      <c r="H1367">
        <v>0.40197359999999999</v>
      </c>
      <c r="I1367">
        <v>0.38993344000000002</v>
      </c>
      <c r="J1367">
        <v>2.0318619999999998</v>
      </c>
      <c r="K1367">
        <v>1.9459599000000001</v>
      </c>
      <c r="L1367">
        <v>5.9163446000000004</v>
      </c>
    </row>
    <row r="1368" spans="1:12" x14ac:dyDescent="0.25">
      <c r="A1368" s="1" t="s">
        <v>2726</v>
      </c>
      <c r="B1368">
        <v>1364</v>
      </c>
      <c r="C1368" t="s">
        <v>2725</v>
      </c>
      <c r="D1368" t="s">
        <v>2725</v>
      </c>
      <c r="E1368" t="s">
        <v>3223</v>
      </c>
      <c r="F1368">
        <v>1.2999999999999999E-4</v>
      </c>
      <c r="G1368">
        <f t="shared" si="22"/>
        <v>1.072530347095469</v>
      </c>
      <c r="H1368">
        <v>0.17809242</v>
      </c>
      <c r="I1368">
        <v>0.16604884</v>
      </c>
      <c r="J1368">
        <v>1.2550608999999999</v>
      </c>
      <c r="K1368">
        <v>1.0174916000000001</v>
      </c>
      <c r="L1368">
        <v>8.0024750000000004</v>
      </c>
    </row>
    <row r="1369" spans="1:12" x14ac:dyDescent="0.25">
      <c r="A1369" t="s">
        <v>3226</v>
      </c>
      <c r="B1369">
        <v>1365</v>
      </c>
      <c r="C1369" t="s">
        <v>2727</v>
      </c>
      <c r="D1369" t="s">
        <v>2727</v>
      </c>
      <c r="E1369" t="s">
        <v>3223</v>
      </c>
      <c r="F1369" s="2">
        <v>4.6499999999999999E-5</v>
      </c>
      <c r="G1369">
        <f t="shared" si="22"/>
        <v>1.0571833237937192</v>
      </c>
      <c r="H1369">
        <v>0.36832988</v>
      </c>
      <c r="I1369">
        <v>0.34840682000000001</v>
      </c>
      <c r="J1369">
        <v>3.6119400000000002</v>
      </c>
      <c r="K1369">
        <v>3.4204150000000002</v>
      </c>
      <c r="L1369">
        <v>11.783085</v>
      </c>
    </row>
    <row r="1370" spans="1:12" x14ac:dyDescent="0.25">
      <c r="A1370" s="1" t="s">
        <v>2729</v>
      </c>
      <c r="B1370">
        <v>1366</v>
      </c>
      <c r="C1370" t="s">
        <v>2728</v>
      </c>
      <c r="D1370" t="s">
        <v>2728</v>
      </c>
      <c r="E1370" t="s">
        <v>3223</v>
      </c>
      <c r="F1370" s="2">
        <v>8.5900000000000001E-5</v>
      </c>
      <c r="G1370">
        <f t="shared" si="22"/>
        <v>1.0623299540263225</v>
      </c>
      <c r="H1370">
        <v>0.40142092000000001</v>
      </c>
      <c r="I1370">
        <v>0.37786839999999999</v>
      </c>
      <c r="J1370">
        <v>2.4183150000000002</v>
      </c>
      <c r="K1370">
        <v>2.2444999999999999</v>
      </c>
      <c r="L1370">
        <v>6.6196999999999999</v>
      </c>
    </row>
    <row r="1371" spans="1:12" x14ac:dyDescent="0.25">
      <c r="A1371" s="1" t="s">
        <v>2731</v>
      </c>
      <c r="B1371">
        <v>1367</v>
      </c>
      <c r="C1371" t="s">
        <v>2730</v>
      </c>
      <c r="D1371" t="s">
        <v>2730</v>
      </c>
      <c r="E1371" t="s">
        <v>3223</v>
      </c>
      <c r="F1371" s="2">
        <v>7.5599999999999994E-5</v>
      </c>
      <c r="G1371">
        <f t="shared" si="22"/>
        <v>1.0524689831137921</v>
      </c>
      <c r="H1371">
        <v>0.51122400000000001</v>
      </c>
      <c r="I1371">
        <v>0.48573782999999998</v>
      </c>
      <c r="J1371">
        <v>2.5483598999999999</v>
      </c>
      <c r="K1371">
        <v>2.4301349999999999</v>
      </c>
      <c r="L1371">
        <v>6.0926304</v>
      </c>
    </row>
    <row r="1372" spans="1:12" x14ac:dyDescent="0.25">
      <c r="A1372" s="1" t="s">
        <v>2733</v>
      </c>
      <c r="B1372">
        <v>1368</v>
      </c>
      <c r="C1372" t="s">
        <v>2732</v>
      </c>
      <c r="D1372" t="s">
        <v>2732</v>
      </c>
      <c r="E1372" t="s">
        <v>3223</v>
      </c>
      <c r="F1372">
        <v>5.2599999999999999E-4</v>
      </c>
      <c r="G1372">
        <f t="shared" si="22"/>
        <v>1.0280945041620471</v>
      </c>
      <c r="H1372">
        <v>0.39153727999999999</v>
      </c>
      <c r="I1372">
        <v>0.38083782999999999</v>
      </c>
      <c r="J1372">
        <v>1.41821</v>
      </c>
      <c r="K1372">
        <v>1.3919805000000001</v>
      </c>
      <c r="L1372">
        <v>4.3514099999999996</v>
      </c>
    </row>
    <row r="1373" spans="1:12" x14ac:dyDescent="0.25">
      <c r="A1373" s="1" t="s">
        <v>2735</v>
      </c>
      <c r="B1373">
        <v>1369</v>
      </c>
      <c r="C1373" t="s">
        <v>2734</v>
      </c>
      <c r="D1373" t="s">
        <v>2734</v>
      </c>
      <c r="E1373" t="s">
        <v>3223</v>
      </c>
      <c r="F1373">
        <v>1.2799999999999999E-4</v>
      </c>
      <c r="G1373">
        <f t="shared" si="22"/>
        <v>1.1652017974473496</v>
      </c>
      <c r="H1373">
        <v>0.26031791999999998</v>
      </c>
      <c r="I1373">
        <v>0.22341016</v>
      </c>
      <c r="J1373">
        <v>1.813285</v>
      </c>
      <c r="K1373">
        <v>1.3708701000000001</v>
      </c>
      <c r="L1373">
        <v>8.2508750000000006</v>
      </c>
    </row>
    <row r="1374" spans="1:12" x14ac:dyDescent="0.25">
      <c r="A1374" s="1" t="s">
        <v>2737</v>
      </c>
      <c r="B1374">
        <v>1370</v>
      </c>
      <c r="C1374" t="s">
        <v>2736</v>
      </c>
      <c r="D1374" t="s">
        <v>2736</v>
      </c>
      <c r="E1374" t="s">
        <v>3223</v>
      </c>
      <c r="F1374" s="2">
        <v>8.8700000000000001E-5</v>
      </c>
      <c r="G1374">
        <f t="shared" si="22"/>
        <v>1.0694036101273232</v>
      </c>
      <c r="H1374">
        <v>0.52449345999999997</v>
      </c>
      <c r="I1374">
        <v>0.49045417000000002</v>
      </c>
      <c r="J1374">
        <v>6.1064052999999996</v>
      </c>
      <c r="K1374">
        <v>5.6402400000000004</v>
      </c>
      <c r="L1374">
        <v>12.465546</v>
      </c>
    </row>
    <row r="1375" spans="1:12" x14ac:dyDescent="0.25">
      <c r="A1375" s="1" t="s">
        <v>2739</v>
      </c>
      <c r="B1375">
        <v>1371</v>
      </c>
      <c r="C1375" t="s">
        <v>2738</v>
      </c>
      <c r="D1375" t="s">
        <v>2738</v>
      </c>
      <c r="E1375" t="s">
        <v>3223</v>
      </c>
      <c r="F1375">
        <v>5.79E-3</v>
      </c>
      <c r="G1375">
        <f t="shared" si="22"/>
        <v>1.0335405284629762</v>
      </c>
      <c r="H1375">
        <v>0.44469059999999999</v>
      </c>
      <c r="I1375">
        <v>0.43025946999999998</v>
      </c>
      <c r="J1375">
        <v>5.7196400000000001</v>
      </c>
      <c r="K1375">
        <v>5.78043</v>
      </c>
      <c r="L1375">
        <v>14.72411</v>
      </c>
    </row>
    <row r="1376" spans="1:12" x14ac:dyDescent="0.25">
      <c r="A1376" s="1" t="s">
        <v>2741</v>
      </c>
      <c r="B1376">
        <v>1372</v>
      </c>
      <c r="C1376" t="s">
        <v>2740</v>
      </c>
      <c r="D1376" t="s">
        <v>2740</v>
      </c>
      <c r="E1376" t="s">
        <v>3223</v>
      </c>
      <c r="F1376">
        <v>4.0099999999999997E-3</v>
      </c>
      <c r="G1376">
        <f t="shared" si="22"/>
        <v>1.0583885447064061</v>
      </c>
      <c r="H1376">
        <v>0.41013533000000002</v>
      </c>
      <c r="I1376">
        <v>0.38750922999999998</v>
      </c>
      <c r="J1376">
        <v>4.5497847</v>
      </c>
      <c r="K1376">
        <v>4.2335950000000002</v>
      </c>
      <c r="L1376">
        <v>12.84116</v>
      </c>
    </row>
    <row r="1377" spans="1:12" x14ac:dyDescent="0.25">
      <c r="A1377" s="1" t="s">
        <v>2743</v>
      </c>
      <c r="B1377">
        <v>1373</v>
      </c>
      <c r="C1377" t="s">
        <v>2742</v>
      </c>
      <c r="D1377" t="s">
        <v>2742</v>
      </c>
      <c r="E1377" t="s">
        <v>3223</v>
      </c>
      <c r="F1377">
        <v>4.5100000000000001E-3</v>
      </c>
      <c r="G1377">
        <f t="shared" si="22"/>
        <v>1.0414439398995952</v>
      </c>
      <c r="H1377">
        <v>0.37699877999999998</v>
      </c>
      <c r="I1377">
        <v>0.36199622999999997</v>
      </c>
      <c r="J1377">
        <v>38.969948000000002</v>
      </c>
      <c r="K1377">
        <v>37.783499999999997</v>
      </c>
      <c r="L1377">
        <v>118.72700500000001</v>
      </c>
    </row>
    <row r="1378" spans="1:12" x14ac:dyDescent="0.25">
      <c r="A1378" s="1" t="s">
        <v>2745</v>
      </c>
      <c r="B1378">
        <v>1374</v>
      </c>
      <c r="C1378" t="s">
        <v>2744</v>
      </c>
      <c r="D1378" t="s">
        <v>2744</v>
      </c>
      <c r="E1378" t="s">
        <v>3223</v>
      </c>
      <c r="F1378">
        <v>2.2300000000000002E-3</v>
      </c>
      <c r="G1378">
        <f t="shared" si="22"/>
        <v>1.0911915410107409</v>
      </c>
      <c r="H1378">
        <v>0.438085</v>
      </c>
      <c r="I1378">
        <v>0.40147397000000001</v>
      </c>
      <c r="J1378">
        <v>3.4363049999999999</v>
      </c>
      <c r="K1378">
        <v>3.1615500000000001</v>
      </c>
      <c r="L1378">
        <v>8.9074000000000009</v>
      </c>
    </row>
    <row r="1379" spans="1:12" x14ac:dyDescent="0.25">
      <c r="A1379" s="1" t="s">
        <v>2747</v>
      </c>
      <c r="B1379">
        <v>1375</v>
      </c>
      <c r="C1379" t="s">
        <v>2746</v>
      </c>
      <c r="D1379" t="s">
        <v>2746</v>
      </c>
      <c r="E1379" t="s">
        <v>3223</v>
      </c>
      <c r="F1379">
        <v>1.6299999999999999E-3</v>
      </c>
      <c r="G1379">
        <f t="shared" si="22"/>
        <v>1.0880953437093714</v>
      </c>
      <c r="H1379">
        <v>0.40572439999999999</v>
      </c>
      <c r="I1379">
        <v>0.37287577999999999</v>
      </c>
      <c r="J1379">
        <v>4.4806957000000001</v>
      </c>
      <c r="K1379">
        <v>3.9926240000000002</v>
      </c>
      <c r="L1379">
        <v>14.35942</v>
      </c>
    </row>
    <row r="1380" spans="1:12" x14ac:dyDescent="0.25">
      <c r="A1380" s="1" t="s">
        <v>2749</v>
      </c>
      <c r="B1380">
        <v>1376</v>
      </c>
      <c r="C1380" t="s">
        <v>2748</v>
      </c>
      <c r="D1380" t="s">
        <v>2748</v>
      </c>
      <c r="E1380" t="s">
        <v>3223</v>
      </c>
      <c r="F1380">
        <v>2.97E-3</v>
      </c>
      <c r="G1380">
        <f t="shared" si="22"/>
        <v>1.1323458677596798</v>
      </c>
      <c r="H1380">
        <v>0.26767105000000002</v>
      </c>
      <c r="I1380">
        <v>0.23638629999999999</v>
      </c>
      <c r="J1380">
        <v>2.2148151</v>
      </c>
      <c r="K1380">
        <v>2.0335049999999999</v>
      </c>
      <c r="L1380">
        <v>9.443225</v>
      </c>
    </row>
    <row r="1381" spans="1:12" x14ac:dyDescent="0.25">
      <c r="A1381" s="1" t="s">
        <v>2751</v>
      </c>
      <c r="B1381">
        <v>1377</v>
      </c>
      <c r="C1381" t="s">
        <v>2750</v>
      </c>
      <c r="D1381" t="s">
        <v>2750</v>
      </c>
      <c r="E1381" t="s">
        <v>3223</v>
      </c>
      <c r="F1381">
        <v>3.7000000000000002E-3</v>
      </c>
      <c r="G1381">
        <f t="shared" si="22"/>
        <v>1.0113194998129336</v>
      </c>
      <c r="H1381">
        <v>0.43801093000000002</v>
      </c>
      <c r="I1381">
        <v>0.43310836000000003</v>
      </c>
      <c r="J1381">
        <v>2.5281500000000001</v>
      </c>
      <c r="K1381">
        <v>2.5832350000000002</v>
      </c>
      <c r="L1381">
        <v>6.5872250000000001</v>
      </c>
    </row>
    <row r="1382" spans="1:12" x14ac:dyDescent="0.25">
      <c r="A1382" s="1" t="s">
        <v>2753</v>
      </c>
      <c r="B1382">
        <v>1378</v>
      </c>
      <c r="C1382" t="s">
        <v>2752</v>
      </c>
      <c r="D1382" t="s">
        <v>2752</v>
      </c>
      <c r="E1382" t="s">
        <v>3223</v>
      </c>
      <c r="F1382">
        <v>6.5100000000000002E-3</v>
      </c>
      <c r="G1382">
        <f t="shared" si="22"/>
        <v>1.003692825406491</v>
      </c>
      <c r="H1382">
        <v>0.32596417999999999</v>
      </c>
      <c r="I1382">
        <v>0.32476487999999998</v>
      </c>
      <c r="J1382">
        <v>1.2931765</v>
      </c>
      <c r="K1382">
        <v>1.3618650000000001</v>
      </c>
      <c r="L1382">
        <v>4.9788249999999996</v>
      </c>
    </row>
    <row r="1383" spans="1:12" x14ac:dyDescent="0.25">
      <c r="A1383" s="1" t="s">
        <v>2755</v>
      </c>
      <c r="B1383">
        <v>1379</v>
      </c>
      <c r="C1383" t="s">
        <v>2754</v>
      </c>
      <c r="D1383" t="s">
        <v>2754</v>
      </c>
      <c r="E1383" t="s">
        <v>3223</v>
      </c>
      <c r="F1383">
        <v>6.1700000000000001E-3</v>
      </c>
      <c r="G1383">
        <f t="shared" si="22"/>
        <v>0.97445023470926273</v>
      </c>
      <c r="H1383">
        <v>0.17330994999999999</v>
      </c>
      <c r="I1383">
        <v>0.17785408</v>
      </c>
      <c r="J1383">
        <v>2.1639252</v>
      </c>
      <c r="K1383">
        <v>1.9909701</v>
      </c>
      <c r="L1383">
        <v>13.491474999999999</v>
      </c>
    </row>
    <row r="1384" spans="1:12" x14ac:dyDescent="0.25">
      <c r="A1384" s="1" t="s">
        <v>2757</v>
      </c>
      <c r="B1384">
        <v>1380</v>
      </c>
      <c r="C1384" t="s">
        <v>2756</v>
      </c>
      <c r="D1384" t="s">
        <v>2756</v>
      </c>
      <c r="E1384" t="s">
        <v>3223</v>
      </c>
      <c r="F1384">
        <v>8.9099999999999995E-3</v>
      </c>
      <c r="G1384">
        <f t="shared" si="22"/>
        <v>1.032932759803006</v>
      </c>
      <c r="H1384">
        <v>0.4241278</v>
      </c>
      <c r="I1384">
        <v>0.41060542999999999</v>
      </c>
      <c r="J1384">
        <v>7.7342997000000002</v>
      </c>
      <c r="K1384">
        <v>7.0719646999999997</v>
      </c>
      <c r="L1384">
        <v>20.929600000000001</v>
      </c>
    </row>
    <row r="1385" spans="1:12" x14ac:dyDescent="0.25">
      <c r="A1385" s="1" t="s">
        <v>2759</v>
      </c>
      <c r="B1385">
        <v>1381</v>
      </c>
      <c r="C1385" t="s">
        <v>2758</v>
      </c>
      <c r="D1385" t="s">
        <v>2758</v>
      </c>
      <c r="E1385" t="s">
        <v>3223</v>
      </c>
      <c r="F1385">
        <v>1.0800000000000001E-2</v>
      </c>
      <c r="G1385">
        <f t="shared" si="22"/>
        <v>0.9945345896980412</v>
      </c>
      <c r="H1385">
        <v>0.49766123000000001</v>
      </c>
      <c r="I1385">
        <v>0.50039610000000001</v>
      </c>
      <c r="J1385">
        <v>18.535647999999998</v>
      </c>
      <c r="K1385">
        <v>18.70335</v>
      </c>
      <c r="L1385">
        <v>43.280999999999999</v>
      </c>
    </row>
    <row r="1386" spans="1:12" x14ac:dyDescent="0.25">
      <c r="A1386" s="1" t="s">
        <v>2761</v>
      </c>
      <c r="B1386">
        <v>1382</v>
      </c>
      <c r="C1386" t="s">
        <v>2760</v>
      </c>
      <c r="D1386" t="s">
        <v>2760</v>
      </c>
      <c r="E1386" t="s">
        <v>3223</v>
      </c>
      <c r="F1386">
        <v>8.7299999999999999E-3</v>
      </c>
      <c r="G1386">
        <f t="shared" si="22"/>
        <v>1.0196760131399629</v>
      </c>
      <c r="H1386">
        <v>0.31854334000000001</v>
      </c>
      <c r="I1386">
        <v>0.31239662000000001</v>
      </c>
      <c r="J1386">
        <v>7.5914349999999997</v>
      </c>
      <c r="K1386">
        <v>7.3406099999999999</v>
      </c>
      <c r="L1386">
        <v>27.448801</v>
      </c>
    </row>
    <row r="1387" spans="1:12" x14ac:dyDescent="0.25">
      <c r="A1387" s="1" t="s">
        <v>2763</v>
      </c>
      <c r="B1387">
        <v>1383</v>
      </c>
      <c r="C1387" t="s">
        <v>2762</v>
      </c>
      <c r="D1387" t="s">
        <v>2762</v>
      </c>
      <c r="E1387" t="s">
        <v>3223</v>
      </c>
      <c r="F1387">
        <v>4.9500000000000004E-3</v>
      </c>
      <c r="G1387">
        <f t="shared" si="22"/>
        <v>0.96633753454940874</v>
      </c>
      <c r="H1387">
        <v>0.48503003</v>
      </c>
      <c r="I1387">
        <v>0.50192610000000004</v>
      </c>
      <c r="J1387">
        <v>1.723476</v>
      </c>
      <c r="K1387">
        <v>1.8030651</v>
      </c>
      <c r="L1387">
        <v>4.4358000000000004</v>
      </c>
    </row>
    <row r="1388" spans="1:12" x14ac:dyDescent="0.25">
      <c r="A1388" s="1" t="s">
        <v>2765</v>
      </c>
      <c r="B1388">
        <v>1384</v>
      </c>
      <c r="C1388" t="s">
        <v>2764</v>
      </c>
      <c r="D1388" t="s">
        <v>2764</v>
      </c>
      <c r="E1388" t="s">
        <v>3223</v>
      </c>
      <c r="F1388">
        <v>7.9100000000000004E-3</v>
      </c>
      <c r="G1388">
        <f t="shared" si="22"/>
        <v>0.95592791275194999</v>
      </c>
      <c r="H1388">
        <v>0.45792830000000001</v>
      </c>
      <c r="I1388">
        <v>0.47904061999999997</v>
      </c>
      <c r="J1388">
        <v>7.2876700000000003</v>
      </c>
      <c r="K1388">
        <v>7.5697950000000001</v>
      </c>
      <c r="L1388">
        <v>18.2974</v>
      </c>
    </row>
    <row r="1389" spans="1:12" x14ac:dyDescent="0.25">
      <c r="A1389" s="1" t="s">
        <v>2767</v>
      </c>
      <c r="B1389">
        <v>1385</v>
      </c>
      <c r="C1389" t="s">
        <v>2766</v>
      </c>
      <c r="D1389" t="s">
        <v>2766</v>
      </c>
      <c r="E1389" t="s">
        <v>3223</v>
      </c>
      <c r="F1389">
        <v>7.8899999999999994E-3</v>
      </c>
      <c r="G1389">
        <f t="shared" si="22"/>
        <v>0.89291103940257477</v>
      </c>
      <c r="H1389">
        <v>0.25960100000000003</v>
      </c>
      <c r="I1389">
        <v>0.29073557</v>
      </c>
      <c r="J1389">
        <v>11.903480999999999</v>
      </c>
      <c r="K1389">
        <v>11.951426</v>
      </c>
      <c r="L1389">
        <v>51.103650000000002</v>
      </c>
    </row>
    <row r="1390" spans="1:12" x14ac:dyDescent="0.25">
      <c r="A1390" s="1" t="s">
        <v>2769</v>
      </c>
      <c r="B1390">
        <v>1386</v>
      </c>
      <c r="C1390" t="s">
        <v>2768</v>
      </c>
      <c r="D1390" t="s">
        <v>2768</v>
      </c>
      <c r="E1390" t="s">
        <v>3223</v>
      </c>
      <c r="F1390">
        <v>4.4600000000000004E-3</v>
      </c>
      <c r="G1390">
        <f t="shared" si="22"/>
        <v>0.9422759035848105</v>
      </c>
      <c r="H1390">
        <v>0.47099727000000002</v>
      </c>
      <c r="I1390">
        <v>0.49985069999999998</v>
      </c>
      <c r="J1390">
        <v>77.983450000000005</v>
      </c>
      <c r="K1390">
        <v>86.260543999999996</v>
      </c>
      <c r="L1390">
        <v>188.70599999999999</v>
      </c>
    </row>
    <row r="1391" spans="1:12" x14ac:dyDescent="0.25">
      <c r="A1391" s="1" t="s">
        <v>2771</v>
      </c>
      <c r="B1391">
        <v>1387</v>
      </c>
      <c r="C1391" t="s">
        <v>2770</v>
      </c>
      <c r="D1391" t="s">
        <v>2770</v>
      </c>
      <c r="E1391" t="s">
        <v>3223</v>
      </c>
      <c r="F1391">
        <v>3.9500000000000004E-3</v>
      </c>
      <c r="G1391">
        <f t="shared" si="22"/>
        <v>0.91302319013594369</v>
      </c>
      <c r="H1391">
        <v>0.36156844999999999</v>
      </c>
      <c r="I1391">
        <v>0.39601234000000002</v>
      </c>
      <c r="J1391">
        <v>6.3529549999999997</v>
      </c>
      <c r="K1391">
        <v>6.56135</v>
      </c>
      <c r="L1391">
        <v>20.28755</v>
      </c>
    </row>
    <row r="1392" spans="1:12" x14ac:dyDescent="0.25">
      <c r="A1392" s="1" t="s">
        <v>2773</v>
      </c>
      <c r="B1392">
        <v>1388</v>
      </c>
      <c r="C1392" t="s">
        <v>2772</v>
      </c>
      <c r="D1392" t="s">
        <v>2772</v>
      </c>
      <c r="E1392" t="s">
        <v>3223</v>
      </c>
      <c r="F1392">
        <v>5.3400000000000001E-3</v>
      </c>
      <c r="G1392">
        <f t="shared" si="22"/>
        <v>0.96369369438315544</v>
      </c>
      <c r="H1392">
        <v>0.46717515999999998</v>
      </c>
      <c r="I1392">
        <v>0.48477556999999999</v>
      </c>
      <c r="J1392">
        <v>2.073105</v>
      </c>
      <c r="K1392">
        <v>2.2241149999999998</v>
      </c>
      <c r="L1392">
        <v>5.0444899999999997</v>
      </c>
    </row>
    <row r="1393" spans="1:12" x14ac:dyDescent="0.25">
      <c r="A1393" s="1" t="s">
        <v>2775</v>
      </c>
      <c r="B1393">
        <v>1389</v>
      </c>
      <c r="C1393" t="s">
        <v>2774</v>
      </c>
      <c r="D1393" t="s">
        <v>2774</v>
      </c>
      <c r="E1393" t="s">
        <v>3223</v>
      </c>
      <c r="F1393">
        <v>5.2599999999999999E-3</v>
      </c>
      <c r="G1393">
        <f t="shared" si="22"/>
        <v>0.93027207366408493</v>
      </c>
      <c r="H1393">
        <v>0.36517379999999999</v>
      </c>
      <c r="I1393">
        <v>0.39254516</v>
      </c>
      <c r="J1393">
        <v>3.7668200000000001</v>
      </c>
      <c r="K1393">
        <v>4.2802449999999999</v>
      </c>
      <c r="L1393">
        <v>11.72804</v>
      </c>
    </row>
    <row r="1394" spans="1:12" x14ac:dyDescent="0.25">
      <c r="A1394" s="1" t="s">
        <v>2777</v>
      </c>
      <c r="B1394">
        <v>1390</v>
      </c>
      <c r="C1394" t="s">
        <v>2776</v>
      </c>
      <c r="D1394" t="s">
        <v>2776</v>
      </c>
      <c r="E1394" t="s">
        <v>3223</v>
      </c>
      <c r="F1394">
        <v>5.11E-3</v>
      </c>
      <c r="G1394">
        <f t="shared" si="22"/>
        <v>0.90243859885176991</v>
      </c>
      <c r="H1394">
        <v>0.44172588000000002</v>
      </c>
      <c r="I1394">
        <v>0.48948026</v>
      </c>
      <c r="J1394">
        <v>2.6061899999999998</v>
      </c>
      <c r="K1394">
        <v>2.9217599999999999</v>
      </c>
      <c r="L1394">
        <v>6.7606149999999996</v>
      </c>
    </row>
    <row r="1395" spans="1:12" x14ac:dyDescent="0.25">
      <c r="A1395" s="1" t="s">
        <v>2779</v>
      </c>
      <c r="B1395">
        <v>1391</v>
      </c>
      <c r="C1395" t="s">
        <v>2778</v>
      </c>
      <c r="D1395" t="s">
        <v>2778</v>
      </c>
      <c r="E1395" t="s">
        <v>3223</v>
      </c>
      <c r="F1395">
        <v>6.13E-3</v>
      </c>
      <c r="G1395">
        <f t="shared" si="22"/>
        <v>0.85803625901998892</v>
      </c>
      <c r="H1395">
        <v>0.37423792</v>
      </c>
      <c r="I1395">
        <v>0.4361563</v>
      </c>
      <c r="J1395">
        <v>1.7043550000000001</v>
      </c>
      <c r="K1395">
        <v>1.981295</v>
      </c>
      <c r="L1395">
        <v>5.2855299999999996</v>
      </c>
    </row>
    <row r="1396" spans="1:12" x14ac:dyDescent="0.25">
      <c r="A1396" s="1" t="s">
        <v>2781</v>
      </c>
      <c r="B1396">
        <v>1392</v>
      </c>
      <c r="C1396" t="s">
        <v>2780</v>
      </c>
      <c r="D1396" t="s">
        <v>2780</v>
      </c>
      <c r="E1396" t="s">
        <v>3223</v>
      </c>
      <c r="F1396">
        <v>8.1300000000000003E-4</v>
      </c>
      <c r="G1396">
        <f t="shared" si="22"/>
        <v>0.9074838858159695</v>
      </c>
      <c r="H1396">
        <v>0.34115294000000002</v>
      </c>
      <c r="I1396">
        <v>0.37593278000000002</v>
      </c>
      <c r="J1396">
        <v>1.7536501</v>
      </c>
      <c r="K1396">
        <v>1.9725950000000001</v>
      </c>
      <c r="L1396">
        <v>5.8188849999999999</v>
      </c>
    </row>
    <row r="1397" spans="1:12" x14ac:dyDescent="0.25">
      <c r="A1397" s="1" t="s">
        <v>2783</v>
      </c>
      <c r="B1397">
        <v>1393</v>
      </c>
      <c r="C1397" t="s">
        <v>2782</v>
      </c>
      <c r="D1397" t="s">
        <v>2782</v>
      </c>
      <c r="E1397" t="s">
        <v>3223</v>
      </c>
      <c r="F1397">
        <v>1.9599999999999999E-3</v>
      </c>
      <c r="G1397">
        <f t="shared" si="22"/>
        <v>0.88930854933973058</v>
      </c>
      <c r="H1397">
        <v>0.31757049999999998</v>
      </c>
      <c r="I1397">
        <v>0.35709822000000002</v>
      </c>
      <c r="J1397">
        <v>1.179449</v>
      </c>
      <c r="K1397">
        <v>1.3130139999999999</v>
      </c>
      <c r="L1397">
        <v>4.6497849999999996</v>
      </c>
    </row>
    <row r="1398" spans="1:12" x14ac:dyDescent="0.25">
      <c r="A1398" s="1" t="s">
        <v>2785</v>
      </c>
      <c r="B1398">
        <v>1394</v>
      </c>
      <c r="C1398" t="s">
        <v>2784</v>
      </c>
      <c r="D1398" t="s">
        <v>2784</v>
      </c>
      <c r="E1398" t="s">
        <v>3223</v>
      </c>
      <c r="F1398">
        <v>1.07E-3</v>
      </c>
      <c r="G1398">
        <f t="shared" si="22"/>
        <v>0.81791586826546703</v>
      </c>
      <c r="H1398">
        <v>0.20877277999999999</v>
      </c>
      <c r="I1398">
        <v>0.25524970000000002</v>
      </c>
      <c r="J1398">
        <v>4.2583200000000003</v>
      </c>
      <c r="K1398">
        <v>5.6432200000000003</v>
      </c>
      <c r="L1398">
        <v>22.931099</v>
      </c>
    </row>
    <row r="1399" spans="1:12" x14ac:dyDescent="0.25">
      <c r="A1399" s="1" t="s">
        <v>2787</v>
      </c>
      <c r="B1399">
        <v>1395</v>
      </c>
      <c r="C1399" t="s">
        <v>2786</v>
      </c>
      <c r="D1399" t="s">
        <v>2786</v>
      </c>
      <c r="E1399" t="s">
        <v>3223</v>
      </c>
      <c r="F1399">
        <v>2.5600000000000002E-3</v>
      </c>
      <c r="G1399">
        <f t="shared" si="22"/>
        <v>0.82785939833321331</v>
      </c>
      <c r="H1399">
        <v>0.12252197400000001</v>
      </c>
      <c r="I1399">
        <v>0.14799852999999999</v>
      </c>
      <c r="J1399">
        <v>0.505413</v>
      </c>
      <c r="K1399">
        <v>0.90909445</v>
      </c>
      <c r="L1399">
        <v>9.4084240000000001</v>
      </c>
    </row>
    <row r="1400" spans="1:12" x14ac:dyDescent="0.25">
      <c r="A1400" s="1" t="s">
        <v>2789</v>
      </c>
      <c r="B1400">
        <v>1396</v>
      </c>
      <c r="C1400" t="s">
        <v>2788</v>
      </c>
      <c r="D1400" t="s">
        <v>2788</v>
      </c>
      <c r="E1400" t="s">
        <v>3223</v>
      </c>
      <c r="F1400">
        <v>2.16E-3</v>
      </c>
      <c r="G1400">
        <f t="shared" si="22"/>
        <v>1.0013860440096536</v>
      </c>
      <c r="H1400">
        <v>0.49592322</v>
      </c>
      <c r="I1400">
        <v>0.49523679999999998</v>
      </c>
      <c r="J1400">
        <v>8.2374949999999991</v>
      </c>
      <c r="K1400">
        <v>8.2343700000000002</v>
      </c>
      <c r="L1400">
        <v>19.269300000000001</v>
      </c>
    </row>
    <row r="1401" spans="1:12" x14ac:dyDescent="0.25">
      <c r="A1401" s="1" t="s">
        <v>2791</v>
      </c>
      <c r="B1401">
        <v>1397</v>
      </c>
      <c r="C1401" t="s">
        <v>2790</v>
      </c>
      <c r="D1401" t="s">
        <v>2790</v>
      </c>
      <c r="E1401" t="s">
        <v>3223</v>
      </c>
      <c r="F1401">
        <v>5.5900000000000004E-3</v>
      </c>
      <c r="G1401">
        <f t="shared" si="22"/>
        <v>1.1109036804645958</v>
      </c>
      <c r="H1401">
        <v>0.44330206999999999</v>
      </c>
      <c r="I1401">
        <v>0.39904635999999999</v>
      </c>
      <c r="J1401">
        <v>1.3532820000000001</v>
      </c>
      <c r="K1401">
        <v>1.3142259999999999</v>
      </c>
      <c r="L1401">
        <v>4.4393900000000004</v>
      </c>
    </row>
    <row r="1402" spans="1:12" x14ac:dyDescent="0.25">
      <c r="A1402" t="s">
        <v>3227</v>
      </c>
      <c r="B1402">
        <v>1398</v>
      </c>
      <c r="C1402" t="s">
        <v>2792</v>
      </c>
      <c r="D1402" t="s">
        <v>2792</v>
      </c>
      <c r="E1402" t="s">
        <v>3223</v>
      </c>
      <c r="F1402">
        <v>5.45E-3</v>
      </c>
      <c r="G1402">
        <f t="shared" si="22"/>
        <v>1.0940734225815454</v>
      </c>
      <c r="H1402">
        <v>0.34930143000000002</v>
      </c>
      <c r="I1402">
        <v>0.31926690000000002</v>
      </c>
      <c r="J1402">
        <v>0.77203549999999999</v>
      </c>
      <c r="K1402">
        <v>0.84182250000000003</v>
      </c>
      <c r="L1402">
        <v>3.8467897999999998</v>
      </c>
    </row>
    <row r="1403" spans="1:12" x14ac:dyDescent="0.25">
      <c r="A1403" s="1" t="s">
        <v>2794</v>
      </c>
      <c r="B1403">
        <v>1399</v>
      </c>
      <c r="C1403" t="s">
        <v>2793</v>
      </c>
      <c r="D1403" t="s">
        <v>2793</v>
      </c>
      <c r="E1403" t="s">
        <v>3223</v>
      </c>
      <c r="F1403">
        <v>1.95E-2</v>
      </c>
      <c r="G1403">
        <f t="shared" si="22"/>
        <v>1.0596452123462829</v>
      </c>
      <c r="H1403">
        <v>0.3340149</v>
      </c>
      <c r="I1403">
        <v>0.31521389999999999</v>
      </c>
      <c r="J1403">
        <v>4.531415</v>
      </c>
      <c r="K1403">
        <v>4.3149853</v>
      </c>
      <c r="L1403">
        <v>15.779199999999999</v>
      </c>
    </row>
    <row r="1404" spans="1:12" x14ac:dyDescent="0.25">
      <c r="A1404" s="1" t="s">
        <v>2796</v>
      </c>
      <c r="B1404">
        <v>1400</v>
      </c>
      <c r="C1404" t="s">
        <v>2795</v>
      </c>
      <c r="D1404" t="s">
        <v>2795</v>
      </c>
      <c r="E1404" t="s">
        <v>3223</v>
      </c>
      <c r="F1404">
        <v>2.1700000000000001E-2</v>
      </c>
      <c r="G1404">
        <f t="shared" si="22"/>
        <v>1.1140742497734404</v>
      </c>
      <c r="H1404">
        <v>0.27551943000000001</v>
      </c>
      <c r="I1404">
        <v>0.24730795999999999</v>
      </c>
      <c r="J1404">
        <v>0.6725603</v>
      </c>
      <c r="K1404">
        <v>0.68982200000000005</v>
      </c>
      <c r="L1404">
        <v>5.3755499999999996</v>
      </c>
    </row>
    <row r="1405" spans="1:12" x14ac:dyDescent="0.25">
      <c r="A1405" s="1" t="s">
        <v>2798</v>
      </c>
      <c r="B1405">
        <v>1401</v>
      </c>
      <c r="C1405" t="s">
        <v>2797</v>
      </c>
      <c r="D1405" t="s">
        <v>2797</v>
      </c>
      <c r="E1405" t="s">
        <v>3223</v>
      </c>
      <c r="F1405">
        <v>3.15E-3</v>
      </c>
      <c r="G1405">
        <f t="shared" si="22"/>
        <v>0.95731231774363323</v>
      </c>
      <c r="H1405">
        <v>0.47663689999999997</v>
      </c>
      <c r="I1405">
        <v>0.49789070000000002</v>
      </c>
      <c r="J1405">
        <v>14.430968999999999</v>
      </c>
      <c r="K1405">
        <v>14.846145999999999</v>
      </c>
      <c r="L1405">
        <v>32.627400000000002</v>
      </c>
    </row>
    <row r="1406" spans="1:12" x14ac:dyDescent="0.25">
      <c r="A1406" s="1" t="s">
        <v>2800</v>
      </c>
      <c r="B1406">
        <v>1402</v>
      </c>
      <c r="C1406" t="s">
        <v>2799</v>
      </c>
      <c r="D1406" t="s">
        <v>2799</v>
      </c>
      <c r="E1406" t="s">
        <v>3223</v>
      </c>
      <c r="F1406">
        <v>2.3999999999999998E-3</v>
      </c>
      <c r="G1406">
        <f t="shared" si="22"/>
        <v>0.99121014278546926</v>
      </c>
      <c r="H1406">
        <v>0.45686734000000001</v>
      </c>
      <c r="I1406">
        <v>0.46091874999999999</v>
      </c>
      <c r="J1406">
        <v>3.28905</v>
      </c>
      <c r="K1406">
        <v>3.3114400000000002</v>
      </c>
      <c r="L1406">
        <v>8.5945199999999993</v>
      </c>
    </row>
    <row r="1407" spans="1:12" x14ac:dyDescent="0.25">
      <c r="A1407" s="1" t="s">
        <v>2802</v>
      </c>
      <c r="B1407">
        <v>1403</v>
      </c>
      <c r="C1407" t="s">
        <v>2801</v>
      </c>
      <c r="D1407" t="s">
        <v>2801</v>
      </c>
      <c r="E1407" t="s">
        <v>3223</v>
      </c>
      <c r="F1407">
        <v>5.1500000000000001E-3</v>
      </c>
      <c r="G1407">
        <f t="shared" si="22"/>
        <v>0.96643206258699133</v>
      </c>
      <c r="H1407">
        <v>0.32102343</v>
      </c>
      <c r="I1407">
        <v>0.33217382000000001</v>
      </c>
      <c r="J1407">
        <v>2.34491</v>
      </c>
      <c r="K1407">
        <v>2.4365749999999999</v>
      </c>
      <c r="L1407">
        <v>8.2567149999999998</v>
      </c>
    </row>
    <row r="1408" spans="1:12" x14ac:dyDescent="0.25">
      <c r="A1408" s="1" t="s">
        <v>2804</v>
      </c>
      <c r="B1408">
        <v>1404</v>
      </c>
      <c r="C1408" t="s">
        <v>2803</v>
      </c>
      <c r="D1408" t="s">
        <v>2803</v>
      </c>
      <c r="E1408" t="s">
        <v>3223</v>
      </c>
      <c r="F1408">
        <v>1.5100000000000001E-3</v>
      </c>
      <c r="G1408">
        <f t="shared" si="22"/>
        <v>1.0264676840421165</v>
      </c>
      <c r="H1408">
        <v>0.37846502999999998</v>
      </c>
      <c r="I1408">
        <v>0.36870623000000002</v>
      </c>
      <c r="J1408">
        <v>6.2859600000000002</v>
      </c>
      <c r="K1408">
        <v>6.0503054000000001</v>
      </c>
      <c r="L1408">
        <v>18.36965</v>
      </c>
    </row>
    <row r="1409" spans="1:12" x14ac:dyDescent="0.25">
      <c r="A1409" s="1" t="s">
        <v>2806</v>
      </c>
      <c r="B1409">
        <v>1405</v>
      </c>
      <c r="C1409" t="s">
        <v>2805</v>
      </c>
      <c r="D1409" t="s">
        <v>2805</v>
      </c>
      <c r="E1409" t="s">
        <v>3223</v>
      </c>
      <c r="F1409">
        <v>7.0100000000000002E-4</v>
      </c>
      <c r="G1409">
        <f t="shared" si="22"/>
        <v>0.99763953243072934</v>
      </c>
      <c r="H1409">
        <v>0.36295896999999999</v>
      </c>
      <c r="I1409">
        <v>0.36381775</v>
      </c>
      <c r="J1409">
        <v>7.3115597000000001</v>
      </c>
      <c r="K1409">
        <v>7.2448499999999996</v>
      </c>
      <c r="L1409">
        <v>22.773201</v>
      </c>
    </row>
    <row r="1410" spans="1:12" x14ac:dyDescent="0.25">
      <c r="A1410" s="1" t="s">
        <v>2808</v>
      </c>
      <c r="B1410">
        <v>1406</v>
      </c>
      <c r="C1410" t="s">
        <v>2807</v>
      </c>
      <c r="D1410" t="s">
        <v>2807</v>
      </c>
      <c r="E1410" t="s">
        <v>3223</v>
      </c>
      <c r="F1410">
        <v>1.47E-4</v>
      </c>
      <c r="G1410">
        <f t="shared" si="22"/>
        <v>1.1434695663629386</v>
      </c>
      <c r="H1410">
        <v>0.26282680000000003</v>
      </c>
      <c r="I1410">
        <v>0.22985027999999999</v>
      </c>
      <c r="J1410">
        <v>5.0794449999999998</v>
      </c>
      <c r="K1410">
        <v>4.4256950000000002</v>
      </c>
      <c r="L1410">
        <v>22.270648999999999</v>
      </c>
    </row>
    <row r="1411" spans="1:12" x14ac:dyDescent="0.25">
      <c r="A1411" s="1" t="s">
        <v>2810</v>
      </c>
      <c r="B1411">
        <v>1407</v>
      </c>
      <c r="C1411" t="s">
        <v>2809</v>
      </c>
      <c r="D1411" t="s">
        <v>2809</v>
      </c>
      <c r="E1411" t="s">
        <v>3223</v>
      </c>
      <c r="F1411">
        <v>4.5100000000000001E-4</v>
      </c>
      <c r="G1411">
        <f t="shared" si="22"/>
        <v>0.77294171069083417</v>
      </c>
      <c r="H1411">
        <v>0.15580125</v>
      </c>
      <c r="I1411">
        <v>0.20156921</v>
      </c>
      <c r="J1411">
        <v>1.8338449999999999</v>
      </c>
      <c r="K1411">
        <v>2.3596050000000002</v>
      </c>
      <c r="L1411">
        <v>15.136635</v>
      </c>
    </row>
    <row r="1412" spans="1:12" x14ac:dyDescent="0.25">
      <c r="A1412" s="1" t="s">
        <v>2812</v>
      </c>
      <c r="B1412">
        <v>1408</v>
      </c>
      <c r="C1412" t="s">
        <v>2811</v>
      </c>
      <c r="D1412" t="s">
        <v>2811</v>
      </c>
      <c r="E1412" t="s">
        <v>3223</v>
      </c>
      <c r="F1412">
        <v>1.8900000000000001E-4</v>
      </c>
      <c r="G1412">
        <f t="shared" si="22"/>
        <v>0.90087990573890464</v>
      </c>
      <c r="H1412">
        <v>0.43653842999999998</v>
      </c>
      <c r="I1412">
        <v>0.48456895</v>
      </c>
      <c r="J1412">
        <v>2.6995749999999998</v>
      </c>
      <c r="K1412">
        <v>2.9788299999999999</v>
      </c>
      <c r="L1412">
        <v>6.8182497</v>
      </c>
    </row>
    <row r="1413" spans="1:12" x14ac:dyDescent="0.25">
      <c r="A1413" s="1" t="s">
        <v>2814</v>
      </c>
      <c r="B1413">
        <v>1409</v>
      </c>
      <c r="C1413" t="s">
        <v>2813</v>
      </c>
      <c r="D1413" t="s">
        <v>2813</v>
      </c>
      <c r="E1413" t="s">
        <v>3223</v>
      </c>
      <c r="F1413">
        <v>4.8899999999999996E-4</v>
      </c>
      <c r="G1413">
        <f t="shared" si="22"/>
        <v>0.85672598669890165</v>
      </c>
      <c r="H1413">
        <v>0.27992144000000002</v>
      </c>
      <c r="I1413">
        <v>0.32673392000000001</v>
      </c>
      <c r="J1413">
        <v>1.9338789000000001</v>
      </c>
      <c r="K1413">
        <v>2.1848200000000002</v>
      </c>
      <c r="L1413">
        <v>7.3390503000000002</v>
      </c>
    </row>
    <row r="1414" spans="1:12" x14ac:dyDescent="0.25">
      <c r="A1414" s="1" t="s">
        <v>2816</v>
      </c>
      <c r="B1414">
        <v>1410</v>
      </c>
      <c r="C1414" t="s">
        <v>2815</v>
      </c>
      <c r="D1414" t="s">
        <v>2815</v>
      </c>
      <c r="E1414" t="s">
        <v>3223</v>
      </c>
      <c r="F1414">
        <v>3.8700000000000002E-3</v>
      </c>
      <c r="G1414">
        <f t="shared" ref="G1414:G1477" si="23">H1414/I1414</f>
        <v>0.84837659078030947</v>
      </c>
      <c r="H1414">
        <v>0.14906237999999999</v>
      </c>
      <c r="I1414">
        <v>0.17570308000000001</v>
      </c>
      <c r="J1414">
        <v>3.2052326</v>
      </c>
      <c r="K1414">
        <v>3.2619699999999998</v>
      </c>
      <c r="L1414">
        <v>21.53941</v>
      </c>
    </row>
    <row r="1415" spans="1:12" x14ac:dyDescent="0.25">
      <c r="A1415" s="1" t="s">
        <v>2818</v>
      </c>
      <c r="B1415">
        <v>1411</v>
      </c>
      <c r="C1415" t="s">
        <v>2817</v>
      </c>
      <c r="D1415" t="s">
        <v>2817</v>
      </c>
      <c r="E1415" t="s">
        <v>3223</v>
      </c>
      <c r="F1415">
        <v>2.6199999999999999E-3</v>
      </c>
      <c r="G1415">
        <f t="shared" si="23"/>
        <v>0.89732370204955825</v>
      </c>
      <c r="H1415">
        <v>0.34655370000000002</v>
      </c>
      <c r="I1415">
        <v>0.38620811999999999</v>
      </c>
      <c r="J1415">
        <v>1.2976049999999999</v>
      </c>
      <c r="K1415">
        <v>1.47645</v>
      </c>
      <c r="L1415">
        <v>4.71028</v>
      </c>
    </row>
    <row r="1416" spans="1:12" x14ac:dyDescent="0.25">
      <c r="A1416" s="1" t="s">
        <v>2820</v>
      </c>
      <c r="B1416">
        <v>1412</v>
      </c>
      <c r="C1416" t="s">
        <v>2819</v>
      </c>
      <c r="D1416" t="s">
        <v>2819</v>
      </c>
      <c r="E1416" t="s">
        <v>3223</v>
      </c>
      <c r="F1416">
        <v>1.7899999999999999E-3</v>
      </c>
      <c r="G1416">
        <f t="shared" si="23"/>
        <v>0.87832168083581608</v>
      </c>
      <c r="H1416">
        <v>0.19055621</v>
      </c>
      <c r="I1416">
        <v>0.21695492</v>
      </c>
      <c r="J1416">
        <v>0.69338500000000003</v>
      </c>
      <c r="K1416">
        <v>1.2871815</v>
      </c>
      <c r="L1416">
        <v>8.0944839999999996</v>
      </c>
    </row>
    <row r="1417" spans="1:12" x14ac:dyDescent="0.25">
      <c r="A1417" s="1" t="s">
        <v>2822</v>
      </c>
      <c r="B1417">
        <v>1413</v>
      </c>
      <c r="C1417" t="s">
        <v>2821</v>
      </c>
      <c r="D1417" t="s">
        <v>2821</v>
      </c>
      <c r="E1417" t="s">
        <v>3223</v>
      </c>
      <c r="F1417">
        <v>7.9699999999999997E-4</v>
      </c>
      <c r="G1417">
        <f t="shared" si="23"/>
        <v>0.85399448945602541</v>
      </c>
      <c r="H1417">
        <v>0.2607913</v>
      </c>
      <c r="I1417">
        <v>0.30537819999999999</v>
      </c>
      <c r="J1417">
        <v>4.49498</v>
      </c>
      <c r="K1417">
        <v>5.1518899999999999</v>
      </c>
      <c r="L1417">
        <v>18.973649999999999</v>
      </c>
    </row>
    <row r="1418" spans="1:12" x14ac:dyDescent="0.25">
      <c r="A1418" s="1" t="s">
        <v>2824</v>
      </c>
      <c r="B1418">
        <v>1414</v>
      </c>
      <c r="C1418" t="s">
        <v>2823</v>
      </c>
      <c r="D1418" t="s">
        <v>2823</v>
      </c>
      <c r="E1418" t="s">
        <v>3223</v>
      </c>
      <c r="F1418">
        <v>1.2800000000000001E-2</v>
      </c>
      <c r="G1418">
        <f t="shared" si="23"/>
        <v>0.83636241650429366</v>
      </c>
      <c r="H1418">
        <v>0.37335235</v>
      </c>
      <c r="I1418">
        <v>0.44640020000000002</v>
      </c>
      <c r="J1418">
        <v>1.2855235</v>
      </c>
      <c r="K1418">
        <v>1.7115799</v>
      </c>
      <c r="L1418">
        <v>5.1840599999999997</v>
      </c>
    </row>
    <row r="1419" spans="1:12" x14ac:dyDescent="0.25">
      <c r="A1419" s="1" t="s">
        <v>2826</v>
      </c>
      <c r="B1419">
        <v>1415</v>
      </c>
      <c r="C1419" t="s">
        <v>2825</v>
      </c>
      <c r="D1419" t="s">
        <v>2825</v>
      </c>
      <c r="E1419" t="s">
        <v>3223</v>
      </c>
      <c r="F1419">
        <v>6.9199999999999999E-3</v>
      </c>
      <c r="G1419">
        <f t="shared" si="23"/>
        <v>0.87148592044664897</v>
      </c>
      <c r="H1419">
        <v>0.31055996000000002</v>
      </c>
      <c r="I1419">
        <v>0.35635683000000001</v>
      </c>
      <c r="J1419">
        <v>3.0261900000000002</v>
      </c>
      <c r="K1419">
        <v>3.5600947999999999</v>
      </c>
      <c r="L1419">
        <v>12.141926</v>
      </c>
    </row>
    <row r="1420" spans="1:12" x14ac:dyDescent="0.25">
      <c r="A1420" s="1" t="s">
        <v>2828</v>
      </c>
      <c r="B1420">
        <v>1416</v>
      </c>
      <c r="C1420" t="s">
        <v>2827</v>
      </c>
      <c r="D1420" t="s">
        <v>2827</v>
      </c>
      <c r="E1420" t="s">
        <v>3223</v>
      </c>
      <c r="F1420">
        <v>1.82E-3</v>
      </c>
      <c r="G1420">
        <f t="shared" si="23"/>
        <v>1.2398026908850801</v>
      </c>
      <c r="H1420">
        <v>0.47256607</v>
      </c>
      <c r="I1420">
        <v>0.38116232</v>
      </c>
      <c r="J1420">
        <v>1.752</v>
      </c>
      <c r="K1420">
        <v>1.0613364999999999</v>
      </c>
      <c r="L1420">
        <v>4.4031552999999999</v>
      </c>
    </row>
    <row r="1421" spans="1:12" x14ac:dyDescent="0.25">
      <c r="A1421" s="1" t="s">
        <v>2830</v>
      </c>
      <c r="B1421">
        <v>1417</v>
      </c>
      <c r="C1421" t="s">
        <v>2829</v>
      </c>
      <c r="D1421" t="s">
        <v>2829</v>
      </c>
      <c r="E1421" t="s">
        <v>3223</v>
      </c>
      <c r="F1421">
        <v>2.7699999999999999E-3</v>
      </c>
      <c r="G1421">
        <f t="shared" si="23"/>
        <v>1.2290757558019427</v>
      </c>
      <c r="H1421">
        <v>0.36797170000000001</v>
      </c>
      <c r="I1421">
        <v>0.29938894999999999</v>
      </c>
      <c r="J1421">
        <v>6.7872753000000001</v>
      </c>
      <c r="K1421">
        <v>5.5100100000000003</v>
      </c>
      <c r="L1421">
        <v>21.173649000000001</v>
      </c>
    </row>
    <row r="1422" spans="1:12" x14ac:dyDescent="0.25">
      <c r="A1422" s="1" t="s">
        <v>2832</v>
      </c>
      <c r="B1422">
        <v>1418</v>
      </c>
      <c r="C1422" t="s">
        <v>2831</v>
      </c>
      <c r="D1422" t="s">
        <v>2831</v>
      </c>
      <c r="E1422" t="s">
        <v>3223</v>
      </c>
      <c r="F1422">
        <v>1.72E-3</v>
      </c>
      <c r="G1422">
        <f t="shared" si="23"/>
        <v>1.2417873587648085</v>
      </c>
      <c r="H1422">
        <v>0.28144049999999998</v>
      </c>
      <c r="I1422">
        <v>0.22664145999999999</v>
      </c>
      <c r="J1422">
        <v>3.15924</v>
      </c>
      <c r="K1422">
        <v>2.556905</v>
      </c>
      <c r="L1422">
        <v>12.93985</v>
      </c>
    </row>
    <row r="1423" spans="1:12" x14ac:dyDescent="0.25">
      <c r="A1423" s="1" t="s">
        <v>2834</v>
      </c>
      <c r="B1423">
        <v>1419</v>
      </c>
      <c r="C1423" t="s">
        <v>2833</v>
      </c>
      <c r="D1423" t="s">
        <v>2833</v>
      </c>
      <c r="E1423" t="s">
        <v>3223</v>
      </c>
      <c r="F1423">
        <v>1.44E-2</v>
      </c>
      <c r="G1423">
        <f t="shared" si="23"/>
        <v>1.1905330435989783</v>
      </c>
      <c r="H1423">
        <v>0.43925199999999998</v>
      </c>
      <c r="I1423">
        <v>0.36895405999999997</v>
      </c>
      <c r="J1423">
        <v>2.8981906999999998</v>
      </c>
      <c r="K1423">
        <v>2.0689974000000002</v>
      </c>
      <c r="L1423">
        <v>7.5794100000000002</v>
      </c>
    </row>
    <row r="1424" spans="1:12" x14ac:dyDescent="0.25">
      <c r="A1424" s="1" t="s">
        <v>2836</v>
      </c>
      <c r="B1424">
        <v>1420</v>
      </c>
      <c r="C1424" t="s">
        <v>2835</v>
      </c>
      <c r="D1424" t="s">
        <v>2835</v>
      </c>
      <c r="E1424" t="s">
        <v>3223</v>
      </c>
      <c r="F1424">
        <v>2.1299999999999999E-2</v>
      </c>
      <c r="G1424">
        <f t="shared" si="23"/>
        <v>1.2069991715508697</v>
      </c>
      <c r="H1424">
        <v>0.33538717000000001</v>
      </c>
      <c r="I1424">
        <v>0.27786860000000002</v>
      </c>
      <c r="J1424">
        <v>5.0727849999999997</v>
      </c>
      <c r="K1424">
        <v>3.9911699999999999</v>
      </c>
      <c r="L1424">
        <v>16.852550000000001</v>
      </c>
    </row>
    <row r="1425" spans="1:12" x14ac:dyDescent="0.25">
      <c r="A1425" s="1" t="s">
        <v>2838</v>
      </c>
      <c r="B1425">
        <v>1421</v>
      </c>
      <c r="C1425" t="s">
        <v>2837</v>
      </c>
      <c r="D1425" t="s">
        <v>2837</v>
      </c>
      <c r="E1425" t="s">
        <v>3223</v>
      </c>
      <c r="F1425">
        <v>1.15E-2</v>
      </c>
      <c r="G1425">
        <f t="shared" si="23"/>
        <v>1.1378139466957737</v>
      </c>
      <c r="H1425">
        <v>0.29715123999999998</v>
      </c>
      <c r="I1425">
        <v>0.26115978000000001</v>
      </c>
      <c r="J1425">
        <v>1.6350199999999999</v>
      </c>
      <c r="K1425">
        <v>1.5106565000000001</v>
      </c>
      <c r="L1425">
        <v>6.4507250000000003</v>
      </c>
    </row>
    <row r="1426" spans="1:12" x14ac:dyDescent="0.25">
      <c r="A1426" s="1" t="s">
        <v>2840</v>
      </c>
      <c r="B1426">
        <v>1422</v>
      </c>
      <c r="C1426" t="s">
        <v>2839</v>
      </c>
      <c r="D1426" t="s">
        <v>2839</v>
      </c>
      <c r="E1426" t="s">
        <v>3223</v>
      </c>
      <c r="F1426">
        <v>2.4199999999999999E-2</v>
      </c>
      <c r="G1426">
        <f t="shared" si="23"/>
        <v>1.1725565867985936</v>
      </c>
      <c r="H1426">
        <v>0.46169826000000003</v>
      </c>
      <c r="I1426">
        <v>0.39375349999999998</v>
      </c>
      <c r="J1426">
        <v>4.9061849999999998</v>
      </c>
      <c r="K1426">
        <v>3.9875150000000001</v>
      </c>
      <c r="L1426">
        <v>11.646000000000001</v>
      </c>
    </row>
    <row r="1427" spans="1:12" x14ac:dyDescent="0.25">
      <c r="A1427" s="1" t="s">
        <v>2842</v>
      </c>
      <c r="B1427">
        <v>1423</v>
      </c>
      <c r="C1427" t="s">
        <v>2841</v>
      </c>
      <c r="D1427" t="s">
        <v>2841</v>
      </c>
      <c r="E1427" t="s">
        <v>3223</v>
      </c>
      <c r="F1427">
        <v>1.81E-3</v>
      </c>
      <c r="G1427">
        <f t="shared" si="23"/>
        <v>1.0860452169825123</v>
      </c>
      <c r="H1427">
        <v>0.45279722999999999</v>
      </c>
      <c r="I1427">
        <v>0.41692299999999999</v>
      </c>
      <c r="J1427">
        <v>2.2645900000000001</v>
      </c>
      <c r="K1427">
        <v>1.883966</v>
      </c>
      <c r="L1427">
        <v>5.3108550000000001</v>
      </c>
    </row>
    <row r="1428" spans="1:12" x14ac:dyDescent="0.25">
      <c r="A1428" s="1" t="s">
        <v>2844</v>
      </c>
      <c r="B1428">
        <v>1424</v>
      </c>
      <c r="C1428" t="s">
        <v>2843</v>
      </c>
      <c r="D1428" t="s">
        <v>2843</v>
      </c>
      <c r="E1428" t="s">
        <v>3223</v>
      </c>
      <c r="F1428">
        <v>7.11E-3</v>
      </c>
      <c r="G1428">
        <f t="shared" si="23"/>
        <v>1.3448597592208669</v>
      </c>
      <c r="H1428">
        <v>0.17430960000000001</v>
      </c>
      <c r="I1428">
        <v>0.12961173000000001</v>
      </c>
      <c r="J1428">
        <v>2.4852948000000001</v>
      </c>
      <c r="K1428">
        <v>1.6482049999999999</v>
      </c>
      <c r="L1428">
        <v>15.068951</v>
      </c>
    </row>
    <row r="1429" spans="1:12" x14ac:dyDescent="0.25">
      <c r="A1429" s="1" t="s">
        <v>2846</v>
      </c>
      <c r="B1429">
        <v>1425</v>
      </c>
      <c r="C1429" t="s">
        <v>2845</v>
      </c>
      <c r="D1429" t="s">
        <v>2845</v>
      </c>
      <c r="E1429" t="s">
        <v>3223</v>
      </c>
      <c r="F1429">
        <v>8.4499999999999992E-3</v>
      </c>
      <c r="G1429">
        <f t="shared" si="23"/>
        <v>1.0991783585864539</v>
      </c>
      <c r="H1429">
        <v>0.37715729999999997</v>
      </c>
      <c r="I1429">
        <v>0.34312657000000002</v>
      </c>
      <c r="J1429">
        <v>12.748575000000001</v>
      </c>
      <c r="K1429">
        <v>9.5587400000000002</v>
      </c>
      <c r="L1429">
        <v>32.010406000000003</v>
      </c>
    </row>
    <row r="1430" spans="1:12" x14ac:dyDescent="0.25">
      <c r="A1430" s="1" t="s">
        <v>2848</v>
      </c>
      <c r="B1430">
        <v>1426</v>
      </c>
      <c r="C1430" t="s">
        <v>2847</v>
      </c>
      <c r="D1430" t="s">
        <v>2847</v>
      </c>
      <c r="E1430" t="s">
        <v>3223</v>
      </c>
      <c r="F1430">
        <v>5.1399999999999996E-3</v>
      </c>
      <c r="G1430">
        <f t="shared" si="23"/>
        <v>1.0671174161584274</v>
      </c>
      <c r="H1430">
        <v>0.31318876000000001</v>
      </c>
      <c r="I1430">
        <v>0.29349044000000002</v>
      </c>
      <c r="J1430">
        <v>1.1683098999999999</v>
      </c>
      <c r="K1430">
        <v>1.0448639</v>
      </c>
      <c r="L1430">
        <v>4.3498250000000001</v>
      </c>
    </row>
    <row r="1431" spans="1:12" x14ac:dyDescent="0.25">
      <c r="A1431" s="1" t="s">
        <v>2850</v>
      </c>
      <c r="B1431">
        <v>1427</v>
      </c>
      <c r="C1431" t="s">
        <v>2849</v>
      </c>
      <c r="D1431" t="s">
        <v>2849</v>
      </c>
      <c r="E1431" t="s">
        <v>3223</v>
      </c>
      <c r="F1431">
        <v>1.4200000000000001E-2</v>
      </c>
      <c r="G1431">
        <f t="shared" si="23"/>
        <v>0.95964263334774447</v>
      </c>
      <c r="H1431">
        <v>0.49588132000000001</v>
      </c>
      <c r="I1431">
        <v>0.51673539999999996</v>
      </c>
      <c r="J1431">
        <v>10.125819999999999</v>
      </c>
      <c r="K1431">
        <v>10.653681000000001</v>
      </c>
      <c r="L1431">
        <v>23.493549999999999</v>
      </c>
    </row>
    <row r="1432" spans="1:12" x14ac:dyDescent="0.25">
      <c r="A1432" s="1" t="s">
        <v>2852</v>
      </c>
      <c r="B1432">
        <v>1428</v>
      </c>
      <c r="C1432" t="s">
        <v>2851</v>
      </c>
      <c r="D1432" t="s">
        <v>2851</v>
      </c>
      <c r="E1432" t="s">
        <v>3223</v>
      </c>
      <c r="F1432">
        <v>1.43E-2</v>
      </c>
      <c r="G1432">
        <f t="shared" si="23"/>
        <v>0.95304396317384144</v>
      </c>
      <c r="H1432">
        <v>0.35855582000000003</v>
      </c>
      <c r="I1432">
        <v>0.37622169999999999</v>
      </c>
      <c r="J1432">
        <v>26.715198999999998</v>
      </c>
      <c r="K1432">
        <v>28.734798000000001</v>
      </c>
      <c r="L1432">
        <v>86.408850000000001</v>
      </c>
    </row>
    <row r="1433" spans="1:12" x14ac:dyDescent="0.25">
      <c r="A1433" s="1" t="s">
        <v>2854</v>
      </c>
      <c r="B1433">
        <v>1429</v>
      </c>
      <c r="C1433" t="s">
        <v>2853</v>
      </c>
      <c r="D1433" t="s">
        <v>2853</v>
      </c>
      <c r="E1433" t="s">
        <v>3223</v>
      </c>
      <c r="F1433">
        <v>1.6899999999999998E-2</v>
      </c>
      <c r="G1433">
        <f t="shared" si="23"/>
        <v>0.94898267435537897</v>
      </c>
      <c r="H1433">
        <v>0.49559098000000001</v>
      </c>
      <c r="I1433">
        <v>0.52223396</v>
      </c>
      <c r="J1433">
        <v>2.7757000000000001</v>
      </c>
      <c r="K1433">
        <v>3.0131950000000001</v>
      </c>
      <c r="L1433">
        <v>6.5240450000000001</v>
      </c>
    </row>
    <row r="1434" spans="1:12" x14ac:dyDescent="0.25">
      <c r="A1434" s="1" t="s">
        <v>2856</v>
      </c>
      <c r="B1434">
        <v>1430</v>
      </c>
      <c r="C1434" t="s">
        <v>2855</v>
      </c>
      <c r="D1434" t="s">
        <v>2855</v>
      </c>
      <c r="E1434" t="s">
        <v>3223</v>
      </c>
      <c r="F1434">
        <v>1.95E-2</v>
      </c>
      <c r="G1434">
        <f t="shared" si="23"/>
        <v>0.98411687350506916</v>
      </c>
      <c r="H1434">
        <v>0.38547730000000002</v>
      </c>
      <c r="I1434">
        <v>0.39169870000000001</v>
      </c>
      <c r="J1434">
        <v>5.7916550000000004</v>
      </c>
      <c r="K1434">
        <v>5.9627850000000002</v>
      </c>
      <c r="L1434">
        <v>17.373699999999999</v>
      </c>
    </row>
    <row r="1435" spans="1:12" x14ac:dyDescent="0.25">
      <c r="A1435" s="1" t="s">
        <v>2858</v>
      </c>
      <c r="B1435">
        <v>1431</v>
      </c>
      <c r="C1435" t="s">
        <v>2857</v>
      </c>
      <c r="D1435" t="s">
        <v>2857</v>
      </c>
      <c r="E1435" t="s">
        <v>3223</v>
      </c>
      <c r="F1435">
        <v>2.18E-2</v>
      </c>
      <c r="G1435">
        <f t="shared" si="23"/>
        <v>0.97182123382197494</v>
      </c>
      <c r="H1435">
        <v>0.35872120000000002</v>
      </c>
      <c r="I1435">
        <v>0.36912262000000001</v>
      </c>
      <c r="J1435">
        <v>2.6137152000000001</v>
      </c>
      <c r="K1435">
        <v>2.61965</v>
      </c>
      <c r="L1435">
        <v>8.1771899999999995</v>
      </c>
    </row>
    <row r="1436" spans="1:12" x14ac:dyDescent="0.25">
      <c r="A1436" s="1" t="s">
        <v>2860</v>
      </c>
      <c r="B1436">
        <v>1432</v>
      </c>
      <c r="C1436" t="s">
        <v>2859</v>
      </c>
      <c r="D1436" t="s">
        <v>2859</v>
      </c>
      <c r="E1436" t="s">
        <v>3223</v>
      </c>
      <c r="F1436">
        <v>1.4999999999999999E-2</v>
      </c>
      <c r="G1436">
        <f t="shared" si="23"/>
        <v>0.91222641805727578</v>
      </c>
      <c r="H1436">
        <v>0.48098861999999998</v>
      </c>
      <c r="I1436">
        <v>0.52726890000000004</v>
      </c>
      <c r="J1436">
        <v>19.582149999999999</v>
      </c>
      <c r="K1436">
        <v>20.934899999999999</v>
      </c>
      <c r="L1436">
        <v>46.134148000000003</v>
      </c>
    </row>
    <row r="1437" spans="1:12" x14ac:dyDescent="0.25">
      <c r="A1437" s="1" t="s">
        <v>2862</v>
      </c>
      <c r="B1437">
        <v>1433</v>
      </c>
      <c r="C1437" t="s">
        <v>2861</v>
      </c>
      <c r="D1437" t="s">
        <v>2861</v>
      </c>
      <c r="E1437" t="s">
        <v>3223</v>
      </c>
      <c r="F1437">
        <v>9.9900000000000006E-3</v>
      </c>
      <c r="G1437">
        <f t="shared" si="23"/>
        <v>0.89907252477740607</v>
      </c>
      <c r="H1437">
        <v>0.47934690000000002</v>
      </c>
      <c r="I1437">
        <v>0.53315710000000005</v>
      </c>
      <c r="J1437">
        <v>3.0438250999999998</v>
      </c>
      <c r="K1437">
        <v>3.3821699999999999</v>
      </c>
      <c r="L1437">
        <v>7.2952500000000002</v>
      </c>
    </row>
    <row r="1438" spans="1:12" x14ac:dyDescent="0.25">
      <c r="A1438" s="1" t="s">
        <v>2864</v>
      </c>
      <c r="B1438">
        <v>1434</v>
      </c>
      <c r="C1438" t="s">
        <v>2863</v>
      </c>
      <c r="D1438" t="s">
        <v>2863</v>
      </c>
      <c r="E1438" t="s">
        <v>3223</v>
      </c>
      <c r="F1438">
        <v>1.34E-2</v>
      </c>
      <c r="G1438">
        <f t="shared" si="23"/>
        <v>0.7959867897733871</v>
      </c>
      <c r="H1438">
        <v>0.29129844999999999</v>
      </c>
      <c r="I1438">
        <v>0.36595889999999998</v>
      </c>
      <c r="J1438">
        <v>3.3542100000000001</v>
      </c>
      <c r="K1438">
        <v>4.3537602</v>
      </c>
      <c r="L1438">
        <v>13.939276</v>
      </c>
    </row>
    <row r="1439" spans="1:12" x14ac:dyDescent="0.25">
      <c r="A1439" s="1" t="s">
        <v>2866</v>
      </c>
      <c r="B1439">
        <v>1435</v>
      </c>
      <c r="C1439" t="s">
        <v>2865</v>
      </c>
      <c r="D1439" t="s">
        <v>2865</v>
      </c>
      <c r="E1439" t="s">
        <v>3223</v>
      </c>
      <c r="F1439">
        <v>8.1799999999999998E-3</v>
      </c>
      <c r="G1439">
        <f t="shared" si="23"/>
        <v>0.9773112571913668</v>
      </c>
      <c r="H1439">
        <v>0.49549367999999999</v>
      </c>
      <c r="I1439">
        <v>0.50699680000000003</v>
      </c>
      <c r="J1439">
        <v>1.690542</v>
      </c>
      <c r="K1439">
        <v>1.7991765</v>
      </c>
      <c r="L1439">
        <v>4.5168999999999997</v>
      </c>
    </row>
    <row r="1440" spans="1:12" x14ac:dyDescent="0.25">
      <c r="A1440" s="1" t="s">
        <v>2868</v>
      </c>
      <c r="B1440">
        <v>1436</v>
      </c>
      <c r="C1440" t="s">
        <v>2867</v>
      </c>
      <c r="D1440" t="s">
        <v>2867</v>
      </c>
      <c r="E1440" t="s">
        <v>3223</v>
      </c>
      <c r="F1440">
        <v>1.43E-2</v>
      </c>
      <c r="G1440">
        <f t="shared" si="23"/>
        <v>0.93380117578493826</v>
      </c>
      <c r="H1440">
        <v>0.20382349999999999</v>
      </c>
      <c r="I1440">
        <v>0.21827290999999999</v>
      </c>
      <c r="J1440">
        <v>1.5466759000000001</v>
      </c>
      <c r="K1440">
        <v>1.8172029000000001</v>
      </c>
      <c r="L1440">
        <v>9.3298950000000005</v>
      </c>
    </row>
    <row r="1441" spans="1:12" x14ac:dyDescent="0.25">
      <c r="A1441" s="1" t="s">
        <v>2870</v>
      </c>
      <c r="B1441">
        <v>1437</v>
      </c>
      <c r="C1441" t="s">
        <v>2869</v>
      </c>
      <c r="D1441" t="s">
        <v>2869</v>
      </c>
      <c r="E1441" t="s">
        <v>3223</v>
      </c>
      <c r="F1441">
        <v>2.3500000000000001E-3</v>
      </c>
      <c r="G1441">
        <f t="shared" si="23"/>
        <v>1.0207988515785706</v>
      </c>
      <c r="H1441">
        <v>0.4644317</v>
      </c>
      <c r="I1441">
        <v>0.45496887000000003</v>
      </c>
      <c r="J1441">
        <v>13.282500000000001</v>
      </c>
      <c r="K1441">
        <v>13.011799999999999</v>
      </c>
      <c r="L1441">
        <v>32.574599999999997</v>
      </c>
    </row>
    <row r="1442" spans="1:12" x14ac:dyDescent="0.25">
      <c r="A1442" s="1" t="s">
        <v>2872</v>
      </c>
      <c r="B1442">
        <v>1438</v>
      </c>
      <c r="C1442" t="s">
        <v>2871</v>
      </c>
      <c r="D1442" t="s">
        <v>2871</v>
      </c>
      <c r="E1442" t="s">
        <v>3223</v>
      </c>
      <c r="F1442">
        <v>3.5799999999999998E-3</v>
      </c>
      <c r="G1442">
        <f t="shared" si="23"/>
        <v>1.026792158192688</v>
      </c>
      <c r="H1442">
        <v>0.15574366000000001</v>
      </c>
      <c r="I1442">
        <v>0.15167982999999999</v>
      </c>
      <c r="J1442">
        <v>0.96590100000000001</v>
      </c>
      <c r="K1442">
        <v>0.72429399999999999</v>
      </c>
      <c r="L1442">
        <v>7.6472100000000003</v>
      </c>
    </row>
    <row r="1443" spans="1:12" x14ac:dyDescent="0.25">
      <c r="A1443" s="1" t="s">
        <v>2874</v>
      </c>
      <c r="B1443">
        <v>1439</v>
      </c>
      <c r="C1443" t="s">
        <v>2873</v>
      </c>
      <c r="D1443" t="s">
        <v>2873</v>
      </c>
      <c r="E1443" t="s">
        <v>3223</v>
      </c>
      <c r="F1443">
        <v>1.57E-3</v>
      </c>
      <c r="G1443">
        <f t="shared" si="23"/>
        <v>0.97627330053115513</v>
      </c>
      <c r="H1443">
        <v>0.22378983999999999</v>
      </c>
      <c r="I1443">
        <v>0.22922867999999999</v>
      </c>
      <c r="J1443">
        <v>1.3760490000000001</v>
      </c>
      <c r="K1443">
        <v>1.527984</v>
      </c>
      <c r="L1443">
        <v>7.7873400000000004</v>
      </c>
    </row>
    <row r="1444" spans="1:12" x14ac:dyDescent="0.25">
      <c r="A1444" s="1" t="s">
        <v>2876</v>
      </c>
      <c r="B1444">
        <v>1440</v>
      </c>
      <c r="C1444" t="s">
        <v>2875</v>
      </c>
      <c r="D1444" t="s">
        <v>2875</v>
      </c>
      <c r="E1444" t="s">
        <v>3223</v>
      </c>
      <c r="F1444">
        <v>1.4E-3</v>
      </c>
      <c r="G1444">
        <f t="shared" si="23"/>
        <v>0.9975722410348119</v>
      </c>
      <c r="H1444">
        <v>0.17090257</v>
      </c>
      <c r="I1444">
        <v>0.17131848999999999</v>
      </c>
      <c r="J1444">
        <v>0.47499649999999999</v>
      </c>
      <c r="K1444">
        <v>0.879575</v>
      </c>
      <c r="L1444">
        <v>6.7211847000000002</v>
      </c>
    </row>
    <row r="1445" spans="1:12" x14ac:dyDescent="0.25">
      <c r="A1445" s="1" t="s">
        <v>2878</v>
      </c>
      <c r="B1445">
        <v>1441</v>
      </c>
      <c r="C1445" t="s">
        <v>2877</v>
      </c>
      <c r="D1445" t="s">
        <v>2877</v>
      </c>
      <c r="E1445" t="s">
        <v>3223</v>
      </c>
      <c r="F1445">
        <v>7.0899999999999999E-3</v>
      </c>
      <c r="G1445">
        <f t="shared" si="23"/>
        <v>0.977417296521646</v>
      </c>
      <c r="H1445">
        <v>0.38629287000000001</v>
      </c>
      <c r="I1445">
        <v>0.39521795999999998</v>
      </c>
      <c r="J1445">
        <v>6.0094852000000003</v>
      </c>
      <c r="K1445">
        <v>6.2276696999999999</v>
      </c>
      <c r="L1445">
        <v>18.028599</v>
      </c>
    </row>
    <row r="1446" spans="1:12" x14ac:dyDescent="0.25">
      <c r="A1446" s="1" t="s">
        <v>2880</v>
      </c>
      <c r="B1446">
        <v>1442</v>
      </c>
      <c r="C1446" t="s">
        <v>2879</v>
      </c>
      <c r="D1446" t="s">
        <v>2879</v>
      </c>
      <c r="E1446" t="s">
        <v>3223</v>
      </c>
      <c r="F1446">
        <v>6.4200000000000004E-3</v>
      </c>
      <c r="G1446">
        <f t="shared" si="23"/>
        <v>1.0040749486606504</v>
      </c>
      <c r="H1446">
        <v>0.33272383</v>
      </c>
      <c r="I1446">
        <v>0.33137349999999999</v>
      </c>
      <c r="J1446">
        <v>5.9561650000000004</v>
      </c>
      <c r="K1446">
        <v>5.83589</v>
      </c>
      <c r="L1446">
        <v>20.276350000000001</v>
      </c>
    </row>
    <row r="1447" spans="1:12" x14ac:dyDescent="0.25">
      <c r="A1447" s="1" t="s">
        <v>2882</v>
      </c>
      <c r="B1447">
        <v>1443</v>
      </c>
      <c r="C1447" t="s">
        <v>2881</v>
      </c>
      <c r="D1447" t="s">
        <v>2881</v>
      </c>
      <c r="E1447" t="s">
        <v>3223</v>
      </c>
      <c r="F1447">
        <v>1.5900000000000001E-2</v>
      </c>
      <c r="G1447">
        <f t="shared" si="23"/>
        <v>0.91259598076614878</v>
      </c>
      <c r="H1447">
        <v>0.22150338</v>
      </c>
      <c r="I1447">
        <v>0.24271789999999999</v>
      </c>
      <c r="J1447">
        <v>3.6143649999999998</v>
      </c>
      <c r="K1447">
        <v>3.95818</v>
      </c>
      <c r="L1447">
        <v>19.175450000000001</v>
      </c>
    </row>
    <row r="1448" spans="1:12" x14ac:dyDescent="0.25">
      <c r="A1448" s="1" t="s">
        <v>2884</v>
      </c>
      <c r="B1448">
        <v>1444</v>
      </c>
      <c r="C1448" t="s">
        <v>2883</v>
      </c>
      <c r="D1448" t="s">
        <v>2883</v>
      </c>
      <c r="E1448" t="s">
        <v>3223</v>
      </c>
      <c r="F1448">
        <v>2.5200000000000001E-3</v>
      </c>
      <c r="G1448">
        <f t="shared" si="23"/>
        <v>0.89732736919629852</v>
      </c>
      <c r="H1448">
        <v>0.37680063000000003</v>
      </c>
      <c r="I1448">
        <v>0.41991434</v>
      </c>
      <c r="J1448">
        <v>11.771800000000001</v>
      </c>
      <c r="K1448">
        <v>13.07785</v>
      </c>
      <c r="L1448">
        <v>35.889099999999999</v>
      </c>
    </row>
    <row r="1449" spans="1:12" x14ac:dyDescent="0.25">
      <c r="A1449" s="1" t="s">
        <v>2886</v>
      </c>
      <c r="B1449">
        <v>1445</v>
      </c>
      <c r="C1449" t="s">
        <v>2885</v>
      </c>
      <c r="D1449" t="s">
        <v>2885</v>
      </c>
      <c r="E1449" t="s">
        <v>3223</v>
      </c>
      <c r="F1449">
        <v>1.8599999999999998E-2</v>
      </c>
      <c r="G1449">
        <f t="shared" si="23"/>
        <v>1.0655961457810943</v>
      </c>
      <c r="H1449">
        <v>0.44643011999999999</v>
      </c>
      <c r="I1449">
        <v>0.41894870000000001</v>
      </c>
      <c r="J1449">
        <v>1.6173899</v>
      </c>
      <c r="K1449">
        <v>1.5000450999999999</v>
      </c>
      <c r="L1449">
        <v>4.1045499999999997</v>
      </c>
    </row>
    <row r="1450" spans="1:12" x14ac:dyDescent="0.25">
      <c r="A1450" s="1" t="s">
        <v>2888</v>
      </c>
      <c r="B1450">
        <v>1446</v>
      </c>
      <c r="C1450" t="s">
        <v>2887</v>
      </c>
      <c r="D1450" t="s">
        <v>2887</v>
      </c>
      <c r="E1450" t="s">
        <v>3223</v>
      </c>
      <c r="F1450">
        <v>3.6799999999999999E-2</v>
      </c>
      <c r="G1450">
        <f t="shared" si="23"/>
        <v>1.1466838696948902</v>
      </c>
      <c r="H1450">
        <v>0.26363754</v>
      </c>
      <c r="I1450">
        <v>0.22991301</v>
      </c>
      <c r="J1450">
        <v>3.8524699999999998</v>
      </c>
      <c r="K1450">
        <v>3.5983849000000001</v>
      </c>
      <c r="L1450">
        <v>19.105464999999999</v>
      </c>
    </row>
    <row r="1451" spans="1:12" x14ac:dyDescent="0.25">
      <c r="A1451" s="1" t="s">
        <v>2890</v>
      </c>
      <c r="B1451">
        <v>1447</v>
      </c>
      <c r="C1451" t="s">
        <v>2889</v>
      </c>
      <c r="D1451" t="s">
        <v>2889</v>
      </c>
      <c r="E1451" t="s">
        <v>3223</v>
      </c>
      <c r="F1451">
        <v>4.7399999999999998E-2</v>
      </c>
      <c r="G1451">
        <f t="shared" si="23"/>
        <v>1.0365799764286419</v>
      </c>
      <c r="H1451">
        <v>0.43031641999999998</v>
      </c>
      <c r="I1451">
        <v>0.41513094</v>
      </c>
      <c r="J1451">
        <v>1.4298925</v>
      </c>
      <c r="K1451">
        <v>1.3534355</v>
      </c>
      <c r="L1451">
        <v>4.1393149999999999</v>
      </c>
    </row>
    <row r="1452" spans="1:12" x14ac:dyDescent="0.25">
      <c r="A1452" s="1" t="s">
        <v>2892</v>
      </c>
      <c r="B1452">
        <v>1448</v>
      </c>
      <c r="C1452" t="s">
        <v>2891</v>
      </c>
      <c r="D1452" t="s">
        <v>2891</v>
      </c>
      <c r="E1452" t="s">
        <v>3223</v>
      </c>
      <c r="F1452">
        <v>4.3499999999999997E-2</v>
      </c>
      <c r="G1452">
        <f t="shared" si="23"/>
        <v>1.0592944473449686</v>
      </c>
      <c r="H1452">
        <v>0.10288313</v>
      </c>
      <c r="I1452">
        <v>9.7124204000000006E-2</v>
      </c>
      <c r="J1452">
        <v>1.5371250000000001</v>
      </c>
      <c r="K1452">
        <v>1.3632150000000001</v>
      </c>
      <c r="L1452">
        <v>19.571549999999998</v>
      </c>
    </row>
    <row r="1453" spans="1:12" x14ac:dyDescent="0.25">
      <c r="A1453" s="1" t="s">
        <v>2894</v>
      </c>
      <c r="B1453">
        <v>1449</v>
      </c>
      <c r="C1453" t="s">
        <v>2893</v>
      </c>
      <c r="D1453" t="s">
        <v>2893</v>
      </c>
      <c r="E1453" t="s">
        <v>3223</v>
      </c>
      <c r="F1453">
        <v>2.92E-2</v>
      </c>
      <c r="G1453">
        <f t="shared" si="23"/>
        <v>1.0349933142007364</v>
      </c>
      <c r="H1453">
        <v>0.51572419999999997</v>
      </c>
      <c r="I1453">
        <v>0.49828747000000001</v>
      </c>
      <c r="J1453">
        <v>1.8996550000000001</v>
      </c>
      <c r="K1453">
        <v>1.7994695999999999</v>
      </c>
      <c r="L1453">
        <v>4.1539296999999999</v>
      </c>
    </row>
    <row r="1454" spans="1:12" x14ac:dyDescent="0.25">
      <c r="A1454" s="1" t="s">
        <v>2896</v>
      </c>
      <c r="B1454">
        <v>1450</v>
      </c>
      <c r="C1454" t="s">
        <v>2895</v>
      </c>
      <c r="D1454" t="s">
        <v>2895</v>
      </c>
      <c r="E1454" t="s">
        <v>3223</v>
      </c>
      <c r="F1454">
        <v>3.0200000000000001E-2</v>
      </c>
      <c r="G1454">
        <f t="shared" si="23"/>
        <v>0.93418364049316416</v>
      </c>
      <c r="H1454">
        <v>0.32954149999999999</v>
      </c>
      <c r="I1454">
        <v>0.35275879999999998</v>
      </c>
      <c r="J1454">
        <v>1.7297225000000001</v>
      </c>
      <c r="K1454">
        <v>1.8494351</v>
      </c>
      <c r="L1454">
        <v>6.4585850000000002</v>
      </c>
    </row>
    <row r="1455" spans="1:12" x14ac:dyDescent="0.25">
      <c r="A1455" s="1" t="s">
        <v>2898</v>
      </c>
      <c r="B1455">
        <v>1451</v>
      </c>
      <c r="C1455" t="s">
        <v>2897</v>
      </c>
      <c r="D1455" t="s">
        <v>2897</v>
      </c>
      <c r="E1455" t="s">
        <v>3223</v>
      </c>
      <c r="F1455">
        <v>2.98E-2</v>
      </c>
      <c r="G1455">
        <f t="shared" si="23"/>
        <v>0.94826528727295623</v>
      </c>
      <c r="H1455">
        <v>0.31190466999999999</v>
      </c>
      <c r="I1455">
        <v>0.32892132000000002</v>
      </c>
      <c r="J1455">
        <v>3.2362299999999999</v>
      </c>
      <c r="K1455">
        <v>3.413405</v>
      </c>
      <c r="L1455">
        <v>11.58175</v>
      </c>
    </row>
    <row r="1456" spans="1:12" x14ac:dyDescent="0.25">
      <c r="A1456" s="1" t="s">
        <v>2900</v>
      </c>
      <c r="B1456">
        <v>1452</v>
      </c>
      <c r="C1456" t="s">
        <v>2899</v>
      </c>
      <c r="D1456" t="s">
        <v>2899</v>
      </c>
      <c r="E1456" t="s">
        <v>3223</v>
      </c>
      <c r="F1456">
        <v>3.1E-2</v>
      </c>
      <c r="G1456">
        <f t="shared" si="23"/>
        <v>0.95817279570875824</v>
      </c>
      <c r="H1456">
        <v>0.28969975999999997</v>
      </c>
      <c r="I1456">
        <v>0.30234604999999998</v>
      </c>
      <c r="J1456">
        <v>17.130600000000001</v>
      </c>
      <c r="K1456">
        <v>18.028649999999999</v>
      </c>
      <c r="L1456">
        <v>66.539400000000001</v>
      </c>
    </row>
    <row r="1457" spans="1:12" x14ac:dyDescent="0.25">
      <c r="A1457" s="1" t="s">
        <v>2902</v>
      </c>
      <c r="B1457">
        <v>1453</v>
      </c>
      <c r="C1457" t="s">
        <v>2901</v>
      </c>
      <c r="D1457" t="s">
        <v>2901</v>
      </c>
      <c r="E1457" t="s">
        <v>3223</v>
      </c>
      <c r="F1457">
        <v>3.8300000000000001E-2</v>
      </c>
      <c r="G1457">
        <f t="shared" si="23"/>
        <v>0.88152711939614359</v>
      </c>
      <c r="H1457">
        <v>0.28158820000000001</v>
      </c>
      <c r="I1457">
        <v>0.31943226000000002</v>
      </c>
      <c r="J1457">
        <v>3.3766400000000001</v>
      </c>
      <c r="K1457">
        <v>3.7921252000000001</v>
      </c>
      <c r="L1457">
        <v>13.8691</v>
      </c>
    </row>
    <row r="1458" spans="1:12" x14ac:dyDescent="0.25">
      <c r="A1458" s="1" t="s">
        <v>2904</v>
      </c>
      <c r="B1458">
        <v>1454</v>
      </c>
      <c r="C1458" t="s">
        <v>2903</v>
      </c>
      <c r="D1458" t="s">
        <v>2903</v>
      </c>
      <c r="E1458" t="s">
        <v>3223</v>
      </c>
      <c r="F1458">
        <v>3.8399999999999997E-2</v>
      </c>
      <c r="G1458">
        <f t="shared" si="23"/>
        <v>0.88998157685741108</v>
      </c>
      <c r="H1458">
        <v>0.45566820000000002</v>
      </c>
      <c r="I1458">
        <v>0.51199733999999997</v>
      </c>
      <c r="J1458">
        <v>2.674855</v>
      </c>
      <c r="K1458">
        <v>3.0474548000000001</v>
      </c>
      <c r="L1458">
        <v>6.7559950000000004</v>
      </c>
    </row>
    <row r="1459" spans="1:12" x14ac:dyDescent="0.25">
      <c r="A1459" s="1" t="s">
        <v>2906</v>
      </c>
      <c r="B1459">
        <v>1455</v>
      </c>
      <c r="C1459" t="s">
        <v>2905</v>
      </c>
      <c r="D1459" t="s">
        <v>2905</v>
      </c>
      <c r="E1459" t="s">
        <v>3223</v>
      </c>
      <c r="F1459">
        <v>1.41E-2</v>
      </c>
      <c r="G1459">
        <f t="shared" si="23"/>
        <v>0.89855558127272972</v>
      </c>
      <c r="H1459">
        <v>0.35759049999999998</v>
      </c>
      <c r="I1459">
        <v>0.39796146999999998</v>
      </c>
      <c r="J1459">
        <v>2.4450669999999999</v>
      </c>
      <c r="K1459">
        <v>3.2273195000000001</v>
      </c>
      <c r="L1459">
        <v>9.2927890000000009</v>
      </c>
    </row>
    <row r="1460" spans="1:12" x14ac:dyDescent="0.25">
      <c r="A1460" s="1" t="s">
        <v>2908</v>
      </c>
      <c r="B1460">
        <v>1456</v>
      </c>
      <c r="C1460" t="s">
        <v>2907</v>
      </c>
      <c r="D1460" t="s">
        <v>2907</v>
      </c>
      <c r="E1460" t="s">
        <v>3223</v>
      </c>
      <c r="F1460">
        <v>2.81E-2</v>
      </c>
      <c r="G1460">
        <f t="shared" si="23"/>
        <v>0.87472124735946366</v>
      </c>
      <c r="H1460">
        <v>0.33920034999999998</v>
      </c>
      <c r="I1460">
        <v>0.38778108</v>
      </c>
      <c r="J1460">
        <v>3.4929152000000001</v>
      </c>
      <c r="K1460">
        <v>3.8377848000000001</v>
      </c>
      <c r="L1460">
        <v>11.579504999999999</v>
      </c>
    </row>
    <row r="1461" spans="1:12" x14ac:dyDescent="0.25">
      <c r="A1461" s="1" t="s">
        <v>2910</v>
      </c>
      <c r="B1461">
        <v>1457</v>
      </c>
      <c r="C1461" t="s">
        <v>2909</v>
      </c>
      <c r="D1461" t="s">
        <v>2909</v>
      </c>
      <c r="E1461" t="s">
        <v>3223</v>
      </c>
      <c r="F1461">
        <v>1.44E-2</v>
      </c>
      <c r="G1461">
        <f t="shared" si="23"/>
        <v>0.85071355532405657</v>
      </c>
      <c r="H1461">
        <v>0.44309977</v>
      </c>
      <c r="I1461">
        <v>0.5208566</v>
      </c>
      <c r="J1461">
        <v>6.4784202999999998</v>
      </c>
      <c r="K1461">
        <v>7.5779199999999998</v>
      </c>
      <c r="L1461">
        <v>16.724201000000001</v>
      </c>
    </row>
    <row r="1462" spans="1:12" x14ac:dyDescent="0.25">
      <c r="A1462" s="1" t="s">
        <v>2912</v>
      </c>
      <c r="B1462">
        <v>1458</v>
      </c>
      <c r="C1462" t="s">
        <v>2911</v>
      </c>
      <c r="D1462" t="s">
        <v>2911</v>
      </c>
      <c r="E1462" t="s">
        <v>3223</v>
      </c>
      <c r="F1462">
        <v>8.1300000000000001E-3</v>
      </c>
      <c r="G1462">
        <f t="shared" si="23"/>
        <v>0.85697040542087421</v>
      </c>
      <c r="H1462">
        <v>0.41976683999999997</v>
      </c>
      <c r="I1462">
        <v>0.48982652999999998</v>
      </c>
      <c r="J1462">
        <v>44.850098000000003</v>
      </c>
      <c r="K1462">
        <v>52.254950000000001</v>
      </c>
      <c r="L1462">
        <v>122.886</v>
      </c>
    </row>
    <row r="1463" spans="1:12" x14ac:dyDescent="0.25">
      <c r="A1463" s="1" t="s">
        <v>2914</v>
      </c>
      <c r="B1463">
        <v>1459</v>
      </c>
      <c r="C1463" t="s">
        <v>2913</v>
      </c>
      <c r="D1463" t="s">
        <v>2913</v>
      </c>
      <c r="E1463" t="s">
        <v>3223</v>
      </c>
      <c r="F1463">
        <v>6.4200000000000004E-3</v>
      </c>
      <c r="G1463">
        <f t="shared" si="23"/>
        <v>0.78672993922638812</v>
      </c>
      <c r="H1463">
        <v>0.32794215999999998</v>
      </c>
      <c r="I1463">
        <v>0.41684209999999999</v>
      </c>
      <c r="J1463">
        <v>27.781300000000002</v>
      </c>
      <c r="K1463">
        <v>34.467550000000003</v>
      </c>
      <c r="L1463">
        <v>95.757949999999994</v>
      </c>
    </row>
    <row r="1464" spans="1:12" x14ac:dyDescent="0.25">
      <c r="A1464" s="1" t="s">
        <v>2916</v>
      </c>
      <c r="B1464">
        <v>1460</v>
      </c>
      <c r="C1464" t="s">
        <v>2915</v>
      </c>
      <c r="D1464" t="s">
        <v>2915</v>
      </c>
      <c r="E1464" t="s">
        <v>3223</v>
      </c>
      <c r="F1464">
        <v>3.48E-3</v>
      </c>
      <c r="G1464">
        <f t="shared" si="23"/>
        <v>0.77542270119709666</v>
      </c>
      <c r="H1464">
        <v>0.26535130000000001</v>
      </c>
      <c r="I1464">
        <v>0.34220212999999999</v>
      </c>
      <c r="J1464">
        <v>1.1521300000000001</v>
      </c>
      <c r="K1464">
        <v>1.4856400000000001</v>
      </c>
      <c r="L1464">
        <v>5.0036800000000001</v>
      </c>
    </row>
    <row r="1465" spans="1:12" x14ac:dyDescent="0.25">
      <c r="A1465" s="1" t="s">
        <v>2918</v>
      </c>
      <c r="B1465">
        <v>1461</v>
      </c>
      <c r="C1465" t="s">
        <v>2917</v>
      </c>
      <c r="D1465" t="s">
        <v>2917</v>
      </c>
      <c r="E1465" t="s">
        <v>3223</v>
      </c>
      <c r="F1465">
        <v>2.5600000000000002E-3</v>
      </c>
      <c r="G1465">
        <f t="shared" si="23"/>
        <v>1.0438775378952838</v>
      </c>
      <c r="H1465">
        <v>0.48287754999999999</v>
      </c>
      <c r="I1465">
        <v>0.46258064999999998</v>
      </c>
      <c r="J1465">
        <v>4.7928050000000004</v>
      </c>
      <c r="K1465">
        <v>4.4851749999999999</v>
      </c>
      <c r="L1465">
        <v>11.101786000000001</v>
      </c>
    </row>
    <row r="1466" spans="1:12" x14ac:dyDescent="0.25">
      <c r="A1466" s="1" t="s">
        <v>2920</v>
      </c>
      <c r="B1466">
        <v>1462</v>
      </c>
      <c r="C1466" t="s">
        <v>2919</v>
      </c>
      <c r="D1466" t="s">
        <v>2919</v>
      </c>
      <c r="E1466" t="s">
        <v>3223</v>
      </c>
      <c r="F1466">
        <v>3.2000000000000002E-3</v>
      </c>
      <c r="G1466">
        <f t="shared" si="23"/>
        <v>1.055886416507464</v>
      </c>
      <c r="H1466">
        <v>0.30669034000000001</v>
      </c>
      <c r="I1466">
        <v>0.29045769999999999</v>
      </c>
      <c r="J1466">
        <v>28.24635</v>
      </c>
      <c r="K1466">
        <v>25.949950999999999</v>
      </c>
      <c r="L1466">
        <v>104.5788</v>
      </c>
    </row>
    <row r="1467" spans="1:12" x14ac:dyDescent="0.25">
      <c r="A1467" s="1" t="s">
        <v>2922</v>
      </c>
      <c r="B1467">
        <v>1463</v>
      </c>
      <c r="C1467" t="s">
        <v>2921</v>
      </c>
      <c r="D1467" t="s">
        <v>2921</v>
      </c>
      <c r="E1467" t="s">
        <v>3223</v>
      </c>
      <c r="F1467">
        <v>4.3800000000000002E-3</v>
      </c>
      <c r="G1467">
        <f t="shared" si="23"/>
        <v>1.1259165166868248</v>
      </c>
      <c r="H1467">
        <v>0.46694279999999999</v>
      </c>
      <c r="I1467">
        <v>0.41472239999999999</v>
      </c>
      <c r="J1467">
        <v>4.8223849999999997</v>
      </c>
      <c r="K1467">
        <v>4.1969000000000003</v>
      </c>
      <c r="L1467">
        <v>11.696605999999999</v>
      </c>
    </row>
    <row r="1468" spans="1:12" x14ac:dyDescent="0.25">
      <c r="A1468" s="1" t="s">
        <v>2924</v>
      </c>
      <c r="B1468">
        <v>1464</v>
      </c>
      <c r="C1468" t="s">
        <v>2923</v>
      </c>
      <c r="D1468" t="s">
        <v>2923</v>
      </c>
      <c r="E1468" t="s">
        <v>3223</v>
      </c>
      <c r="F1468">
        <v>6.9100000000000003E-3</v>
      </c>
      <c r="G1468">
        <f t="shared" si="23"/>
        <v>1.1005390085217244</v>
      </c>
      <c r="H1468">
        <v>0.44553769999999998</v>
      </c>
      <c r="I1468">
        <v>0.40483590000000003</v>
      </c>
      <c r="J1468">
        <v>1.52702</v>
      </c>
      <c r="K1468">
        <v>1.278403</v>
      </c>
      <c r="L1468">
        <v>3.9118552000000002</v>
      </c>
    </row>
    <row r="1469" spans="1:12" x14ac:dyDescent="0.25">
      <c r="A1469" s="1" t="s">
        <v>2926</v>
      </c>
      <c r="B1469">
        <v>1465</v>
      </c>
      <c r="C1469" t="s">
        <v>2925</v>
      </c>
      <c r="D1469" t="s">
        <v>2925</v>
      </c>
      <c r="E1469" t="s">
        <v>3223</v>
      </c>
      <c r="F1469">
        <v>6.0099999999999997E-3</v>
      </c>
      <c r="G1469">
        <f t="shared" si="23"/>
        <v>1.0760584256846566</v>
      </c>
      <c r="H1469">
        <v>0.53100323999999999</v>
      </c>
      <c r="I1469">
        <v>0.49347064000000002</v>
      </c>
      <c r="J1469">
        <v>5.1906100000000004</v>
      </c>
      <c r="K1469">
        <v>4.7720250000000002</v>
      </c>
      <c r="L1469">
        <v>11.104175</v>
      </c>
    </row>
    <row r="1470" spans="1:12" x14ac:dyDescent="0.25">
      <c r="A1470" s="1" t="s">
        <v>2928</v>
      </c>
      <c r="B1470">
        <v>1466</v>
      </c>
      <c r="C1470" t="s">
        <v>2927</v>
      </c>
      <c r="D1470" t="s">
        <v>2927</v>
      </c>
      <c r="E1470" t="s">
        <v>3223</v>
      </c>
      <c r="F1470">
        <v>7.77E-3</v>
      </c>
      <c r="G1470">
        <f t="shared" si="23"/>
        <v>1.0687672054983419</v>
      </c>
      <c r="H1470">
        <v>0.3803937</v>
      </c>
      <c r="I1470">
        <v>0.35591820000000002</v>
      </c>
      <c r="J1470">
        <v>2.2323599999999999</v>
      </c>
      <c r="K1470">
        <v>2.0345499999999999</v>
      </c>
      <c r="L1470">
        <v>6.7996749999999997</v>
      </c>
    </row>
    <row r="1471" spans="1:12" x14ac:dyDescent="0.25">
      <c r="A1471" s="1" t="s">
        <v>2930</v>
      </c>
      <c r="B1471">
        <v>1467</v>
      </c>
      <c r="C1471" t="s">
        <v>2929</v>
      </c>
      <c r="D1471" t="s">
        <v>2929</v>
      </c>
      <c r="E1471" t="s">
        <v>3223</v>
      </c>
      <c r="F1471">
        <v>6.0400000000000002E-3</v>
      </c>
      <c r="G1471">
        <f t="shared" si="23"/>
        <v>0.98726639634544489</v>
      </c>
      <c r="H1471">
        <v>0.40465614</v>
      </c>
      <c r="I1471">
        <v>0.40987532999999998</v>
      </c>
      <c r="J1471">
        <v>2.0785900000000002</v>
      </c>
      <c r="K1471">
        <v>2.0395650000000001</v>
      </c>
      <c r="L1471">
        <v>5.74505</v>
      </c>
    </row>
    <row r="1472" spans="1:12" x14ac:dyDescent="0.25">
      <c r="A1472" s="1" t="s">
        <v>2932</v>
      </c>
      <c r="B1472">
        <v>1468</v>
      </c>
      <c r="C1472" t="s">
        <v>2931</v>
      </c>
      <c r="D1472" t="s">
        <v>2931</v>
      </c>
      <c r="E1472" t="s">
        <v>3223</v>
      </c>
      <c r="F1472">
        <v>1.14E-2</v>
      </c>
      <c r="G1472">
        <f t="shared" si="23"/>
        <v>0.99129981392628641</v>
      </c>
      <c r="H1472">
        <v>0.38733813</v>
      </c>
      <c r="I1472">
        <v>0.39073762000000001</v>
      </c>
      <c r="J1472">
        <v>2.1884049999999999</v>
      </c>
      <c r="K1472">
        <v>2.21896</v>
      </c>
      <c r="L1472">
        <v>6.4969299999999999</v>
      </c>
    </row>
    <row r="1473" spans="1:12" x14ac:dyDescent="0.25">
      <c r="A1473" s="1" t="s">
        <v>2934</v>
      </c>
      <c r="B1473">
        <v>1469</v>
      </c>
      <c r="C1473" t="s">
        <v>2933</v>
      </c>
      <c r="D1473" t="s">
        <v>2933</v>
      </c>
      <c r="E1473" t="s">
        <v>3223</v>
      </c>
      <c r="F1473">
        <v>6.6600000000000001E-3</v>
      </c>
      <c r="G1473">
        <f t="shared" si="23"/>
        <v>0.96395345026030732</v>
      </c>
      <c r="H1473">
        <v>0.29321992000000002</v>
      </c>
      <c r="I1473">
        <v>0.30418473000000001</v>
      </c>
      <c r="J1473">
        <v>7.0807799999999999</v>
      </c>
      <c r="K1473">
        <v>7.418215</v>
      </c>
      <c r="L1473">
        <v>27.827300999999999</v>
      </c>
    </row>
    <row r="1474" spans="1:12" x14ac:dyDescent="0.25">
      <c r="A1474" s="1" t="s">
        <v>2936</v>
      </c>
      <c r="B1474">
        <v>1470</v>
      </c>
      <c r="C1474" t="s">
        <v>2935</v>
      </c>
      <c r="D1474" t="s">
        <v>2935</v>
      </c>
      <c r="E1474" t="s">
        <v>3223</v>
      </c>
      <c r="F1474">
        <v>1.9099999999999999E-2</v>
      </c>
      <c r="G1474">
        <f t="shared" si="23"/>
        <v>1.0308389947266112</v>
      </c>
      <c r="H1474">
        <v>0.46992080000000003</v>
      </c>
      <c r="I1474">
        <v>0.45586246000000002</v>
      </c>
      <c r="J1474">
        <v>2.5082650000000002</v>
      </c>
      <c r="K1474">
        <v>2.3932699999999998</v>
      </c>
      <c r="L1474">
        <v>6.1981599999999997</v>
      </c>
    </row>
    <row r="1475" spans="1:12" x14ac:dyDescent="0.25">
      <c r="A1475" s="1" t="s">
        <v>2938</v>
      </c>
      <c r="B1475">
        <v>1471</v>
      </c>
      <c r="C1475" t="s">
        <v>2937</v>
      </c>
      <c r="D1475" t="s">
        <v>2937</v>
      </c>
      <c r="E1475" t="s">
        <v>3223</v>
      </c>
      <c r="F1475">
        <v>2.3099999999999999E-2</v>
      </c>
      <c r="G1475">
        <f t="shared" si="23"/>
        <v>1.0095239948541161</v>
      </c>
      <c r="H1475">
        <v>0.44511086</v>
      </c>
      <c r="I1475">
        <v>0.44091162</v>
      </c>
      <c r="J1475">
        <v>20.688599</v>
      </c>
      <c r="K1475">
        <v>20.412199999999999</v>
      </c>
      <c r="L1475">
        <v>53.461150000000004</v>
      </c>
    </row>
    <row r="1476" spans="1:12" x14ac:dyDescent="0.25">
      <c r="A1476" s="1" t="s">
        <v>2940</v>
      </c>
      <c r="B1476">
        <v>1472</v>
      </c>
      <c r="C1476" t="s">
        <v>2939</v>
      </c>
      <c r="D1476" t="s">
        <v>2939</v>
      </c>
      <c r="E1476" t="s">
        <v>3223</v>
      </c>
      <c r="F1476">
        <v>2.4400000000000002E-2</v>
      </c>
      <c r="G1476">
        <f t="shared" si="23"/>
        <v>0.97644062291328115</v>
      </c>
      <c r="H1476">
        <v>0.3986188</v>
      </c>
      <c r="I1476">
        <v>0.40823660000000001</v>
      </c>
      <c r="J1476">
        <v>3.661375</v>
      </c>
      <c r="K1476">
        <v>3.77671</v>
      </c>
      <c r="L1476">
        <v>10.543699999999999</v>
      </c>
    </row>
    <row r="1477" spans="1:12" x14ac:dyDescent="0.25">
      <c r="A1477" s="1" t="s">
        <v>2942</v>
      </c>
      <c r="B1477">
        <v>1473</v>
      </c>
      <c r="C1477" t="s">
        <v>2941</v>
      </c>
      <c r="D1477" t="s">
        <v>2941</v>
      </c>
      <c r="E1477" t="s">
        <v>3223</v>
      </c>
      <c r="F1477">
        <v>2.18E-2</v>
      </c>
      <c r="G1477">
        <f t="shared" si="23"/>
        <v>1.0165943935056494</v>
      </c>
      <c r="H1477">
        <v>0.36754461999999999</v>
      </c>
      <c r="I1477">
        <v>0.36154500000000001</v>
      </c>
      <c r="J1477">
        <v>4.9298250000000001</v>
      </c>
      <c r="K1477">
        <v>4.7295449999999999</v>
      </c>
      <c r="L1477">
        <v>15.469200000000001</v>
      </c>
    </row>
    <row r="1478" spans="1:12" x14ac:dyDescent="0.25">
      <c r="A1478" s="1" t="s">
        <v>2944</v>
      </c>
      <c r="B1478">
        <v>1474</v>
      </c>
      <c r="C1478" t="s">
        <v>2943</v>
      </c>
      <c r="D1478" t="s">
        <v>2943</v>
      </c>
      <c r="E1478" t="s">
        <v>3223</v>
      </c>
      <c r="F1478">
        <v>3.4700000000000002E-2</v>
      </c>
      <c r="G1478">
        <f t="shared" ref="G1478:G1541" si="24">H1478/I1478</f>
        <v>1.1142561409070775</v>
      </c>
      <c r="H1478">
        <v>0.42372313</v>
      </c>
      <c r="I1478">
        <v>0.38027443999999999</v>
      </c>
      <c r="J1478">
        <v>1.7015724000000001</v>
      </c>
      <c r="K1478">
        <v>1.4556601</v>
      </c>
      <c r="L1478">
        <v>5.3541600000000003</v>
      </c>
    </row>
    <row r="1479" spans="1:12" x14ac:dyDescent="0.25">
      <c r="A1479" s="1" t="s">
        <v>2946</v>
      </c>
      <c r="B1479">
        <v>1475</v>
      </c>
      <c r="C1479" t="s">
        <v>2945</v>
      </c>
      <c r="D1479" t="s">
        <v>2945</v>
      </c>
      <c r="E1479" t="s">
        <v>3223</v>
      </c>
      <c r="F1479">
        <v>3.5400000000000001E-2</v>
      </c>
      <c r="G1479">
        <f t="shared" si="24"/>
        <v>1.1097631999184061</v>
      </c>
      <c r="H1479">
        <v>0.19672608</v>
      </c>
      <c r="I1479">
        <v>0.17726852000000001</v>
      </c>
      <c r="J1479">
        <v>1.8602350000000001</v>
      </c>
      <c r="K1479">
        <v>1.876965</v>
      </c>
      <c r="L1479">
        <v>10.824949</v>
      </c>
    </row>
    <row r="1480" spans="1:12" x14ac:dyDescent="0.25">
      <c r="A1480" s="1" t="s">
        <v>2948</v>
      </c>
      <c r="B1480">
        <v>1476</v>
      </c>
      <c r="C1480" t="s">
        <v>2947</v>
      </c>
      <c r="D1480" t="s">
        <v>2947</v>
      </c>
      <c r="E1480" t="s">
        <v>3223</v>
      </c>
      <c r="F1480">
        <v>2.63E-2</v>
      </c>
      <c r="G1480">
        <f t="shared" si="24"/>
        <v>1.0979446178936834</v>
      </c>
      <c r="H1480">
        <v>0.53049444999999995</v>
      </c>
      <c r="I1480">
        <v>0.4831705</v>
      </c>
      <c r="J1480">
        <v>13.033051</v>
      </c>
      <c r="K1480">
        <v>11.757799</v>
      </c>
      <c r="L1480">
        <v>28.01285</v>
      </c>
    </row>
    <row r="1481" spans="1:12" x14ac:dyDescent="0.25">
      <c r="A1481" s="1" t="s">
        <v>2950</v>
      </c>
      <c r="B1481">
        <v>1477</v>
      </c>
      <c r="C1481" t="s">
        <v>2949</v>
      </c>
      <c r="D1481" t="s">
        <v>2949</v>
      </c>
      <c r="E1481" t="s">
        <v>3223</v>
      </c>
      <c r="F1481">
        <v>4.8000000000000001E-2</v>
      </c>
      <c r="G1481">
        <f t="shared" si="24"/>
        <v>1.1440758084430185</v>
      </c>
      <c r="H1481">
        <v>0.46399753999999999</v>
      </c>
      <c r="I1481">
        <v>0.40556537999999998</v>
      </c>
      <c r="J1481">
        <v>1.753125</v>
      </c>
      <c r="K1481">
        <v>1.5362100999999999</v>
      </c>
      <c r="L1481">
        <v>4.1890497</v>
      </c>
    </row>
    <row r="1482" spans="1:12" x14ac:dyDescent="0.25">
      <c r="A1482" s="1" t="s">
        <v>2952</v>
      </c>
      <c r="B1482">
        <v>1478</v>
      </c>
      <c r="C1482" t="s">
        <v>2951</v>
      </c>
      <c r="D1482" t="s">
        <v>2951</v>
      </c>
      <c r="E1482" t="s">
        <v>3223</v>
      </c>
      <c r="F1482">
        <v>2.8899999999999999E-2</v>
      </c>
      <c r="G1482">
        <f t="shared" si="24"/>
        <v>1.1384629920676936</v>
      </c>
      <c r="H1482">
        <v>0.53763603999999998</v>
      </c>
      <c r="I1482">
        <v>0.47224727</v>
      </c>
      <c r="J1482">
        <v>2.370225</v>
      </c>
      <c r="K1482">
        <v>2.076025</v>
      </c>
      <c r="L1482">
        <v>5.0764750000000003</v>
      </c>
    </row>
    <row r="1483" spans="1:12" x14ac:dyDescent="0.25">
      <c r="A1483" s="1" t="s">
        <v>2954</v>
      </c>
      <c r="B1483">
        <v>1479</v>
      </c>
      <c r="C1483" t="s">
        <v>2953</v>
      </c>
      <c r="D1483" t="s">
        <v>2953</v>
      </c>
      <c r="E1483" t="s">
        <v>3223</v>
      </c>
      <c r="F1483">
        <v>4.2799999999999998E-2</v>
      </c>
      <c r="G1483">
        <f t="shared" si="24"/>
        <v>1.2239913934474871</v>
      </c>
      <c r="H1483">
        <v>0.43831039999999999</v>
      </c>
      <c r="I1483">
        <v>0.35809924999999998</v>
      </c>
      <c r="J1483">
        <v>3.34422</v>
      </c>
      <c r="K1483">
        <v>2.74878</v>
      </c>
      <c r="L1483">
        <v>8.7129650000000005</v>
      </c>
    </row>
    <row r="1484" spans="1:12" x14ac:dyDescent="0.25">
      <c r="A1484" s="1" t="s">
        <v>2956</v>
      </c>
      <c r="B1484">
        <v>1480</v>
      </c>
      <c r="C1484" t="s">
        <v>2955</v>
      </c>
      <c r="D1484" t="s">
        <v>2955</v>
      </c>
      <c r="E1484" t="s">
        <v>3223</v>
      </c>
      <c r="F1484">
        <v>2.23E-2</v>
      </c>
      <c r="G1484">
        <f t="shared" si="24"/>
        <v>1.1706825173905149</v>
      </c>
      <c r="H1484">
        <v>0.55275750000000001</v>
      </c>
      <c r="I1484">
        <v>0.47216687000000002</v>
      </c>
      <c r="J1484">
        <v>3.7492752</v>
      </c>
      <c r="K1484">
        <v>3.1830250000000002</v>
      </c>
      <c r="L1484">
        <v>7.8345700000000003</v>
      </c>
    </row>
    <row r="1485" spans="1:12" x14ac:dyDescent="0.25">
      <c r="A1485" s="1" t="s">
        <v>2958</v>
      </c>
      <c r="B1485">
        <v>1481</v>
      </c>
      <c r="C1485" t="s">
        <v>2957</v>
      </c>
      <c r="D1485" t="s">
        <v>2957</v>
      </c>
      <c r="E1485" t="s">
        <v>3223</v>
      </c>
      <c r="F1485">
        <v>1.8499999999999999E-2</v>
      </c>
      <c r="G1485">
        <f t="shared" si="24"/>
        <v>1.1688063933166297</v>
      </c>
      <c r="H1485">
        <v>0.52539824999999996</v>
      </c>
      <c r="I1485">
        <v>0.44951691999999999</v>
      </c>
      <c r="J1485">
        <v>16.526700000000002</v>
      </c>
      <c r="K1485">
        <v>14.079050000000001</v>
      </c>
      <c r="L1485">
        <v>36.003599999999999</v>
      </c>
    </row>
    <row r="1486" spans="1:12" x14ac:dyDescent="0.25">
      <c r="A1486" s="1" t="s">
        <v>2960</v>
      </c>
      <c r="B1486">
        <v>1482</v>
      </c>
      <c r="C1486" t="s">
        <v>2959</v>
      </c>
      <c r="D1486" t="s">
        <v>2959</v>
      </c>
      <c r="E1486" t="s">
        <v>3223</v>
      </c>
      <c r="F1486">
        <v>4.7800000000000002E-2</v>
      </c>
      <c r="G1486">
        <f t="shared" si="24"/>
        <v>1.2611779150348803</v>
      </c>
      <c r="H1486">
        <v>0.46836309999999998</v>
      </c>
      <c r="I1486">
        <v>0.37136956999999998</v>
      </c>
      <c r="J1486">
        <v>17.10765</v>
      </c>
      <c r="K1486">
        <v>13.068049999999999</v>
      </c>
      <c r="L1486">
        <v>41.135199999999998</v>
      </c>
    </row>
    <row r="1487" spans="1:12" x14ac:dyDescent="0.25">
      <c r="A1487" s="1" t="s">
        <v>2962</v>
      </c>
      <c r="B1487">
        <v>1483</v>
      </c>
      <c r="C1487" t="s">
        <v>2961</v>
      </c>
      <c r="D1487" t="s">
        <v>2961</v>
      </c>
      <c r="E1487" t="s">
        <v>3223</v>
      </c>
      <c r="F1487">
        <v>0.04</v>
      </c>
      <c r="G1487">
        <f t="shared" si="24"/>
        <v>1.3172165378446565</v>
      </c>
      <c r="H1487">
        <v>0.39978224000000001</v>
      </c>
      <c r="I1487">
        <v>0.30350533000000002</v>
      </c>
      <c r="J1487">
        <v>1.9970701</v>
      </c>
      <c r="K1487">
        <v>1.4721</v>
      </c>
      <c r="L1487">
        <v>5.6348799999999999</v>
      </c>
    </row>
    <row r="1488" spans="1:12" x14ac:dyDescent="0.25">
      <c r="A1488" s="1" t="s">
        <v>2964</v>
      </c>
      <c r="B1488">
        <v>1484</v>
      </c>
      <c r="C1488" t="s">
        <v>2963</v>
      </c>
      <c r="D1488" t="s">
        <v>2963</v>
      </c>
      <c r="E1488" t="s">
        <v>3223</v>
      </c>
      <c r="F1488">
        <v>3.8399999999999997E-2</v>
      </c>
      <c r="G1488">
        <f t="shared" si="24"/>
        <v>1.3737886715836554</v>
      </c>
      <c r="H1488">
        <v>0.23770109</v>
      </c>
      <c r="I1488">
        <v>0.17302595000000001</v>
      </c>
      <c r="J1488">
        <v>2.7755299</v>
      </c>
      <c r="K1488">
        <v>2.2098499999999999</v>
      </c>
      <c r="L1488">
        <v>14.037855</v>
      </c>
    </row>
    <row r="1489" spans="1:12" x14ac:dyDescent="0.25">
      <c r="A1489" s="1" t="s">
        <v>2966</v>
      </c>
      <c r="B1489">
        <v>1485</v>
      </c>
      <c r="C1489" t="s">
        <v>2965</v>
      </c>
      <c r="D1489" t="s">
        <v>2965</v>
      </c>
      <c r="E1489" t="s">
        <v>3223</v>
      </c>
      <c r="F1489">
        <v>3.0800000000000001E-2</v>
      </c>
      <c r="G1489">
        <f t="shared" si="24"/>
        <v>1.119841048613895</v>
      </c>
      <c r="H1489">
        <v>0.44191593000000001</v>
      </c>
      <c r="I1489">
        <v>0.39462380000000002</v>
      </c>
      <c r="J1489">
        <v>11.025359999999999</v>
      </c>
      <c r="K1489">
        <v>10.195074999999999</v>
      </c>
      <c r="L1489">
        <v>29.105152</v>
      </c>
    </row>
    <row r="1490" spans="1:12" x14ac:dyDescent="0.25">
      <c r="A1490" s="1" t="s">
        <v>2968</v>
      </c>
      <c r="B1490">
        <v>1486</v>
      </c>
      <c r="C1490" t="s">
        <v>2967</v>
      </c>
      <c r="D1490" t="s">
        <v>2967</v>
      </c>
      <c r="E1490" t="s">
        <v>3223</v>
      </c>
      <c r="F1490">
        <v>1.9599999999999999E-2</v>
      </c>
      <c r="G1490">
        <f t="shared" si="24"/>
        <v>1.1458271286459356</v>
      </c>
      <c r="H1490">
        <v>0.42070410000000003</v>
      </c>
      <c r="I1490">
        <v>0.36716193000000003</v>
      </c>
      <c r="J1490">
        <v>13.3764</v>
      </c>
      <c r="K1490">
        <v>11.62115</v>
      </c>
      <c r="L1490">
        <v>36.429000000000002</v>
      </c>
    </row>
    <row r="1491" spans="1:12" x14ac:dyDescent="0.25">
      <c r="A1491" s="1" t="s">
        <v>2970</v>
      </c>
      <c r="B1491">
        <v>1487</v>
      </c>
      <c r="C1491" t="s">
        <v>2969</v>
      </c>
      <c r="D1491" t="s">
        <v>2969</v>
      </c>
      <c r="E1491" t="s">
        <v>3223</v>
      </c>
      <c r="F1491">
        <v>2.0199999999999999E-2</v>
      </c>
      <c r="G1491">
        <f t="shared" si="24"/>
        <v>1.178666380658151</v>
      </c>
      <c r="H1491">
        <v>0.33792925000000001</v>
      </c>
      <c r="I1491">
        <v>0.28670475000000001</v>
      </c>
      <c r="J1491">
        <v>4.83873</v>
      </c>
      <c r="K1491">
        <v>3.9873151999999998</v>
      </c>
      <c r="L1491">
        <v>16.214850999999999</v>
      </c>
    </row>
    <row r="1492" spans="1:12" x14ac:dyDescent="0.25">
      <c r="A1492" s="1" t="s">
        <v>2972</v>
      </c>
      <c r="B1492">
        <v>1488</v>
      </c>
      <c r="C1492" t="s">
        <v>2971</v>
      </c>
      <c r="D1492" t="s">
        <v>2971</v>
      </c>
      <c r="E1492" t="s">
        <v>3223</v>
      </c>
      <c r="F1492">
        <v>1.78E-2</v>
      </c>
      <c r="G1492">
        <f t="shared" si="24"/>
        <v>1.0978387670827443</v>
      </c>
      <c r="H1492">
        <v>0.53492004000000004</v>
      </c>
      <c r="I1492">
        <v>0.48724826999999998</v>
      </c>
      <c r="J1492">
        <v>22.765450000000001</v>
      </c>
      <c r="K1492">
        <v>21.064399999999999</v>
      </c>
      <c r="L1492">
        <v>48.788649999999997</v>
      </c>
    </row>
    <row r="1493" spans="1:12" x14ac:dyDescent="0.25">
      <c r="A1493" s="1" t="s">
        <v>2974</v>
      </c>
      <c r="B1493">
        <v>1489</v>
      </c>
      <c r="C1493" t="s">
        <v>2973</v>
      </c>
      <c r="D1493" t="s">
        <v>2973</v>
      </c>
      <c r="E1493" t="s">
        <v>3223</v>
      </c>
      <c r="F1493">
        <v>2.7799999999999999E-3</v>
      </c>
      <c r="G1493">
        <f t="shared" si="24"/>
        <v>1.2926248412152799</v>
      </c>
      <c r="H1493">
        <v>0.46496843999999998</v>
      </c>
      <c r="I1493">
        <v>0.35970872999999998</v>
      </c>
      <c r="J1493">
        <v>3.1960950000000001</v>
      </c>
      <c r="K1493">
        <v>2.4602900000000001</v>
      </c>
      <c r="L1493">
        <v>7.9290849999999997</v>
      </c>
    </row>
    <row r="1494" spans="1:12" x14ac:dyDescent="0.25">
      <c r="A1494" s="1" t="s">
        <v>2976</v>
      </c>
      <c r="B1494">
        <v>1490</v>
      </c>
      <c r="C1494" t="s">
        <v>2975</v>
      </c>
      <c r="D1494" t="s">
        <v>2975</v>
      </c>
      <c r="E1494" t="s">
        <v>3223</v>
      </c>
      <c r="F1494">
        <v>2.2100000000000002E-3</v>
      </c>
      <c r="G1494">
        <f t="shared" si="24"/>
        <v>1.1828802179591691</v>
      </c>
      <c r="H1494">
        <v>0.52070373000000003</v>
      </c>
      <c r="I1494">
        <v>0.44019987999999999</v>
      </c>
      <c r="J1494">
        <v>1.883175</v>
      </c>
      <c r="K1494">
        <v>1.5283561000000001</v>
      </c>
      <c r="L1494">
        <v>4.0709400000000002</v>
      </c>
    </row>
    <row r="1495" spans="1:12" x14ac:dyDescent="0.25">
      <c r="A1495" s="1" t="s">
        <v>2978</v>
      </c>
      <c r="B1495">
        <v>1491</v>
      </c>
      <c r="C1495" t="s">
        <v>2977</v>
      </c>
      <c r="D1495" t="s">
        <v>2977</v>
      </c>
      <c r="E1495" t="s">
        <v>3223</v>
      </c>
      <c r="F1495">
        <v>1.9900000000000001E-2</v>
      </c>
      <c r="G1495">
        <f t="shared" si="24"/>
        <v>1.165514980415431</v>
      </c>
      <c r="H1495">
        <v>0.5772119</v>
      </c>
      <c r="I1495">
        <v>0.49524193999999999</v>
      </c>
      <c r="J1495">
        <v>2.8780199999999998</v>
      </c>
      <c r="K1495">
        <v>2.3918050000000002</v>
      </c>
      <c r="L1495">
        <v>5.7451499999999998</v>
      </c>
    </row>
    <row r="1496" spans="1:12" x14ac:dyDescent="0.25">
      <c r="A1496" s="1" t="s">
        <v>2980</v>
      </c>
      <c r="B1496">
        <v>1492</v>
      </c>
      <c r="C1496" t="s">
        <v>2979</v>
      </c>
      <c r="D1496" t="s">
        <v>2979</v>
      </c>
      <c r="E1496" t="s">
        <v>3223</v>
      </c>
      <c r="F1496">
        <v>1.4E-2</v>
      </c>
      <c r="G1496">
        <f t="shared" si="24"/>
        <v>1.2881816369715771</v>
      </c>
      <c r="H1496">
        <v>0.50200829999999996</v>
      </c>
      <c r="I1496">
        <v>0.38970304</v>
      </c>
      <c r="J1496">
        <v>3.6154299000000001</v>
      </c>
      <c r="K1496">
        <v>2.79216</v>
      </c>
      <c r="L1496">
        <v>8.2543450000000007</v>
      </c>
    </row>
    <row r="1497" spans="1:12" x14ac:dyDescent="0.25">
      <c r="A1497" s="1" t="s">
        <v>2982</v>
      </c>
      <c r="B1497">
        <v>1493</v>
      </c>
      <c r="C1497" t="s">
        <v>2981</v>
      </c>
      <c r="D1497" t="s">
        <v>2981</v>
      </c>
      <c r="E1497" t="s">
        <v>3223</v>
      </c>
      <c r="F1497">
        <v>8.3599999999999994E-3</v>
      </c>
      <c r="G1497">
        <f t="shared" si="24"/>
        <v>1.1676854643575203</v>
      </c>
      <c r="H1497">
        <v>0.43436629999999998</v>
      </c>
      <c r="I1497">
        <v>0.37198913</v>
      </c>
      <c r="J1497">
        <v>2.2783183999999999</v>
      </c>
      <c r="K1497">
        <v>1.8876664999999999</v>
      </c>
      <c r="L1497">
        <v>7.0687249999999997</v>
      </c>
    </row>
    <row r="1498" spans="1:12" x14ac:dyDescent="0.25">
      <c r="A1498" s="1" t="s">
        <v>2984</v>
      </c>
      <c r="B1498">
        <v>1494</v>
      </c>
      <c r="C1498" t="s">
        <v>2983</v>
      </c>
      <c r="D1498" t="s">
        <v>2983</v>
      </c>
      <c r="E1498" t="s">
        <v>3223</v>
      </c>
      <c r="F1498">
        <v>2.2200000000000002E-3</v>
      </c>
      <c r="G1498">
        <f t="shared" si="24"/>
        <v>1.1336762414712946</v>
      </c>
      <c r="H1498">
        <v>0.5541933</v>
      </c>
      <c r="I1498">
        <v>0.48884618000000002</v>
      </c>
      <c r="J1498">
        <v>5.5535899999999998</v>
      </c>
      <c r="K1498">
        <v>4.8992100000000001</v>
      </c>
      <c r="L1498">
        <v>11.56175</v>
      </c>
    </row>
    <row r="1499" spans="1:12" x14ac:dyDescent="0.25">
      <c r="A1499" s="1" t="s">
        <v>2986</v>
      </c>
      <c r="B1499">
        <v>1495</v>
      </c>
      <c r="C1499" t="s">
        <v>2985</v>
      </c>
      <c r="D1499" t="s">
        <v>2985</v>
      </c>
      <c r="E1499" t="s">
        <v>3223</v>
      </c>
      <c r="F1499">
        <v>1.72E-2</v>
      </c>
      <c r="G1499">
        <f t="shared" si="24"/>
        <v>1.0614476692246135</v>
      </c>
      <c r="H1499">
        <v>0.42404845000000002</v>
      </c>
      <c r="I1499">
        <v>0.39950010000000002</v>
      </c>
      <c r="J1499">
        <v>2.5916700000000001</v>
      </c>
      <c r="K1499">
        <v>2.3508700999999999</v>
      </c>
      <c r="L1499">
        <v>6.9843299999999999</v>
      </c>
    </row>
    <row r="1500" spans="1:12" x14ac:dyDescent="0.25">
      <c r="A1500" s="1" t="s">
        <v>2988</v>
      </c>
      <c r="B1500">
        <v>1496</v>
      </c>
      <c r="C1500" t="s">
        <v>2987</v>
      </c>
      <c r="D1500" t="s">
        <v>2987</v>
      </c>
      <c r="E1500" t="s">
        <v>3223</v>
      </c>
      <c r="F1500">
        <v>1.55E-2</v>
      </c>
      <c r="G1500">
        <f t="shared" si="24"/>
        <v>1.1706106998215651</v>
      </c>
      <c r="H1500">
        <v>0.27264503000000001</v>
      </c>
      <c r="I1500">
        <v>0.23290837</v>
      </c>
      <c r="J1500">
        <v>2.5185149999999998</v>
      </c>
      <c r="K1500">
        <v>2.42876</v>
      </c>
      <c r="L1500">
        <v>10.503885</v>
      </c>
    </row>
    <row r="1501" spans="1:12" x14ac:dyDescent="0.25">
      <c r="A1501" s="1" t="s">
        <v>2990</v>
      </c>
      <c r="B1501">
        <v>1497</v>
      </c>
      <c r="C1501" t="s">
        <v>2989</v>
      </c>
      <c r="D1501" t="s">
        <v>2989</v>
      </c>
      <c r="E1501" t="s">
        <v>3223</v>
      </c>
      <c r="F1501">
        <v>1.4999999999999999E-2</v>
      </c>
      <c r="G1501">
        <f t="shared" si="24"/>
        <v>1.0492335990484791</v>
      </c>
      <c r="H1501">
        <v>0.52385769999999998</v>
      </c>
      <c r="I1501">
        <v>0.49927652</v>
      </c>
      <c r="J1501">
        <v>1.7677700000000001</v>
      </c>
      <c r="K1501">
        <v>1.6420650000000001</v>
      </c>
      <c r="L1501">
        <v>3.9413</v>
      </c>
    </row>
    <row r="1502" spans="1:12" x14ac:dyDescent="0.25">
      <c r="A1502" s="1" t="s">
        <v>2992</v>
      </c>
      <c r="B1502">
        <v>1498</v>
      </c>
      <c r="C1502" t="s">
        <v>2991</v>
      </c>
      <c r="D1502" t="s">
        <v>2991</v>
      </c>
      <c r="E1502" t="s">
        <v>3223</v>
      </c>
      <c r="F1502">
        <v>1.04E-2</v>
      </c>
      <c r="G1502">
        <f t="shared" si="24"/>
        <v>1.4764605928289343</v>
      </c>
      <c r="H1502">
        <v>0.21597511999999999</v>
      </c>
      <c r="I1502">
        <v>0.14627896000000001</v>
      </c>
      <c r="J1502">
        <v>1.707155</v>
      </c>
      <c r="K1502">
        <v>0.95862449999999999</v>
      </c>
      <c r="L1502">
        <v>9.1559200000000001</v>
      </c>
    </row>
    <row r="1503" spans="1:12" x14ac:dyDescent="0.25">
      <c r="A1503" s="1" t="s">
        <v>2994</v>
      </c>
      <c r="B1503">
        <v>1499</v>
      </c>
      <c r="C1503" t="s">
        <v>2993</v>
      </c>
      <c r="D1503" t="s">
        <v>2993</v>
      </c>
      <c r="E1503" t="s">
        <v>3223</v>
      </c>
      <c r="F1503">
        <v>2.1399999999999999E-2</v>
      </c>
      <c r="G1503">
        <f t="shared" si="24"/>
        <v>1.1902738351166862</v>
      </c>
      <c r="H1503">
        <v>0.51417930000000001</v>
      </c>
      <c r="I1503">
        <v>0.43198404000000001</v>
      </c>
      <c r="J1503">
        <v>1.2530395000000001</v>
      </c>
      <c r="K1503">
        <v>1.1065659999999999</v>
      </c>
      <c r="L1503">
        <v>3.6608649999999998</v>
      </c>
    </row>
    <row r="1504" spans="1:12" x14ac:dyDescent="0.25">
      <c r="A1504" s="1" t="s">
        <v>2996</v>
      </c>
      <c r="B1504">
        <v>1500</v>
      </c>
      <c r="C1504" t="s">
        <v>2995</v>
      </c>
      <c r="D1504" t="s">
        <v>2995</v>
      </c>
      <c r="E1504" t="s">
        <v>3223</v>
      </c>
      <c r="F1504">
        <v>3.8199999999999998E-2</v>
      </c>
      <c r="G1504">
        <f t="shared" si="24"/>
        <v>1.1892873608181171</v>
      </c>
      <c r="H1504">
        <v>0.56184480000000003</v>
      </c>
      <c r="I1504">
        <v>0.47242139999999999</v>
      </c>
      <c r="J1504">
        <v>2.0788500000000001</v>
      </c>
      <c r="K1504">
        <v>1.7218648999999999</v>
      </c>
      <c r="L1504">
        <v>4.2873599999999996</v>
      </c>
    </row>
    <row r="1505" spans="1:12" x14ac:dyDescent="0.25">
      <c r="A1505" s="1" t="s">
        <v>2998</v>
      </c>
      <c r="B1505">
        <v>1501</v>
      </c>
      <c r="C1505" t="s">
        <v>2997</v>
      </c>
      <c r="D1505" t="s">
        <v>2997</v>
      </c>
      <c r="E1505" t="s">
        <v>3223</v>
      </c>
      <c r="F1505">
        <v>3.27E-2</v>
      </c>
      <c r="G1505">
        <f t="shared" si="24"/>
        <v>1.4429834767923368</v>
      </c>
      <c r="H1505">
        <v>0.48459374999999999</v>
      </c>
      <c r="I1505">
        <v>0.33582764999999998</v>
      </c>
      <c r="J1505">
        <v>3.4366050000000001</v>
      </c>
      <c r="K1505">
        <v>2.481195</v>
      </c>
      <c r="L1505">
        <v>8.2362549999999999</v>
      </c>
    </row>
    <row r="1506" spans="1:12" x14ac:dyDescent="0.25">
      <c r="A1506" s="1" t="s">
        <v>3000</v>
      </c>
      <c r="B1506">
        <v>1502</v>
      </c>
      <c r="C1506" t="s">
        <v>2999</v>
      </c>
      <c r="D1506" t="s">
        <v>2999</v>
      </c>
      <c r="E1506" t="s">
        <v>3223</v>
      </c>
      <c r="F1506">
        <v>5.9699999999999996E-3</v>
      </c>
      <c r="G1506">
        <f t="shared" si="24"/>
        <v>1.6176957444861597</v>
      </c>
      <c r="H1506">
        <v>0.30495870000000003</v>
      </c>
      <c r="I1506">
        <v>0.18851424999999999</v>
      </c>
      <c r="J1506">
        <v>2.34266</v>
      </c>
      <c r="K1506">
        <v>1.207921</v>
      </c>
      <c r="L1506">
        <v>9.8793249999999997</v>
      </c>
    </row>
    <row r="1507" spans="1:12" x14ac:dyDescent="0.25">
      <c r="A1507" s="1" t="s">
        <v>3002</v>
      </c>
      <c r="B1507">
        <v>1503</v>
      </c>
      <c r="C1507" t="s">
        <v>3001</v>
      </c>
      <c r="D1507" t="s">
        <v>3001</v>
      </c>
      <c r="E1507" t="s">
        <v>3223</v>
      </c>
      <c r="F1507">
        <v>1.1299999999999999E-2</v>
      </c>
      <c r="G1507">
        <f t="shared" si="24"/>
        <v>1.2790417994736292</v>
      </c>
      <c r="H1507">
        <v>0.60867673</v>
      </c>
      <c r="I1507">
        <v>0.47588493999999998</v>
      </c>
      <c r="J1507">
        <v>2.8448549999999999</v>
      </c>
      <c r="K1507">
        <v>2.3240799999999999</v>
      </c>
      <c r="L1507">
        <v>5.1339550000000003</v>
      </c>
    </row>
    <row r="1508" spans="1:12" x14ac:dyDescent="0.25">
      <c r="A1508" s="1" t="s">
        <v>3004</v>
      </c>
      <c r="B1508">
        <v>1504</v>
      </c>
      <c r="C1508" t="s">
        <v>3003</v>
      </c>
      <c r="D1508" t="s">
        <v>3003</v>
      </c>
      <c r="E1508" t="s">
        <v>3223</v>
      </c>
      <c r="F1508">
        <v>5.3899999999999998E-3</v>
      </c>
      <c r="G1508">
        <f t="shared" si="24"/>
        <v>1.4035300748646451</v>
      </c>
      <c r="H1508">
        <v>0.50883526000000001</v>
      </c>
      <c r="I1508">
        <v>0.36253962000000001</v>
      </c>
      <c r="J1508">
        <v>1.88669</v>
      </c>
      <c r="K1508">
        <v>1.3413900000000001</v>
      </c>
      <c r="L1508">
        <v>4.4183300000000001</v>
      </c>
    </row>
    <row r="1509" spans="1:12" x14ac:dyDescent="0.25">
      <c r="A1509" s="1" t="s">
        <v>3006</v>
      </c>
      <c r="B1509">
        <v>1505</v>
      </c>
      <c r="C1509" t="s">
        <v>3005</v>
      </c>
      <c r="D1509" t="s">
        <v>3005</v>
      </c>
      <c r="E1509" t="s">
        <v>3223</v>
      </c>
      <c r="F1509">
        <v>2.8000000000000001E-2</v>
      </c>
      <c r="G1509">
        <f t="shared" si="24"/>
        <v>1.1241737856924126</v>
      </c>
      <c r="H1509">
        <v>0.44508320000000001</v>
      </c>
      <c r="I1509">
        <v>0.39592028000000001</v>
      </c>
      <c r="J1509">
        <v>3.7714848999999999</v>
      </c>
      <c r="K1509">
        <v>3.71454</v>
      </c>
      <c r="L1509">
        <v>9.3747410000000002</v>
      </c>
    </row>
    <row r="1510" spans="1:12" x14ac:dyDescent="0.25">
      <c r="A1510" s="1" t="s">
        <v>3008</v>
      </c>
      <c r="B1510">
        <v>1506</v>
      </c>
      <c r="C1510" t="s">
        <v>3007</v>
      </c>
      <c r="D1510" t="s">
        <v>3007</v>
      </c>
      <c r="E1510" t="s">
        <v>3223</v>
      </c>
      <c r="F1510">
        <v>2.8500000000000001E-2</v>
      </c>
      <c r="G1510">
        <f t="shared" si="24"/>
        <v>1.1806254055582051</v>
      </c>
      <c r="H1510">
        <v>0.21200173999999999</v>
      </c>
      <c r="I1510">
        <v>0.17956732</v>
      </c>
      <c r="J1510">
        <v>3.1616849999999999</v>
      </c>
      <c r="K1510">
        <v>3.0695247999999999</v>
      </c>
      <c r="L1510">
        <v>17.257750000000001</v>
      </c>
    </row>
    <row r="1511" spans="1:12" x14ac:dyDescent="0.25">
      <c r="A1511" s="1" t="s">
        <v>3010</v>
      </c>
      <c r="B1511">
        <v>1507</v>
      </c>
      <c r="C1511" t="s">
        <v>3009</v>
      </c>
      <c r="D1511" t="s">
        <v>3009</v>
      </c>
      <c r="E1511" t="s">
        <v>3223</v>
      </c>
      <c r="F1511">
        <v>2.92E-2</v>
      </c>
      <c r="G1511">
        <f t="shared" si="24"/>
        <v>1.1818462336585054</v>
      </c>
      <c r="H1511">
        <v>0.55896069999999998</v>
      </c>
      <c r="I1511">
        <v>0.47295552000000002</v>
      </c>
      <c r="J1511">
        <v>2.9439250000000001</v>
      </c>
      <c r="K1511">
        <v>2.4838847999999998</v>
      </c>
      <c r="L1511">
        <v>6.21732</v>
      </c>
    </row>
    <row r="1512" spans="1:12" x14ac:dyDescent="0.25">
      <c r="A1512" s="1" t="s">
        <v>3012</v>
      </c>
      <c r="B1512">
        <v>1508</v>
      </c>
      <c r="C1512" t="s">
        <v>3011</v>
      </c>
      <c r="D1512" t="s">
        <v>3011</v>
      </c>
      <c r="E1512" t="s">
        <v>3223</v>
      </c>
      <c r="F1512">
        <v>3.0800000000000001E-2</v>
      </c>
      <c r="G1512">
        <f t="shared" si="24"/>
        <v>1.1387089244942301</v>
      </c>
      <c r="H1512">
        <v>0.51518494000000004</v>
      </c>
      <c r="I1512">
        <v>0.45242900000000003</v>
      </c>
      <c r="J1512">
        <v>5.613785</v>
      </c>
      <c r="K1512">
        <v>4.80335</v>
      </c>
      <c r="L1512">
        <v>12.844101</v>
      </c>
    </row>
    <row r="1513" spans="1:12" x14ac:dyDescent="0.25">
      <c r="A1513" s="1" t="s">
        <v>3014</v>
      </c>
      <c r="B1513">
        <v>1509</v>
      </c>
      <c r="C1513" t="s">
        <v>3013</v>
      </c>
      <c r="D1513" t="s">
        <v>3013</v>
      </c>
      <c r="E1513" t="s">
        <v>3223</v>
      </c>
      <c r="F1513">
        <v>3.6299999999999999E-2</v>
      </c>
      <c r="G1513">
        <f t="shared" si="24"/>
        <v>1.1409433095753734</v>
      </c>
      <c r="H1513">
        <v>0.50680930000000002</v>
      </c>
      <c r="I1513">
        <v>0.44420199999999999</v>
      </c>
      <c r="J1513">
        <v>1.9147749999999999</v>
      </c>
      <c r="K1513">
        <v>1.63341</v>
      </c>
      <c r="L1513">
        <v>4.5203899999999999</v>
      </c>
    </row>
    <row r="1514" spans="1:12" x14ac:dyDescent="0.25">
      <c r="A1514" s="1" t="s">
        <v>3016</v>
      </c>
      <c r="B1514">
        <v>1510</v>
      </c>
      <c r="C1514" t="s">
        <v>3015</v>
      </c>
      <c r="D1514" t="s">
        <v>3015</v>
      </c>
      <c r="E1514" t="s">
        <v>3223</v>
      </c>
      <c r="F1514">
        <v>1.6199999999999999E-2</v>
      </c>
      <c r="G1514">
        <f t="shared" si="24"/>
        <v>1.1857425600695584</v>
      </c>
      <c r="H1514">
        <v>0.35713577000000002</v>
      </c>
      <c r="I1514">
        <v>0.30119166000000003</v>
      </c>
      <c r="J1514">
        <v>17.269680000000001</v>
      </c>
      <c r="K1514">
        <v>16.390201999999999</v>
      </c>
      <c r="L1514">
        <v>51.237949999999998</v>
      </c>
    </row>
    <row r="1515" spans="1:12" x14ac:dyDescent="0.25">
      <c r="A1515" s="1" t="s">
        <v>3018</v>
      </c>
      <c r="B1515">
        <v>1511</v>
      </c>
      <c r="C1515" t="s">
        <v>3017</v>
      </c>
      <c r="D1515" t="s">
        <v>3017</v>
      </c>
      <c r="E1515" t="s">
        <v>3223</v>
      </c>
      <c r="F1515">
        <v>1.47E-2</v>
      </c>
      <c r="G1515">
        <f t="shared" si="24"/>
        <v>1.181457429235653</v>
      </c>
      <c r="H1515">
        <v>0.35489169999999998</v>
      </c>
      <c r="I1515">
        <v>0.30038467000000002</v>
      </c>
      <c r="J1515">
        <v>1.9530025</v>
      </c>
      <c r="K1515">
        <v>1.270035</v>
      </c>
      <c r="L1515">
        <v>8.1613749999999996</v>
      </c>
    </row>
    <row r="1516" spans="1:12" x14ac:dyDescent="0.25">
      <c r="A1516" s="1" t="s">
        <v>3020</v>
      </c>
      <c r="B1516">
        <v>1512</v>
      </c>
      <c r="C1516" t="s">
        <v>3019</v>
      </c>
      <c r="D1516" t="s">
        <v>3019</v>
      </c>
      <c r="E1516" t="s">
        <v>3223</v>
      </c>
      <c r="F1516">
        <v>1.0800000000000001E-2</v>
      </c>
      <c r="G1516">
        <f t="shared" si="24"/>
        <v>1.1157542443863884</v>
      </c>
      <c r="H1516">
        <v>0.52804229999999996</v>
      </c>
      <c r="I1516">
        <v>0.47326040000000003</v>
      </c>
      <c r="J1516">
        <v>2.0749084999999998</v>
      </c>
      <c r="K1516">
        <v>1.6834655000000001</v>
      </c>
      <c r="L1516">
        <v>5.8165899999999997</v>
      </c>
    </row>
    <row r="1517" spans="1:12" x14ac:dyDescent="0.25">
      <c r="A1517" s="1" t="s">
        <v>3022</v>
      </c>
      <c r="B1517">
        <v>1513</v>
      </c>
      <c r="C1517" t="s">
        <v>3021</v>
      </c>
      <c r="D1517" t="s">
        <v>3021</v>
      </c>
      <c r="E1517" t="s">
        <v>3223</v>
      </c>
      <c r="F1517">
        <v>2.98E-2</v>
      </c>
      <c r="G1517">
        <f t="shared" si="24"/>
        <v>1.0204547168852505</v>
      </c>
      <c r="H1517">
        <v>0.49338757999999999</v>
      </c>
      <c r="I1517">
        <v>0.48349776999999999</v>
      </c>
      <c r="J1517">
        <v>4.2915697000000002</v>
      </c>
      <c r="K1517">
        <v>4.2623300000000004</v>
      </c>
      <c r="L1517">
        <v>10.006849000000001</v>
      </c>
    </row>
    <row r="1518" spans="1:12" x14ac:dyDescent="0.25">
      <c r="A1518" s="1" t="s">
        <v>3024</v>
      </c>
      <c r="B1518">
        <v>1514</v>
      </c>
      <c r="C1518" t="s">
        <v>3023</v>
      </c>
      <c r="D1518" t="s">
        <v>3023</v>
      </c>
      <c r="E1518" t="s">
        <v>3223</v>
      </c>
      <c r="F1518">
        <v>2.3599999999999999E-2</v>
      </c>
      <c r="G1518">
        <f t="shared" si="24"/>
        <v>1.0017002528115233</v>
      </c>
      <c r="H1518">
        <v>0.35836095000000001</v>
      </c>
      <c r="I1518">
        <v>0.35775267999999999</v>
      </c>
      <c r="J1518">
        <v>3.238505</v>
      </c>
      <c r="K1518">
        <v>2.99465</v>
      </c>
      <c r="L1518">
        <v>9.8198950000000007</v>
      </c>
    </row>
    <row r="1519" spans="1:12" x14ac:dyDescent="0.25">
      <c r="A1519" s="1" t="s">
        <v>3026</v>
      </c>
      <c r="B1519">
        <v>1515</v>
      </c>
      <c r="C1519" t="s">
        <v>3025</v>
      </c>
      <c r="D1519" t="s">
        <v>3025</v>
      </c>
      <c r="E1519" t="s">
        <v>3223</v>
      </c>
      <c r="F1519">
        <v>3.0300000000000001E-2</v>
      </c>
      <c r="G1519">
        <f t="shared" si="24"/>
        <v>0.97783167619395328</v>
      </c>
      <c r="H1519">
        <v>0.42098594</v>
      </c>
      <c r="I1519">
        <v>0.43053006999999999</v>
      </c>
      <c r="J1519">
        <v>2.684895</v>
      </c>
      <c r="K1519">
        <v>2.8282600000000002</v>
      </c>
      <c r="L1519">
        <v>7.3358400000000001</v>
      </c>
    </row>
    <row r="1520" spans="1:12" x14ac:dyDescent="0.25">
      <c r="A1520" s="1" t="s">
        <v>3028</v>
      </c>
      <c r="B1520">
        <v>1516</v>
      </c>
      <c r="C1520" t="s">
        <v>3027</v>
      </c>
      <c r="D1520" t="s">
        <v>3027</v>
      </c>
      <c r="E1520" t="s">
        <v>3223</v>
      </c>
      <c r="F1520">
        <v>3.4700000000000002E-2</v>
      </c>
      <c r="G1520">
        <f t="shared" si="24"/>
        <v>0.9368461401281607</v>
      </c>
      <c r="H1520">
        <v>0.33227286</v>
      </c>
      <c r="I1520">
        <v>0.35467175000000001</v>
      </c>
      <c r="J1520">
        <v>61.150750000000002</v>
      </c>
      <c r="K1520">
        <v>62.473799999999997</v>
      </c>
      <c r="L1520">
        <v>202.85750999999999</v>
      </c>
    </row>
    <row r="1521" spans="1:12" x14ac:dyDescent="0.25">
      <c r="A1521" s="1" t="s">
        <v>3030</v>
      </c>
      <c r="B1521">
        <v>1517</v>
      </c>
      <c r="C1521" t="s">
        <v>3029</v>
      </c>
      <c r="D1521" t="s">
        <v>3029</v>
      </c>
      <c r="E1521" t="s">
        <v>3223</v>
      </c>
      <c r="F1521">
        <v>3.4000000000000002E-2</v>
      </c>
      <c r="G1521">
        <f t="shared" si="24"/>
        <v>1.0990852894195851</v>
      </c>
      <c r="H1521">
        <v>0.45264799999999999</v>
      </c>
      <c r="I1521">
        <v>0.41184064999999997</v>
      </c>
      <c r="J1521">
        <v>2.692205</v>
      </c>
      <c r="K1521">
        <v>2.6869450000000001</v>
      </c>
      <c r="L1521">
        <v>6.7997350000000001</v>
      </c>
    </row>
    <row r="1522" spans="1:12" x14ac:dyDescent="0.25">
      <c r="A1522" s="1" t="s">
        <v>3032</v>
      </c>
      <c r="B1522">
        <v>1518</v>
      </c>
      <c r="C1522" t="s">
        <v>3031</v>
      </c>
      <c r="D1522" t="s">
        <v>3031</v>
      </c>
      <c r="E1522" t="s">
        <v>3223</v>
      </c>
      <c r="F1522">
        <v>3.7400000000000003E-2</v>
      </c>
      <c r="G1522">
        <f t="shared" si="24"/>
        <v>1.0838882053776944</v>
      </c>
      <c r="H1522">
        <v>0.38542902000000001</v>
      </c>
      <c r="I1522">
        <v>0.35559849999999998</v>
      </c>
      <c r="J1522">
        <v>1.953495</v>
      </c>
      <c r="K1522">
        <v>1.8813899000000001</v>
      </c>
      <c r="L1522">
        <v>5.8076449999999999</v>
      </c>
    </row>
    <row r="1523" spans="1:12" x14ac:dyDescent="0.25">
      <c r="A1523" s="1" t="s">
        <v>3034</v>
      </c>
      <c r="B1523">
        <v>1519</v>
      </c>
      <c r="C1523" t="s">
        <v>3033</v>
      </c>
      <c r="D1523" t="s">
        <v>3033</v>
      </c>
      <c r="E1523" t="s">
        <v>3223</v>
      </c>
      <c r="F1523">
        <v>3.0099999999999998E-2</v>
      </c>
      <c r="G1523">
        <f t="shared" si="24"/>
        <v>0.99120635150462122</v>
      </c>
      <c r="H1523">
        <v>0.44976686999999999</v>
      </c>
      <c r="I1523">
        <v>0.45375705</v>
      </c>
      <c r="J1523">
        <v>6.5828648000000003</v>
      </c>
      <c r="K1523">
        <v>7.9483851999999997</v>
      </c>
      <c r="L1523">
        <v>16.762539</v>
      </c>
    </row>
    <row r="1524" spans="1:12" x14ac:dyDescent="0.25">
      <c r="A1524" s="1" t="s">
        <v>3036</v>
      </c>
      <c r="B1524">
        <v>1520</v>
      </c>
      <c r="C1524" t="s">
        <v>3035</v>
      </c>
      <c r="D1524" t="s">
        <v>3035</v>
      </c>
      <c r="E1524" t="s">
        <v>3223</v>
      </c>
      <c r="F1524">
        <v>4.2999999999999997E-2</v>
      </c>
      <c r="G1524">
        <f t="shared" si="24"/>
        <v>0.9906591205352101</v>
      </c>
      <c r="H1524">
        <v>0.43320605000000001</v>
      </c>
      <c r="I1524">
        <v>0.43729073000000002</v>
      </c>
      <c r="J1524">
        <v>1.7406600000000001</v>
      </c>
      <c r="K1524">
        <v>1.9315838999999999</v>
      </c>
      <c r="L1524">
        <v>4.62012</v>
      </c>
    </row>
    <row r="1525" spans="1:12" x14ac:dyDescent="0.25">
      <c r="A1525" s="1" t="s">
        <v>3038</v>
      </c>
      <c r="B1525">
        <v>1521</v>
      </c>
      <c r="C1525" t="s">
        <v>3037</v>
      </c>
      <c r="D1525" t="s">
        <v>3037</v>
      </c>
      <c r="E1525" t="s">
        <v>3223</v>
      </c>
      <c r="F1525">
        <v>3.9399999999999998E-2</v>
      </c>
      <c r="G1525">
        <f t="shared" si="24"/>
        <v>0.9954862393478916</v>
      </c>
      <c r="H1525">
        <v>0.39407377999999998</v>
      </c>
      <c r="I1525">
        <v>0.39586060000000001</v>
      </c>
      <c r="J1525">
        <v>2.3281800000000001</v>
      </c>
      <c r="K1525">
        <v>2.2191200000000002</v>
      </c>
      <c r="L1525">
        <v>6.6500997999999996</v>
      </c>
    </row>
    <row r="1526" spans="1:12" x14ac:dyDescent="0.25">
      <c r="A1526" s="1" t="s">
        <v>3040</v>
      </c>
      <c r="B1526">
        <v>1522</v>
      </c>
      <c r="C1526" t="s">
        <v>3039</v>
      </c>
      <c r="D1526" t="s">
        <v>3039</v>
      </c>
      <c r="E1526" t="s">
        <v>3223</v>
      </c>
      <c r="F1526">
        <v>4.3499999999999997E-2</v>
      </c>
      <c r="G1526">
        <f t="shared" si="24"/>
        <v>0.86981137868185998</v>
      </c>
      <c r="H1526">
        <v>0.47426662000000003</v>
      </c>
      <c r="I1526">
        <v>0.54525226000000004</v>
      </c>
      <c r="J1526">
        <v>3.0279297999999999</v>
      </c>
      <c r="K1526">
        <v>3.3731800000000001</v>
      </c>
      <c r="L1526">
        <v>7.1884202999999998</v>
      </c>
    </row>
    <row r="1527" spans="1:12" x14ac:dyDescent="0.25">
      <c r="A1527" s="1" t="s">
        <v>3042</v>
      </c>
      <c r="B1527">
        <v>1523</v>
      </c>
      <c r="C1527" t="s">
        <v>3041</v>
      </c>
      <c r="D1527" t="s">
        <v>3041</v>
      </c>
      <c r="E1527" t="s">
        <v>3223</v>
      </c>
      <c r="F1527">
        <v>3.4000000000000002E-2</v>
      </c>
      <c r="G1527">
        <f t="shared" si="24"/>
        <v>0.83940880917333405</v>
      </c>
      <c r="H1527">
        <v>0.37830492999999998</v>
      </c>
      <c r="I1527">
        <v>0.45068019999999998</v>
      </c>
      <c r="J1527">
        <v>2.7333150000000002</v>
      </c>
      <c r="K1527">
        <v>3.150185</v>
      </c>
      <c r="L1527">
        <v>8.1082450000000001</v>
      </c>
    </row>
    <row r="1528" spans="1:12" x14ac:dyDescent="0.25">
      <c r="A1528" s="1" t="s">
        <v>3044</v>
      </c>
      <c r="B1528">
        <v>1524</v>
      </c>
      <c r="C1528" t="s">
        <v>3043</v>
      </c>
      <c r="D1528" t="s">
        <v>3043</v>
      </c>
      <c r="E1528" t="s">
        <v>3223</v>
      </c>
      <c r="F1528">
        <v>3.6900000000000002E-2</v>
      </c>
      <c r="G1528">
        <f t="shared" si="24"/>
        <v>0.91174736793186284</v>
      </c>
      <c r="H1528">
        <v>0.40179409999999999</v>
      </c>
      <c r="I1528">
        <v>0.44068578000000003</v>
      </c>
      <c r="J1528">
        <v>2.9093800000000001</v>
      </c>
      <c r="K1528">
        <v>2.9996200000000002</v>
      </c>
      <c r="L1528">
        <v>8.0705100000000005</v>
      </c>
    </row>
    <row r="1529" spans="1:12" x14ac:dyDescent="0.25">
      <c r="A1529" s="1" t="s">
        <v>3046</v>
      </c>
      <c r="B1529">
        <v>1525</v>
      </c>
      <c r="C1529" t="s">
        <v>3045</v>
      </c>
      <c r="D1529" t="s">
        <v>3045</v>
      </c>
      <c r="E1529" t="s">
        <v>3223</v>
      </c>
      <c r="F1529">
        <v>3.5900000000000001E-2</v>
      </c>
      <c r="G1529">
        <f t="shared" si="24"/>
        <v>0.88433068478171539</v>
      </c>
      <c r="H1529">
        <v>0.36671155999999999</v>
      </c>
      <c r="I1529">
        <v>0.41467695999999998</v>
      </c>
      <c r="J1529">
        <v>3.1905250000000001</v>
      </c>
      <c r="K1529">
        <v>3.6435300000000002</v>
      </c>
      <c r="L1529">
        <v>9.9277899999999999</v>
      </c>
    </row>
    <row r="1530" spans="1:12" x14ac:dyDescent="0.25">
      <c r="A1530" s="1" t="s">
        <v>3048</v>
      </c>
      <c r="B1530">
        <v>1526</v>
      </c>
      <c r="C1530" t="s">
        <v>3047</v>
      </c>
      <c r="D1530" t="s">
        <v>3047</v>
      </c>
      <c r="E1530" t="s">
        <v>3223</v>
      </c>
      <c r="F1530">
        <v>4.3200000000000002E-2</v>
      </c>
      <c r="G1530">
        <f t="shared" si="24"/>
        <v>0.83970788637653526</v>
      </c>
      <c r="H1530">
        <v>0.35177204000000001</v>
      </c>
      <c r="I1530">
        <v>0.41892192</v>
      </c>
      <c r="J1530">
        <v>3.6179551999999999</v>
      </c>
      <c r="K1530">
        <v>4.00596</v>
      </c>
      <c r="L1530">
        <v>11.285634999999999</v>
      </c>
    </row>
    <row r="1531" spans="1:12" x14ac:dyDescent="0.25">
      <c r="A1531" s="1" t="s">
        <v>3050</v>
      </c>
      <c r="B1531">
        <v>1527</v>
      </c>
      <c r="C1531" t="s">
        <v>3049</v>
      </c>
      <c r="D1531" t="s">
        <v>3049</v>
      </c>
      <c r="E1531" t="s">
        <v>3223</v>
      </c>
      <c r="F1531">
        <v>3.8899999999999997E-2</v>
      </c>
      <c r="G1531">
        <f t="shared" si="24"/>
        <v>0.82997032338021504</v>
      </c>
      <c r="H1531">
        <v>0.32520196000000001</v>
      </c>
      <c r="I1531">
        <v>0.39182359999999999</v>
      </c>
      <c r="J1531">
        <v>2.3875799999999998</v>
      </c>
      <c r="K1531">
        <v>3.0401950000000002</v>
      </c>
      <c r="L1531">
        <v>8.4456550000000004</v>
      </c>
    </row>
    <row r="1532" spans="1:12" x14ac:dyDescent="0.25">
      <c r="A1532" s="1" t="s">
        <v>3052</v>
      </c>
      <c r="B1532">
        <v>1528</v>
      </c>
      <c r="C1532" t="s">
        <v>3051</v>
      </c>
      <c r="D1532" t="s">
        <v>3051</v>
      </c>
      <c r="E1532" t="s">
        <v>3223</v>
      </c>
      <c r="F1532">
        <v>2.69E-2</v>
      </c>
      <c r="G1532">
        <f t="shared" si="24"/>
        <v>0.92995629237964483</v>
      </c>
      <c r="H1532">
        <v>0.42647126000000002</v>
      </c>
      <c r="I1532">
        <v>0.45859280000000002</v>
      </c>
      <c r="J1532">
        <v>5.3731299999999997</v>
      </c>
      <c r="K1532">
        <v>6.7397299999999998</v>
      </c>
      <c r="L1532">
        <v>14.75281</v>
      </c>
    </row>
    <row r="1533" spans="1:12" x14ac:dyDescent="0.25">
      <c r="A1533" s="1" t="s">
        <v>3054</v>
      </c>
      <c r="B1533">
        <v>1529</v>
      </c>
      <c r="C1533" t="s">
        <v>3053</v>
      </c>
      <c r="D1533" t="s">
        <v>3053</v>
      </c>
      <c r="E1533" t="s">
        <v>3223</v>
      </c>
      <c r="F1533">
        <v>2.1100000000000001E-2</v>
      </c>
      <c r="G1533">
        <f t="shared" si="24"/>
        <v>0.91867041477210998</v>
      </c>
      <c r="H1533">
        <v>0.26289052000000002</v>
      </c>
      <c r="I1533">
        <v>0.28616413000000002</v>
      </c>
      <c r="J1533">
        <v>5.9108695999999998</v>
      </c>
      <c r="K1533">
        <v>7.7213054000000003</v>
      </c>
      <c r="L1533">
        <v>26.867850000000001</v>
      </c>
    </row>
    <row r="1534" spans="1:12" x14ac:dyDescent="0.25">
      <c r="A1534" s="1" t="s">
        <v>3056</v>
      </c>
      <c r="B1534">
        <v>1530</v>
      </c>
      <c r="C1534" t="s">
        <v>3055</v>
      </c>
      <c r="D1534" t="s">
        <v>3055</v>
      </c>
      <c r="E1534" t="s">
        <v>3223</v>
      </c>
      <c r="F1534">
        <v>1.9800000000000002E-2</v>
      </c>
      <c r="G1534">
        <f t="shared" si="24"/>
        <v>0.89813221017199785</v>
      </c>
      <c r="H1534">
        <v>0.31523563999999998</v>
      </c>
      <c r="I1534">
        <v>0.35099024000000001</v>
      </c>
      <c r="J1534">
        <v>2.0400049999999998</v>
      </c>
      <c r="K1534">
        <v>2.1599249999999999</v>
      </c>
      <c r="L1534">
        <v>7.2223850000000001</v>
      </c>
    </row>
    <row r="1535" spans="1:12" x14ac:dyDescent="0.25">
      <c r="A1535" s="1" t="s">
        <v>3058</v>
      </c>
      <c r="B1535">
        <v>1531</v>
      </c>
      <c r="C1535" t="s">
        <v>3057</v>
      </c>
      <c r="D1535" t="s">
        <v>3057</v>
      </c>
      <c r="E1535" t="s">
        <v>3223</v>
      </c>
      <c r="F1535">
        <v>4.0099999999999997E-2</v>
      </c>
      <c r="G1535">
        <f t="shared" si="24"/>
        <v>0.88506285684056984</v>
      </c>
      <c r="H1535">
        <v>0.46846199999999999</v>
      </c>
      <c r="I1535">
        <v>0.52929800000000005</v>
      </c>
      <c r="J1535">
        <v>2.9340348000000001</v>
      </c>
      <c r="K1535">
        <v>3.105515</v>
      </c>
      <c r="L1535">
        <v>6.8745402999999996</v>
      </c>
    </row>
    <row r="1536" spans="1:12" x14ac:dyDescent="0.25">
      <c r="A1536" s="1" t="s">
        <v>3060</v>
      </c>
      <c r="B1536">
        <v>1532</v>
      </c>
      <c r="C1536" t="s">
        <v>3059</v>
      </c>
      <c r="D1536" t="s">
        <v>3059</v>
      </c>
      <c r="E1536" t="s">
        <v>3223</v>
      </c>
      <c r="F1536">
        <v>3.7199999999999997E-2</v>
      </c>
      <c r="G1536">
        <f t="shared" si="24"/>
        <v>0.86517471705322946</v>
      </c>
      <c r="H1536">
        <v>0.41117290000000001</v>
      </c>
      <c r="I1536">
        <v>0.47524840000000002</v>
      </c>
      <c r="J1536">
        <v>2.0282000999999998</v>
      </c>
      <c r="K1536">
        <v>2.3211898999999998</v>
      </c>
      <c r="L1536">
        <v>5.5906250000000002</v>
      </c>
    </row>
    <row r="1537" spans="1:12" x14ac:dyDescent="0.25">
      <c r="A1537" s="1" t="s">
        <v>3062</v>
      </c>
      <c r="B1537">
        <v>1533</v>
      </c>
      <c r="C1537" t="s">
        <v>3061</v>
      </c>
      <c r="D1537" t="s">
        <v>3061</v>
      </c>
      <c r="E1537" t="s">
        <v>3223</v>
      </c>
      <c r="F1537">
        <v>3.6400000000000002E-2</v>
      </c>
      <c r="G1537">
        <f t="shared" si="24"/>
        <v>0.84675188677867297</v>
      </c>
      <c r="H1537">
        <v>0.37680839999999999</v>
      </c>
      <c r="I1537">
        <v>0.44500450000000003</v>
      </c>
      <c r="J1537">
        <v>2.8788</v>
      </c>
      <c r="K1537">
        <v>3.6112799999999998</v>
      </c>
      <c r="L1537">
        <v>9.0437100000000008</v>
      </c>
    </row>
    <row r="1538" spans="1:12" x14ac:dyDescent="0.25">
      <c r="A1538" s="1" t="s">
        <v>3064</v>
      </c>
      <c r="B1538">
        <v>1534</v>
      </c>
      <c r="C1538" t="s">
        <v>3063</v>
      </c>
      <c r="D1538" t="s">
        <v>3063</v>
      </c>
      <c r="E1538" t="s">
        <v>3223</v>
      </c>
      <c r="F1538">
        <v>2.4400000000000002E-2</v>
      </c>
      <c r="G1538">
        <f t="shared" si="24"/>
        <v>0.83969132741879826</v>
      </c>
      <c r="H1538">
        <v>0.46339082999999998</v>
      </c>
      <c r="I1538">
        <v>0.55185854000000001</v>
      </c>
      <c r="J1538">
        <v>3.6146897999999998</v>
      </c>
      <c r="K1538">
        <v>4.4246999999999996</v>
      </c>
      <c r="L1538">
        <v>8.9671850000000006</v>
      </c>
    </row>
    <row r="1539" spans="1:12" x14ac:dyDescent="0.25">
      <c r="A1539" s="1" t="s">
        <v>3066</v>
      </c>
      <c r="B1539">
        <v>1535</v>
      </c>
      <c r="C1539" t="s">
        <v>3065</v>
      </c>
      <c r="D1539" t="s">
        <v>3065</v>
      </c>
      <c r="E1539" t="s">
        <v>3223</v>
      </c>
      <c r="F1539">
        <v>1.6899999999999998E-2</v>
      </c>
      <c r="G1539">
        <f t="shared" si="24"/>
        <v>0.75417131585160835</v>
      </c>
      <c r="H1539">
        <v>0.23876140000000001</v>
      </c>
      <c r="I1539">
        <v>0.31658775</v>
      </c>
      <c r="J1539">
        <v>0.73190350000000004</v>
      </c>
      <c r="K1539">
        <v>1.2672155000000001</v>
      </c>
      <c r="L1539">
        <v>4.8231450000000002</v>
      </c>
    </row>
    <row r="1540" spans="1:12" x14ac:dyDescent="0.25">
      <c r="A1540" s="1" t="s">
        <v>3068</v>
      </c>
      <c r="B1540">
        <v>1536</v>
      </c>
      <c r="C1540" t="s">
        <v>3067</v>
      </c>
      <c r="D1540" t="s">
        <v>3067</v>
      </c>
      <c r="E1540" t="s">
        <v>3223</v>
      </c>
      <c r="F1540">
        <v>2.1899999999999999E-2</v>
      </c>
      <c r="G1540">
        <f t="shared" si="24"/>
        <v>0.68433292094748899</v>
      </c>
      <c r="H1540">
        <v>0.15896959999999999</v>
      </c>
      <c r="I1540">
        <v>0.23229863000000001</v>
      </c>
      <c r="J1540">
        <v>9.2122100000000007</v>
      </c>
      <c r="K1540">
        <v>14.189436000000001</v>
      </c>
      <c r="L1540">
        <v>66.656700000000001</v>
      </c>
    </row>
    <row r="1541" spans="1:12" x14ac:dyDescent="0.25">
      <c r="A1541" s="1" t="s">
        <v>3070</v>
      </c>
      <c r="B1541">
        <v>1537</v>
      </c>
      <c r="C1541" t="s">
        <v>3069</v>
      </c>
      <c r="D1541" t="s">
        <v>3069</v>
      </c>
      <c r="E1541" t="s">
        <v>3223</v>
      </c>
      <c r="F1541">
        <v>2.7799999999999998E-2</v>
      </c>
      <c r="G1541">
        <f t="shared" si="24"/>
        <v>0.81919742577886889</v>
      </c>
      <c r="H1541">
        <v>0.3320806</v>
      </c>
      <c r="I1541">
        <v>0.40537309999999999</v>
      </c>
      <c r="J1541">
        <v>4.0599299999999996</v>
      </c>
      <c r="K1541">
        <v>5.5951203999999999</v>
      </c>
      <c r="L1541">
        <v>14.344455999999999</v>
      </c>
    </row>
    <row r="1542" spans="1:12" x14ac:dyDescent="0.25">
      <c r="A1542" s="1" t="s">
        <v>3072</v>
      </c>
      <c r="B1542">
        <v>1538</v>
      </c>
      <c r="C1542" t="s">
        <v>3071</v>
      </c>
      <c r="D1542" t="s">
        <v>3071</v>
      </c>
      <c r="E1542" t="s">
        <v>3223</v>
      </c>
      <c r="F1542">
        <v>1.5800000000000002E-2</v>
      </c>
      <c r="G1542">
        <f t="shared" ref="G1542:G1605" si="25">H1542/I1542</f>
        <v>0.87055124156407826</v>
      </c>
      <c r="H1542">
        <v>0.45666698</v>
      </c>
      <c r="I1542">
        <v>0.52457220000000004</v>
      </c>
      <c r="J1542">
        <v>15.906499999999999</v>
      </c>
      <c r="K1542">
        <v>18.353400000000001</v>
      </c>
      <c r="L1542">
        <v>39.967849999999999</v>
      </c>
    </row>
    <row r="1543" spans="1:12" x14ac:dyDescent="0.25">
      <c r="A1543" s="1" t="s">
        <v>3074</v>
      </c>
      <c r="B1543">
        <v>1539</v>
      </c>
      <c r="C1543" t="s">
        <v>3073</v>
      </c>
      <c r="D1543" t="s">
        <v>3073</v>
      </c>
      <c r="E1543" t="s">
        <v>3223</v>
      </c>
      <c r="F1543">
        <v>1.6199999999999999E-2</v>
      </c>
      <c r="G1543">
        <f t="shared" si="25"/>
        <v>0.84231589724433942</v>
      </c>
      <c r="H1543">
        <v>0.40030155000000001</v>
      </c>
      <c r="I1543">
        <v>0.47523922000000002</v>
      </c>
      <c r="J1543">
        <v>18.707049999999999</v>
      </c>
      <c r="K1543">
        <v>21.465</v>
      </c>
      <c r="L1543">
        <v>52.975450000000002</v>
      </c>
    </row>
    <row r="1544" spans="1:12" x14ac:dyDescent="0.25">
      <c r="A1544" s="1" t="s">
        <v>3076</v>
      </c>
      <c r="B1544">
        <v>1540</v>
      </c>
      <c r="C1544" t="s">
        <v>3075</v>
      </c>
      <c r="D1544" t="s">
        <v>3075</v>
      </c>
      <c r="E1544" t="s">
        <v>3223</v>
      </c>
      <c r="F1544">
        <v>1.6799999999999999E-2</v>
      </c>
      <c r="G1544">
        <f t="shared" si="25"/>
        <v>0.81899454131340743</v>
      </c>
      <c r="H1544">
        <v>0.33768397999999999</v>
      </c>
      <c r="I1544">
        <v>0.4123153</v>
      </c>
      <c r="J1544">
        <v>1.53904</v>
      </c>
      <c r="K1544">
        <v>1.8683099999999999</v>
      </c>
      <c r="L1544">
        <v>5.1979350000000002</v>
      </c>
    </row>
    <row r="1545" spans="1:12" x14ac:dyDescent="0.25">
      <c r="A1545" s="1" t="s">
        <v>3078</v>
      </c>
      <c r="B1545">
        <v>1541</v>
      </c>
      <c r="C1545" t="s">
        <v>3077</v>
      </c>
      <c r="D1545" t="s">
        <v>3077</v>
      </c>
      <c r="E1545" t="s">
        <v>3223</v>
      </c>
      <c r="F1545">
        <v>9.8700000000000003E-3</v>
      </c>
      <c r="G1545">
        <f t="shared" si="25"/>
        <v>0.81086096375034211</v>
      </c>
      <c r="H1545">
        <v>0.30959523</v>
      </c>
      <c r="I1545">
        <v>0.3818105</v>
      </c>
      <c r="J1545">
        <v>1.9481550000000001</v>
      </c>
      <c r="K1545">
        <v>2.5078800000000001</v>
      </c>
      <c r="L1545">
        <v>7.335375</v>
      </c>
    </row>
    <row r="1546" spans="1:12" x14ac:dyDescent="0.25">
      <c r="A1546" s="1" t="s">
        <v>3080</v>
      </c>
      <c r="B1546">
        <v>1542</v>
      </c>
      <c r="C1546" t="s">
        <v>3079</v>
      </c>
      <c r="D1546" t="s">
        <v>3079</v>
      </c>
      <c r="E1546" t="s">
        <v>3223</v>
      </c>
      <c r="F1546">
        <v>8.4499999999999992E-3</v>
      </c>
      <c r="G1546">
        <f t="shared" si="25"/>
        <v>0.74125748674289527</v>
      </c>
      <c r="H1546">
        <v>0.27518904</v>
      </c>
      <c r="I1546">
        <v>0.37124622000000002</v>
      </c>
      <c r="J1546">
        <v>2.7391000000000001</v>
      </c>
      <c r="K1546">
        <v>3.551755</v>
      </c>
      <c r="L1546">
        <v>11.284789999999999</v>
      </c>
    </row>
    <row r="1547" spans="1:12" x14ac:dyDescent="0.25">
      <c r="A1547" s="1" t="s">
        <v>3082</v>
      </c>
      <c r="B1547">
        <v>1543</v>
      </c>
      <c r="C1547" t="s">
        <v>3081</v>
      </c>
      <c r="D1547" t="s">
        <v>3081</v>
      </c>
      <c r="E1547" t="s">
        <v>3223</v>
      </c>
      <c r="F1547">
        <v>1.18E-2</v>
      </c>
      <c r="G1547">
        <f t="shared" si="25"/>
        <v>0.91453042412975638</v>
      </c>
      <c r="H1547">
        <v>0.44865125</v>
      </c>
      <c r="I1547">
        <v>0.49058099999999999</v>
      </c>
      <c r="J1547">
        <v>1.6528499000000001</v>
      </c>
      <c r="K1547">
        <v>1.7651950000000001</v>
      </c>
      <c r="L1547">
        <v>4.2435099999999997</v>
      </c>
    </row>
    <row r="1548" spans="1:12" x14ac:dyDescent="0.25">
      <c r="A1548" s="1" t="s">
        <v>3084</v>
      </c>
      <c r="B1548">
        <v>1544</v>
      </c>
      <c r="C1548" t="s">
        <v>3083</v>
      </c>
      <c r="D1548" t="s">
        <v>3083</v>
      </c>
      <c r="E1548" t="s">
        <v>3223</v>
      </c>
      <c r="F1548">
        <v>7.7099999999999998E-3</v>
      </c>
      <c r="G1548">
        <f t="shared" si="25"/>
        <v>0.80874747205660358</v>
      </c>
      <c r="H1548">
        <v>0.12471401999999999</v>
      </c>
      <c r="I1548">
        <v>0.15420638</v>
      </c>
      <c r="J1548">
        <v>9.2157499999999999</v>
      </c>
      <c r="K1548">
        <v>15.314301</v>
      </c>
      <c r="L1548">
        <v>90.085599999999999</v>
      </c>
    </row>
    <row r="1549" spans="1:12" x14ac:dyDescent="0.25">
      <c r="A1549" s="1" t="s">
        <v>3086</v>
      </c>
      <c r="B1549">
        <v>1545</v>
      </c>
      <c r="C1549" t="s">
        <v>3085</v>
      </c>
      <c r="D1549" t="s">
        <v>3085</v>
      </c>
      <c r="E1549" t="s">
        <v>3223</v>
      </c>
      <c r="F1549">
        <v>1.41E-2</v>
      </c>
      <c r="G1549">
        <f t="shared" si="25"/>
        <v>0.78816942139385304</v>
      </c>
      <c r="H1549">
        <v>0.19002868000000001</v>
      </c>
      <c r="I1549">
        <v>0.24110131000000001</v>
      </c>
      <c r="J1549">
        <v>11.7287655</v>
      </c>
      <c r="K1549">
        <v>14.988250000000001</v>
      </c>
      <c r="L1549">
        <v>70.267653999999993</v>
      </c>
    </row>
    <row r="1550" spans="1:12" x14ac:dyDescent="0.25">
      <c r="A1550" s="1" t="s">
        <v>3088</v>
      </c>
      <c r="B1550">
        <v>1546</v>
      </c>
      <c r="C1550" t="s">
        <v>3087</v>
      </c>
      <c r="D1550" t="s">
        <v>3087</v>
      </c>
      <c r="E1550" t="s">
        <v>3223</v>
      </c>
      <c r="F1550">
        <v>1.9E-2</v>
      </c>
      <c r="G1550">
        <f t="shared" si="25"/>
        <v>0.77745184455649941</v>
      </c>
      <c r="H1550">
        <v>0.17477168000000001</v>
      </c>
      <c r="I1550">
        <v>0.22480064999999999</v>
      </c>
      <c r="J1550">
        <v>0.89561796000000005</v>
      </c>
      <c r="K1550">
        <v>1.3107281</v>
      </c>
      <c r="L1550">
        <v>7.1597499999999998</v>
      </c>
    </row>
    <row r="1551" spans="1:12" x14ac:dyDescent="0.25">
      <c r="A1551" s="1" t="s">
        <v>3090</v>
      </c>
      <c r="B1551">
        <v>1547</v>
      </c>
      <c r="C1551" t="s">
        <v>3089</v>
      </c>
      <c r="D1551" t="s">
        <v>3089</v>
      </c>
      <c r="E1551" t="s">
        <v>3223</v>
      </c>
      <c r="F1551">
        <v>4.3299999999999996E-3</v>
      </c>
      <c r="G1551">
        <f t="shared" si="25"/>
        <v>0.80787013743704028</v>
      </c>
      <c r="H1551">
        <v>0.46227225999999999</v>
      </c>
      <c r="I1551">
        <v>0.57221109999999997</v>
      </c>
      <c r="J1551">
        <v>12.282325999999999</v>
      </c>
      <c r="K1551">
        <v>14.8231</v>
      </c>
      <c r="L1551">
        <v>30.600950000000001</v>
      </c>
    </row>
    <row r="1552" spans="1:12" x14ac:dyDescent="0.25">
      <c r="A1552" s="1" t="s">
        <v>3092</v>
      </c>
      <c r="B1552">
        <v>1548</v>
      </c>
      <c r="C1552" t="s">
        <v>3091</v>
      </c>
      <c r="D1552" t="s">
        <v>3091</v>
      </c>
      <c r="E1552" t="s">
        <v>3223</v>
      </c>
      <c r="F1552">
        <v>4.5999999999999999E-3</v>
      </c>
      <c r="G1552">
        <f t="shared" si="25"/>
        <v>0.70692220990781296</v>
      </c>
      <c r="H1552">
        <v>0.26890292999999998</v>
      </c>
      <c r="I1552">
        <v>0.38038546000000001</v>
      </c>
      <c r="J1552">
        <v>4.0503450000000001</v>
      </c>
      <c r="K1552">
        <v>5.5429599999999999</v>
      </c>
      <c r="L1552">
        <v>16.897749999999998</v>
      </c>
    </row>
    <row r="1553" spans="1:12" x14ac:dyDescent="0.25">
      <c r="A1553" s="1" t="s">
        <v>3094</v>
      </c>
      <c r="B1553">
        <v>1549</v>
      </c>
      <c r="C1553" t="s">
        <v>3093</v>
      </c>
      <c r="D1553" t="s">
        <v>3093</v>
      </c>
      <c r="E1553" t="s">
        <v>3223</v>
      </c>
      <c r="F1553">
        <v>1.4499999999999999E-3</v>
      </c>
      <c r="G1553">
        <f t="shared" si="25"/>
        <v>0.70770293329589229</v>
      </c>
      <c r="H1553">
        <v>0.25363657000000001</v>
      </c>
      <c r="I1553">
        <v>0.35839411999999998</v>
      </c>
      <c r="J1553">
        <v>4.7823950000000002</v>
      </c>
      <c r="K1553">
        <v>6.8900300000000003</v>
      </c>
      <c r="L1553">
        <v>21.721800000000002</v>
      </c>
    </row>
    <row r="1554" spans="1:12" x14ac:dyDescent="0.25">
      <c r="A1554" s="1" t="s">
        <v>3096</v>
      </c>
      <c r="B1554">
        <v>1550</v>
      </c>
      <c r="C1554" t="s">
        <v>3095</v>
      </c>
      <c r="D1554" t="s">
        <v>3095</v>
      </c>
      <c r="E1554" t="s">
        <v>3223</v>
      </c>
      <c r="F1554">
        <v>6.5799999999999999E-3</v>
      </c>
      <c r="G1554">
        <f t="shared" si="25"/>
        <v>0.84205810715794538</v>
      </c>
      <c r="H1554">
        <v>0.45005866999999999</v>
      </c>
      <c r="I1554">
        <v>0.53447460000000002</v>
      </c>
      <c r="J1554">
        <v>4.4685050000000004</v>
      </c>
      <c r="K1554">
        <v>5.1758899999999999</v>
      </c>
      <c r="L1554">
        <v>11.363894999999999</v>
      </c>
    </row>
    <row r="1555" spans="1:12" x14ac:dyDescent="0.25">
      <c r="A1555" s="1" t="s">
        <v>3098</v>
      </c>
      <c r="B1555">
        <v>1551</v>
      </c>
      <c r="C1555" t="s">
        <v>3097</v>
      </c>
      <c r="D1555" t="s">
        <v>3097</v>
      </c>
      <c r="E1555" t="s">
        <v>3223</v>
      </c>
      <c r="F1555">
        <v>1.32E-2</v>
      </c>
      <c r="G1555">
        <f t="shared" si="25"/>
        <v>0.6814963586446855</v>
      </c>
      <c r="H1555">
        <v>0.25840247</v>
      </c>
      <c r="I1555">
        <v>0.37916926000000001</v>
      </c>
      <c r="J1555">
        <v>11.090619999999999</v>
      </c>
      <c r="K1555">
        <v>18.291649</v>
      </c>
      <c r="L1555">
        <v>54.858302999999999</v>
      </c>
    </row>
    <row r="1556" spans="1:12" x14ac:dyDescent="0.25">
      <c r="A1556" s="1" t="s">
        <v>3100</v>
      </c>
      <c r="B1556">
        <v>1552</v>
      </c>
      <c r="C1556" t="s">
        <v>3099</v>
      </c>
      <c r="D1556" t="s">
        <v>3099</v>
      </c>
      <c r="E1556" t="s">
        <v>3223</v>
      </c>
      <c r="F1556">
        <v>3.4299999999999997E-2</v>
      </c>
      <c r="G1556">
        <f t="shared" si="25"/>
        <v>0.81234291852817719</v>
      </c>
      <c r="H1556">
        <v>0.49201413999999999</v>
      </c>
      <c r="I1556">
        <v>0.60567296000000004</v>
      </c>
      <c r="J1556">
        <v>5.364725</v>
      </c>
      <c r="K1556">
        <v>6.8762600000000003</v>
      </c>
      <c r="L1556">
        <v>11.647314</v>
      </c>
    </row>
    <row r="1557" spans="1:12" x14ac:dyDescent="0.25">
      <c r="A1557" s="1" t="s">
        <v>3102</v>
      </c>
      <c r="B1557">
        <v>1553</v>
      </c>
      <c r="C1557" t="s">
        <v>3101</v>
      </c>
      <c r="D1557" t="s">
        <v>3101</v>
      </c>
      <c r="E1557" t="s">
        <v>3223</v>
      </c>
      <c r="F1557">
        <v>3.5999999999999997E-2</v>
      </c>
      <c r="G1557">
        <f t="shared" si="25"/>
        <v>0.81622444754210832</v>
      </c>
      <c r="H1557">
        <v>0.46814593999999998</v>
      </c>
      <c r="I1557">
        <v>0.57355049999999996</v>
      </c>
      <c r="J1557">
        <v>18.235094</v>
      </c>
      <c r="K1557">
        <v>24.06465</v>
      </c>
      <c r="L1557">
        <v>39.181350000000002</v>
      </c>
    </row>
    <row r="1558" spans="1:12" x14ac:dyDescent="0.25">
      <c r="A1558" s="1" t="s">
        <v>3104</v>
      </c>
      <c r="B1558">
        <v>1554</v>
      </c>
      <c r="C1558" t="s">
        <v>3103</v>
      </c>
      <c r="D1558" t="s">
        <v>3103</v>
      </c>
      <c r="E1558" t="s">
        <v>3223</v>
      </c>
      <c r="F1558">
        <v>2.5600000000000001E-2</v>
      </c>
      <c r="G1558">
        <f t="shared" si="25"/>
        <v>0.69223309940755051</v>
      </c>
      <c r="H1558">
        <v>0.25174898000000001</v>
      </c>
      <c r="I1558">
        <v>0.36367660000000002</v>
      </c>
      <c r="J1558">
        <v>2.81</v>
      </c>
      <c r="K1558">
        <v>3.8939949999999999</v>
      </c>
      <c r="L1558">
        <v>14.323840000000001</v>
      </c>
    </row>
    <row r="1559" spans="1:12" x14ac:dyDescent="0.25">
      <c r="A1559" s="1" t="s">
        <v>3106</v>
      </c>
      <c r="B1559">
        <v>1555</v>
      </c>
      <c r="C1559" t="s">
        <v>3105</v>
      </c>
      <c r="D1559" t="s">
        <v>3105</v>
      </c>
      <c r="E1559" t="s">
        <v>3223</v>
      </c>
      <c r="F1559">
        <v>3.1199999999999999E-2</v>
      </c>
      <c r="G1559">
        <f t="shared" si="25"/>
        <v>0.72915072101266643</v>
      </c>
      <c r="H1559">
        <v>0.29217799999999999</v>
      </c>
      <c r="I1559">
        <v>0.40071002</v>
      </c>
      <c r="J1559">
        <v>2.4936199999999999</v>
      </c>
      <c r="K1559">
        <v>3.4981601000000002</v>
      </c>
      <c r="L1559">
        <v>9.7392950000000003</v>
      </c>
    </row>
    <row r="1560" spans="1:12" x14ac:dyDescent="0.25">
      <c r="A1560" s="1" t="s">
        <v>3108</v>
      </c>
      <c r="B1560">
        <v>1556</v>
      </c>
      <c r="C1560" t="s">
        <v>3107</v>
      </c>
      <c r="D1560" t="s">
        <v>3107</v>
      </c>
      <c r="E1560" t="s">
        <v>3223</v>
      </c>
      <c r="F1560">
        <v>4.2500000000000003E-2</v>
      </c>
      <c r="G1560">
        <f t="shared" si="25"/>
        <v>0.77819047902406613</v>
      </c>
      <c r="H1560">
        <v>0.41063812</v>
      </c>
      <c r="I1560">
        <v>0.52768329999999997</v>
      </c>
      <c r="J1560">
        <v>1.4411499999999999</v>
      </c>
      <c r="K1560">
        <v>1.84558</v>
      </c>
      <c r="L1560">
        <v>4.1206250000000004</v>
      </c>
    </row>
    <row r="1561" spans="1:12" x14ac:dyDescent="0.25">
      <c r="A1561" s="1" t="s">
        <v>3110</v>
      </c>
      <c r="B1561">
        <v>1557</v>
      </c>
      <c r="C1561" t="s">
        <v>3109</v>
      </c>
      <c r="D1561" t="s">
        <v>3109</v>
      </c>
      <c r="E1561" t="s">
        <v>3223</v>
      </c>
      <c r="F1561">
        <v>4.4999999999999998E-2</v>
      </c>
      <c r="G1561">
        <f t="shared" si="25"/>
        <v>0.75452318567757604</v>
      </c>
      <c r="H1561">
        <v>0.37067369999999999</v>
      </c>
      <c r="I1561">
        <v>0.49126880000000001</v>
      </c>
      <c r="J1561">
        <v>16.471</v>
      </c>
      <c r="K1561">
        <v>22.857849999999999</v>
      </c>
      <c r="L1561">
        <v>50.127200000000002</v>
      </c>
    </row>
    <row r="1562" spans="1:12" x14ac:dyDescent="0.25">
      <c r="A1562" s="1" t="s">
        <v>3112</v>
      </c>
      <c r="B1562">
        <v>1558</v>
      </c>
      <c r="C1562" t="s">
        <v>3111</v>
      </c>
      <c r="D1562" t="s">
        <v>3111</v>
      </c>
      <c r="E1562" t="s">
        <v>3223</v>
      </c>
      <c r="F1562">
        <v>3.4700000000000002E-2</v>
      </c>
      <c r="G1562">
        <f t="shared" si="25"/>
        <v>0.74404168312959162</v>
      </c>
      <c r="H1562">
        <v>0.31740063000000002</v>
      </c>
      <c r="I1562">
        <v>0.42658984999999999</v>
      </c>
      <c r="J1562">
        <v>1.3342499999999999</v>
      </c>
      <c r="K1562">
        <v>1.74387</v>
      </c>
      <c r="L1562">
        <v>5.0203446999999999</v>
      </c>
    </row>
    <row r="1563" spans="1:12" x14ac:dyDescent="0.25">
      <c r="A1563" s="1" t="s">
        <v>3114</v>
      </c>
      <c r="B1563">
        <v>1559</v>
      </c>
      <c r="C1563" t="s">
        <v>3113</v>
      </c>
      <c r="D1563" t="s">
        <v>3113</v>
      </c>
      <c r="E1563" t="s">
        <v>3223</v>
      </c>
      <c r="F1563">
        <v>4.6899999999999997E-2</v>
      </c>
      <c r="G1563">
        <f t="shared" si="25"/>
        <v>0.75150824333178989</v>
      </c>
      <c r="H1563">
        <v>0.31418489999999999</v>
      </c>
      <c r="I1563">
        <v>0.41807245999999998</v>
      </c>
      <c r="J1563">
        <v>4.5383399999999998</v>
      </c>
      <c r="K1563">
        <v>6.1527250000000002</v>
      </c>
      <c r="L1563">
        <v>16.799499999999998</v>
      </c>
    </row>
    <row r="1564" spans="1:12" x14ac:dyDescent="0.25">
      <c r="A1564" s="1" t="s">
        <v>3116</v>
      </c>
      <c r="B1564">
        <v>1560</v>
      </c>
      <c r="C1564" t="s">
        <v>3115</v>
      </c>
      <c r="D1564" t="s">
        <v>3115</v>
      </c>
      <c r="E1564" t="s">
        <v>3223</v>
      </c>
      <c r="F1564">
        <v>4.1099999999999998E-2</v>
      </c>
      <c r="G1564">
        <f t="shared" si="25"/>
        <v>0.70074623076457709</v>
      </c>
      <c r="H1564">
        <v>0.24938194</v>
      </c>
      <c r="I1564">
        <v>0.35588052999999997</v>
      </c>
      <c r="J1564">
        <v>2.0025750000000002</v>
      </c>
      <c r="K1564">
        <v>2.6925650000000001</v>
      </c>
      <c r="L1564">
        <v>9.5006649999999997</v>
      </c>
    </row>
    <row r="1565" spans="1:12" x14ac:dyDescent="0.25">
      <c r="A1565" s="1" t="s">
        <v>3118</v>
      </c>
      <c r="B1565">
        <v>1561</v>
      </c>
      <c r="C1565" t="s">
        <v>3117</v>
      </c>
      <c r="D1565" t="s">
        <v>3117</v>
      </c>
      <c r="E1565" t="s">
        <v>3223</v>
      </c>
      <c r="F1565">
        <v>1.8700000000000001E-2</v>
      </c>
      <c r="G1565">
        <f t="shared" si="25"/>
        <v>0.79802383704639002</v>
      </c>
      <c r="H1565">
        <v>0.38569882999999999</v>
      </c>
      <c r="I1565">
        <v>0.48331742999999999</v>
      </c>
      <c r="J1565">
        <v>3.8400300000000001</v>
      </c>
      <c r="K1565">
        <v>4.7350149999999998</v>
      </c>
      <c r="L1565">
        <v>11.735695</v>
      </c>
    </row>
    <row r="1566" spans="1:12" x14ac:dyDescent="0.25">
      <c r="A1566" s="1" t="s">
        <v>3120</v>
      </c>
      <c r="B1566">
        <v>1562</v>
      </c>
      <c r="C1566" t="s">
        <v>3119</v>
      </c>
      <c r="D1566" t="s">
        <v>3119</v>
      </c>
      <c r="E1566" t="s">
        <v>3223</v>
      </c>
      <c r="F1566">
        <v>1.78E-2</v>
      </c>
      <c r="G1566">
        <f t="shared" si="25"/>
        <v>0.77662010382245605</v>
      </c>
      <c r="H1566">
        <v>0.36025732999999999</v>
      </c>
      <c r="I1566">
        <v>0.46387845</v>
      </c>
      <c r="J1566">
        <v>1.8571800000000001</v>
      </c>
      <c r="K1566">
        <v>2.503825</v>
      </c>
      <c r="L1566">
        <v>5.6265296999999999</v>
      </c>
    </row>
    <row r="1567" spans="1:12" x14ac:dyDescent="0.25">
      <c r="A1567" s="1" t="s">
        <v>3122</v>
      </c>
      <c r="B1567">
        <v>1563</v>
      </c>
      <c r="C1567" t="s">
        <v>3121</v>
      </c>
      <c r="D1567" t="s">
        <v>3121</v>
      </c>
      <c r="E1567" t="s">
        <v>3223</v>
      </c>
      <c r="F1567">
        <v>2.9399999999999999E-2</v>
      </c>
      <c r="G1567">
        <f t="shared" si="25"/>
        <v>0.79220801555046139</v>
      </c>
      <c r="H1567">
        <v>0.34641337</v>
      </c>
      <c r="I1567">
        <v>0.43727577000000001</v>
      </c>
      <c r="J1567">
        <v>4.9485799999999998</v>
      </c>
      <c r="K1567">
        <v>6.2260650000000002</v>
      </c>
      <c r="L1567">
        <v>16.938751</v>
      </c>
    </row>
    <row r="1568" spans="1:12" x14ac:dyDescent="0.25">
      <c r="A1568" s="1" t="s">
        <v>3124</v>
      </c>
      <c r="B1568">
        <v>1564</v>
      </c>
      <c r="C1568" t="s">
        <v>3123</v>
      </c>
      <c r="D1568" t="s">
        <v>3123</v>
      </c>
      <c r="E1568" t="s">
        <v>3223</v>
      </c>
      <c r="F1568">
        <v>4.9000000000000002E-2</v>
      </c>
      <c r="G1568">
        <f t="shared" si="25"/>
        <v>0.86689883508338061</v>
      </c>
      <c r="H1568">
        <v>0.43275413000000001</v>
      </c>
      <c r="I1568">
        <v>0.49919796</v>
      </c>
      <c r="J1568">
        <v>5.2311750000000004</v>
      </c>
      <c r="K1568">
        <v>6.0477552000000001</v>
      </c>
      <c r="L1568">
        <v>14.14035</v>
      </c>
    </row>
    <row r="1569" spans="1:12" x14ac:dyDescent="0.25">
      <c r="A1569" s="1" t="s">
        <v>3126</v>
      </c>
      <c r="B1569">
        <v>1565</v>
      </c>
      <c r="C1569" t="s">
        <v>3125</v>
      </c>
      <c r="D1569" t="s">
        <v>3125</v>
      </c>
      <c r="E1569" t="s">
        <v>3223</v>
      </c>
      <c r="F1569">
        <v>4.4299999999999999E-2</v>
      </c>
      <c r="G1569">
        <f t="shared" si="25"/>
        <v>0.80907965219091693</v>
      </c>
      <c r="H1569">
        <v>0.23964788000000001</v>
      </c>
      <c r="I1569">
        <v>0.29619813</v>
      </c>
      <c r="J1569">
        <v>3.741085</v>
      </c>
      <c r="K1569">
        <v>5.6875249999999999</v>
      </c>
      <c r="L1569">
        <v>17.266949</v>
      </c>
    </row>
    <row r="1570" spans="1:12" x14ac:dyDescent="0.25">
      <c r="A1570" s="1" t="s">
        <v>3128</v>
      </c>
      <c r="B1570">
        <v>1566</v>
      </c>
      <c r="C1570" t="s">
        <v>3127</v>
      </c>
      <c r="D1570" t="s">
        <v>3127</v>
      </c>
      <c r="E1570" t="s">
        <v>3223</v>
      </c>
      <c r="F1570">
        <v>4.9599999999999998E-2</v>
      </c>
      <c r="G1570">
        <f t="shared" si="25"/>
        <v>0.90533053504884331</v>
      </c>
      <c r="H1570">
        <v>0.32368585</v>
      </c>
      <c r="I1570">
        <v>0.35753333999999998</v>
      </c>
      <c r="J1570">
        <v>3.1490898000000001</v>
      </c>
      <c r="K1570">
        <v>4.0716299999999999</v>
      </c>
      <c r="L1570">
        <v>10.366429999999999</v>
      </c>
    </row>
    <row r="1571" spans="1:12" x14ac:dyDescent="0.25">
      <c r="A1571" s="1" t="s">
        <v>3130</v>
      </c>
      <c r="B1571">
        <v>1567</v>
      </c>
      <c r="C1571" t="s">
        <v>3129</v>
      </c>
      <c r="D1571" t="s">
        <v>3129</v>
      </c>
      <c r="E1571" t="s">
        <v>3223</v>
      </c>
      <c r="F1571">
        <v>3.7100000000000001E-2</v>
      </c>
      <c r="G1571">
        <f t="shared" si="25"/>
        <v>0.92693610295777829</v>
      </c>
      <c r="H1571">
        <v>0.42121404000000001</v>
      </c>
      <c r="I1571">
        <v>0.45441540000000002</v>
      </c>
      <c r="J1571">
        <v>8.0762440000000009</v>
      </c>
      <c r="K1571">
        <v>9.1237349999999999</v>
      </c>
      <c r="L1571">
        <v>22.025200000000002</v>
      </c>
    </row>
    <row r="1572" spans="1:12" x14ac:dyDescent="0.25">
      <c r="A1572" s="1" t="s">
        <v>3132</v>
      </c>
      <c r="B1572">
        <v>1568</v>
      </c>
      <c r="C1572" t="s">
        <v>3131</v>
      </c>
      <c r="D1572" t="s">
        <v>3131</v>
      </c>
      <c r="E1572" t="s">
        <v>3223</v>
      </c>
      <c r="F1572">
        <v>3.7999999999999999E-2</v>
      </c>
      <c r="G1572">
        <f t="shared" si="25"/>
        <v>0.87489300034850803</v>
      </c>
      <c r="H1572">
        <v>0.28555742000000001</v>
      </c>
      <c r="I1572">
        <v>0.32639125000000002</v>
      </c>
      <c r="J1572">
        <v>2.092365</v>
      </c>
      <c r="K1572">
        <v>2.5158749999999999</v>
      </c>
      <c r="L1572">
        <v>8.4999749999999992</v>
      </c>
    </row>
    <row r="1573" spans="1:12" x14ac:dyDescent="0.25">
      <c r="A1573" s="1" t="s">
        <v>3134</v>
      </c>
      <c r="B1573">
        <v>1569</v>
      </c>
      <c r="C1573" t="s">
        <v>3133</v>
      </c>
      <c r="D1573" t="s">
        <v>3133</v>
      </c>
      <c r="E1573" t="s">
        <v>3223</v>
      </c>
      <c r="F1573">
        <v>4.6899999999999997E-2</v>
      </c>
      <c r="G1573">
        <f t="shared" si="25"/>
        <v>0.85473597640479704</v>
      </c>
      <c r="H1573">
        <v>0.30420297000000002</v>
      </c>
      <c r="I1573">
        <v>0.35590284999999999</v>
      </c>
      <c r="J1573">
        <v>3.7013050000000001</v>
      </c>
      <c r="K1573">
        <v>4.7721200000000001</v>
      </c>
      <c r="L1573">
        <v>13.9597</v>
      </c>
    </row>
    <row r="1574" spans="1:12" x14ac:dyDescent="0.25">
      <c r="A1574" s="1" t="s">
        <v>3136</v>
      </c>
      <c r="B1574">
        <v>1570</v>
      </c>
      <c r="C1574" t="s">
        <v>3135</v>
      </c>
      <c r="D1574" t="s">
        <v>3135</v>
      </c>
      <c r="E1574" t="s">
        <v>3223</v>
      </c>
      <c r="F1574">
        <v>4.7E-2</v>
      </c>
      <c r="G1574">
        <f t="shared" si="25"/>
        <v>0.82606443971091315</v>
      </c>
      <c r="H1574">
        <v>0.48483688000000003</v>
      </c>
      <c r="I1574">
        <v>0.5869238</v>
      </c>
      <c r="J1574">
        <v>4.7587849999999996</v>
      </c>
      <c r="K1574">
        <v>6.1029996999999998</v>
      </c>
      <c r="L1574">
        <v>11.154375</v>
      </c>
    </row>
    <row r="1575" spans="1:12" x14ac:dyDescent="0.25">
      <c r="A1575" s="1" t="s">
        <v>3138</v>
      </c>
      <c r="B1575">
        <v>1571</v>
      </c>
      <c r="C1575" t="s">
        <v>3137</v>
      </c>
      <c r="D1575" t="s">
        <v>3137</v>
      </c>
      <c r="E1575" t="s">
        <v>3223</v>
      </c>
      <c r="F1575">
        <v>4.7300000000000002E-2</v>
      </c>
      <c r="G1575">
        <f t="shared" si="25"/>
        <v>0.75839386190387115</v>
      </c>
      <c r="H1575">
        <v>0.35740870000000002</v>
      </c>
      <c r="I1575">
        <v>0.47127056000000001</v>
      </c>
      <c r="J1575">
        <v>1.6884748999999999</v>
      </c>
      <c r="K1575">
        <v>2.4282750000000002</v>
      </c>
      <c r="L1575">
        <v>5.4019950000000003</v>
      </c>
    </row>
    <row r="1576" spans="1:12" x14ac:dyDescent="0.25">
      <c r="A1576" s="1" t="s">
        <v>3140</v>
      </c>
      <c r="B1576">
        <v>1572</v>
      </c>
      <c r="C1576" t="s">
        <v>3139</v>
      </c>
      <c r="D1576" t="s">
        <v>3139</v>
      </c>
      <c r="E1576" t="s">
        <v>3223</v>
      </c>
      <c r="F1576">
        <v>4.1300000000000003E-2</v>
      </c>
      <c r="G1576">
        <f t="shared" si="25"/>
        <v>0.67702170884532331</v>
      </c>
      <c r="H1576">
        <v>0.2120803</v>
      </c>
      <c r="I1576">
        <v>0.3132548</v>
      </c>
      <c r="J1576">
        <v>2.4216199999999999</v>
      </c>
      <c r="K1576">
        <v>3.3633552</v>
      </c>
      <c r="L1576">
        <v>13.108955</v>
      </c>
    </row>
    <row r="1577" spans="1:12" x14ac:dyDescent="0.25">
      <c r="A1577" s="1" t="s">
        <v>3142</v>
      </c>
      <c r="B1577">
        <v>1573</v>
      </c>
      <c r="C1577" t="s">
        <v>3141</v>
      </c>
      <c r="D1577" t="s">
        <v>3141</v>
      </c>
      <c r="E1577" t="s">
        <v>3223</v>
      </c>
      <c r="F1577">
        <v>2.64E-2</v>
      </c>
      <c r="G1577">
        <f t="shared" si="25"/>
        <v>0.78226835386074767</v>
      </c>
      <c r="H1577">
        <v>0.39773175</v>
      </c>
      <c r="I1577">
        <v>0.50843389999999999</v>
      </c>
      <c r="J1577">
        <v>11.4839</v>
      </c>
      <c r="K1577">
        <v>15.04955</v>
      </c>
      <c r="L1577">
        <v>33.19115</v>
      </c>
    </row>
    <row r="1578" spans="1:12" x14ac:dyDescent="0.25">
      <c r="A1578" s="1" t="s">
        <v>3144</v>
      </c>
      <c r="B1578">
        <v>1574</v>
      </c>
      <c r="C1578" t="s">
        <v>3143</v>
      </c>
      <c r="D1578" t="s">
        <v>3143</v>
      </c>
      <c r="E1578" t="s">
        <v>3223</v>
      </c>
      <c r="F1578">
        <v>3.4599999999999999E-2</v>
      </c>
      <c r="G1578">
        <f t="shared" si="25"/>
        <v>0.7650702281152113</v>
      </c>
      <c r="H1578">
        <v>0.36278680000000002</v>
      </c>
      <c r="I1578">
        <v>0.47418758</v>
      </c>
      <c r="J1578">
        <v>14.762700000000001</v>
      </c>
      <c r="K1578">
        <v>19.182549000000002</v>
      </c>
      <c r="L1578">
        <v>46.54345</v>
      </c>
    </row>
    <row r="1579" spans="1:12" x14ac:dyDescent="0.25">
      <c r="A1579" s="1" t="s">
        <v>3146</v>
      </c>
      <c r="B1579">
        <v>1575</v>
      </c>
      <c r="C1579" t="s">
        <v>3145</v>
      </c>
      <c r="D1579" t="s">
        <v>3145</v>
      </c>
      <c r="E1579" t="s">
        <v>3223</v>
      </c>
      <c r="F1579">
        <v>2.3400000000000001E-2</v>
      </c>
      <c r="G1579">
        <f t="shared" si="25"/>
        <v>0.7656152369882937</v>
      </c>
      <c r="H1579">
        <v>0.35628405000000002</v>
      </c>
      <c r="I1579">
        <v>0.46535652999999999</v>
      </c>
      <c r="J1579">
        <v>2.2275654999999999</v>
      </c>
      <c r="K1579">
        <v>3.4103599999999998</v>
      </c>
      <c r="L1579">
        <v>7.2691800000000004</v>
      </c>
    </row>
    <row r="1580" spans="1:12" x14ac:dyDescent="0.25">
      <c r="A1580" s="1" t="s">
        <v>3148</v>
      </c>
      <c r="B1580">
        <v>1576</v>
      </c>
      <c r="C1580" t="s">
        <v>3147</v>
      </c>
      <c r="D1580" t="s">
        <v>3147</v>
      </c>
      <c r="E1580" t="s">
        <v>3223</v>
      </c>
      <c r="F1580">
        <v>2.4400000000000002E-2</v>
      </c>
      <c r="G1580">
        <f t="shared" si="25"/>
        <v>0.77073077346380259</v>
      </c>
      <c r="H1580">
        <v>0.32304358</v>
      </c>
      <c r="I1580">
        <v>0.41913932999999998</v>
      </c>
      <c r="J1580">
        <v>4.5453099999999997</v>
      </c>
      <c r="K1580">
        <v>6.6749653999999996</v>
      </c>
      <c r="L1580">
        <v>16.112359999999999</v>
      </c>
    </row>
    <row r="1581" spans="1:12" x14ac:dyDescent="0.25">
      <c r="A1581" s="1" t="s">
        <v>3150</v>
      </c>
      <c r="B1581">
        <v>1577</v>
      </c>
      <c r="C1581" t="s">
        <v>3149</v>
      </c>
      <c r="D1581" t="s">
        <v>3149</v>
      </c>
      <c r="E1581" t="s">
        <v>3223</v>
      </c>
      <c r="F1581">
        <v>2.4899999999999999E-2</v>
      </c>
      <c r="G1581">
        <f t="shared" si="25"/>
        <v>0.78275292129271223</v>
      </c>
      <c r="H1581">
        <v>0.46804390000000001</v>
      </c>
      <c r="I1581">
        <v>0.59794590000000003</v>
      </c>
      <c r="J1581">
        <v>1.4165909000000001</v>
      </c>
      <c r="K1581">
        <v>2.0084900000000001</v>
      </c>
      <c r="L1581">
        <v>4.0977600000000001</v>
      </c>
    </row>
    <row r="1582" spans="1:12" x14ac:dyDescent="0.25">
      <c r="A1582" s="1" t="s">
        <v>3152</v>
      </c>
      <c r="B1582">
        <v>1578</v>
      </c>
      <c r="C1582" t="s">
        <v>3151</v>
      </c>
      <c r="D1582" t="s">
        <v>3151</v>
      </c>
      <c r="E1582" t="s">
        <v>3223</v>
      </c>
      <c r="F1582">
        <v>2.5399999999999999E-2</v>
      </c>
      <c r="G1582">
        <f t="shared" si="25"/>
        <v>0.66177337791680702</v>
      </c>
      <c r="H1582">
        <v>0.27256565999999999</v>
      </c>
      <c r="I1582">
        <v>0.4118716</v>
      </c>
      <c r="J1582">
        <v>10.266905</v>
      </c>
      <c r="K1582">
        <v>15.58745</v>
      </c>
      <c r="L1582">
        <v>43.00535</v>
      </c>
    </row>
    <row r="1583" spans="1:12" x14ac:dyDescent="0.25">
      <c r="A1583" s="1" t="s">
        <v>3154</v>
      </c>
      <c r="B1583">
        <v>1579</v>
      </c>
      <c r="C1583" t="s">
        <v>3153</v>
      </c>
      <c r="D1583" t="s">
        <v>3153</v>
      </c>
      <c r="E1583" t="s">
        <v>3223</v>
      </c>
      <c r="F1583">
        <v>1.9699999999999999E-2</v>
      </c>
      <c r="G1583">
        <f t="shared" si="25"/>
        <v>0.7464636964463004</v>
      </c>
      <c r="H1583">
        <v>0.43382155999999999</v>
      </c>
      <c r="I1583">
        <v>0.58116900000000005</v>
      </c>
      <c r="J1583">
        <v>8.8665000000000003</v>
      </c>
      <c r="K1583">
        <v>11.13768</v>
      </c>
      <c r="L1583">
        <v>23.629249999999999</v>
      </c>
    </row>
    <row r="1584" spans="1:12" x14ac:dyDescent="0.25">
      <c r="A1584" s="1" t="s">
        <v>3156</v>
      </c>
      <c r="B1584">
        <v>1580</v>
      </c>
      <c r="C1584" t="s">
        <v>3155</v>
      </c>
      <c r="D1584" t="s">
        <v>3155</v>
      </c>
      <c r="E1584" t="s">
        <v>3223</v>
      </c>
      <c r="F1584">
        <v>3.6799999999999999E-2</v>
      </c>
      <c r="G1584">
        <f t="shared" si="25"/>
        <v>0.73009837418248236</v>
      </c>
      <c r="H1584">
        <v>0.38656311999999998</v>
      </c>
      <c r="I1584">
        <v>0.52946716999999999</v>
      </c>
      <c r="J1584">
        <v>42.244</v>
      </c>
      <c r="K1584">
        <v>62.693153000000002</v>
      </c>
      <c r="L1584">
        <v>125.09195</v>
      </c>
    </row>
    <row r="1585" spans="1:12" x14ac:dyDescent="0.25">
      <c r="A1585" s="1" t="s">
        <v>3158</v>
      </c>
      <c r="B1585">
        <v>1581</v>
      </c>
      <c r="C1585" t="s">
        <v>3157</v>
      </c>
      <c r="D1585" t="s">
        <v>3157</v>
      </c>
      <c r="E1585" t="s">
        <v>3223</v>
      </c>
      <c r="F1585">
        <v>1.6199999999999999E-2</v>
      </c>
      <c r="G1585">
        <f t="shared" si="25"/>
        <v>0.71510198313443352</v>
      </c>
      <c r="H1585">
        <v>0.3291114</v>
      </c>
      <c r="I1585">
        <v>0.46023002000000002</v>
      </c>
      <c r="J1585">
        <v>23.97505</v>
      </c>
      <c r="K1585">
        <v>34.3157</v>
      </c>
      <c r="L1585">
        <v>83.625100000000003</v>
      </c>
    </row>
    <row r="1586" spans="1:12" x14ac:dyDescent="0.25">
      <c r="A1586" s="1" t="s">
        <v>3160</v>
      </c>
      <c r="B1586">
        <v>1582</v>
      </c>
      <c r="C1586" t="s">
        <v>3159</v>
      </c>
      <c r="D1586" t="s">
        <v>3159</v>
      </c>
      <c r="E1586" t="s">
        <v>3223</v>
      </c>
      <c r="F1586">
        <v>1.14E-2</v>
      </c>
      <c r="G1586">
        <f t="shared" si="25"/>
        <v>0.56189168366923248</v>
      </c>
      <c r="H1586">
        <v>0.16340594</v>
      </c>
      <c r="I1586">
        <v>0.29081394999999999</v>
      </c>
      <c r="J1586">
        <v>7.0318899999999998</v>
      </c>
      <c r="K1586">
        <v>13.238595</v>
      </c>
      <c r="L1586">
        <v>49.7515</v>
      </c>
    </row>
    <row r="1587" spans="1:12" x14ac:dyDescent="0.25">
      <c r="A1587" s="1" t="s">
        <v>3162</v>
      </c>
      <c r="B1587">
        <v>1583</v>
      </c>
      <c r="C1587" t="s">
        <v>3161</v>
      </c>
      <c r="D1587" t="s">
        <v>3161</v>
      </c>
      <c r="E1587" t="s">
        <v>3223</v>
      </c>
      <c r="F1587">
        <v>7.1700000000000002E-3</v>
      </c>
      <c r="G1587">
        <f t="shared" si="25"/>
        <v>0.53714229466221874</v>
      </c>
      <c r="H1587">
        <v>0.13669463000000001</v>
      </c>
      <c r="I1587">
        <v>0.25448494999999999</v>
      </c>
      <c r="J1587">
        <v>9.0519800000000004</v>
      </c>
      <c r="K1587">
        <v>20.365069999999999</v>
      </c>
      <c r="L1587">
        <v>78.279750000000007</v>
      </c>
    </row>
    <row r="1588" spans="1:12" x14ac:dyDescent="0.25">
      <c r="A1588" s="1" t="s">
        <v>3164</v>
      </c>
      <c r="B1588">
        <v>1584</v>
      </c>
      <c r="C1588" t="s">
        <v>3163</v>
      </c>
      <c r="D1588" t="s">
        <v>3163</v>
      </c>
      <c r="E1588" t="s">
        <v>3223</v>
      </c>
      <c r="F1588">
        <v>4.0500000000000001E-2</v>
      </c>
      <c r="G1588">
        <f t="shared" si="25"/>
        <v>0.59265124914461365</v>
      </c>
      <c r="H1588">
        <v>0.21131810000000001</v>
      </c>
      <c r="I1588">
        <v>0.35656399999999999</v>
      </c>
      <c r="J1588">
        <v>1.8059499999999999</v>
      </c>
      <c r="K1588">
        <v>3.01749</v>
      </c>
      <c r="L1588">
        <v>10.117015</v>
      </c>
    </row>
    <row r="1589" spans="1:12" x14ac:dyDescent="0.25">
      <c r="A1589" s="1" t="s">
        <v>3166</v>
      </c>
      <c r="B1589">
        <v>1585</v>
      </c>
      <c r="C1589" t="s">
        <v>3165</v>
      </c>
      <c r="D1589" t="s">
        <v>3165</v>
      </c>
      <c r="E1589" t="s">
        <v>3223</v>
      </c>
      <c r="F1589">
        <v>4.1799999999999997E-2</v>
      </c>
      <c r="G1589">
        <f t="shared" si="25"/>
        <v>0.87940261254412233</v>
      </c>
      <c r="H1589">
        <v>0.48213001999999999</v>
      </c>
      <c r="I1589">
        <v>0.54824720000000005</v>
      </c>
      <c r="J1589">
        <v>2.2815351000000001</v>
      </c>
      <c r="K1589">
        <v>2.5866299000000001</v>
      </c>
      <c r="L1589">
        <v>5.5353649999999996</v>
      </c>
    </row>
    <row r="1590" spans="1:12" x14ac:dyDescent="0.25">
      <c r="A1590" s="1" t="s">
        <v>3168</v>
      </c>
      <c r="B1590">
        <v>1586</v>
      </c>
      <c r="C1590" t="s">
        <v>3167</v>
      </c>
      <c r="D1590" t="s">
        <v>3167</v>
      </c>
      <c r="E1590" t="s">
        <v>3223</v>
      </c>
      <c r="F1590">
        <v>1.01E-2</v>
      </c>
      <c r="G1590">
        <f t="shared" si="25"/>
        <v>0.83485735844632913</v>
      </c>
      <c r="H1590">
        <v>0.45008880000000001</v>
      </c>
      <c r="I1590">
        <v>0.53912059999999995</v>
      </c>
      <c r="J1590">
        <v>7.4263352999999999</v>
      </c>
      <c r="K1590">
        <v>8.9703850000000003</v>
      </c>
      <c r="L1590">
        <v>17.775348999999999</v>
      </c>
    </row>
    <row r="1591" spans="1:12" x14ac:dyDescent="0.25">
      <c r="A1591" s="1" t="s">
        <v>3170</v>
      </c>
      <c r="B1591">
        <v>1587</v>
      </c>
      <c r="C1591" t="s">
        <v>3169</v>
      </c>
      <c r="D1591" t="s">
        <v>3169</v>
      </c>
      <c r="E1591" t="s">
        <v>3223</v>
      </c>
      <c r="F1591">
        <v>9.6299999999999997E-3</v>
      </c>
      <c r="G1591">
        <f t="shared" si="25"/>
        <v>0.80857072055319135</v>
      </c>
      <c r="H1591">
        <v>0.39324629999999999</v>
      </c>
      <c r="I1591">
        <v>0.48634744000000002</v>
      </c>
      <c r="J1591">
        <v>1.8549100000000001</v>
      </c>
      <c r="K1591">
        <v>2.34944</v>
      </c>
      <c r="L1591">
        <v>5.0629099999999996</v>
      </c>
    </row>
    <row r="1592" spans="1:12" x14ac:dyDescent="0.25">
      <c r="A1592" s="1" t="s">
        <v>3172</v>
      </c>
      <c r="B1592">
        <v>1588</v>
      </c>
      <c r="C1592" t="s">
        <v>3171</v>
      </c>
      <c r="D1592" t="s">
        <v>3171</v>
      </c>
      <c r="E1592" t="s">
        <v>3223</v>
      </c>
      <c r="F1592">
        <v>2.6800000000000001E-2</v>
      </c>
      <c r="G1592">
        <f t="shared" si="25"/>
        <v>0.77616616615354483</v>
      </c>
      <c r="H1592">
        <v>0.29547816999999998</v>
      </c>
      <c r="I1592">
        <v>0.38068932</v>
      </c>
      <c r="J1592">
        <v>0.77201754</v>
      </c>
      <c r="K1592">
        <v>1.3835051</v>
      </c>
      <c r="L1592">
        <v>4.4584950000000001</v>
      </c>
    </row>
    <row r="1593" spans="1:12" x14ac:dyDescent="0.25">
      <c r="A1593" s="1" t="s">
        <v>3174</v>
      </c>
      <c r="B1593">
        <v>1589</v>
      </c>
      <c r="C1593" t="s">
        <v>3173</v>
      </c>
      <c r="D1593" t="s">
        <v>3173</v>
      </c>
      <c r="E1593" t="s">
        <v>3223</v>
      </c>
      <c r="F1593">
        <v>1.5599999999999999E-2</v>
      </c>
      <c r="G1593">
        <f t="shared" si="25"/>
        <v>0.93500219751150115</v>
      </c>
      <c r="H1593">
        <v>0.43573640000000002</v>
      </c>
      <c r="I1593">
        <v>0.46602714000000001</v>
      </c>
      <c r="J1593">
        <v>7.0999249999999998</v>
      </c>
      <c r="K1593">
        <v>8.3409840000000006</v>
      </c>
      <c r="L1593">
        <v>17.013719999999999</v>
      </c>
    </row>
    <row r="1594" spans="1:12" x14ac:dyDescent="0.25">
      <c r="A1594" s="1" t="s">
        <v>3176</v>
      </c>
      <c r="B1594">
        <v>1590</v>
      </c>
      <c r="C1594" t="s">
        <v>3175</v>
      </c>
      <c r="D1594" t="s">
        <v>3175</v>
      </c>
      <c r="E1594" t="s">
        <v>3223</v>
      </c>
      <c r="F1594">
        <v>1.23E-2</v>
      </c>
      <c r="G1594">
        <f t="shared" si="25"/>
        <v>0.8702034271400787</v>
      </c>
      <c r="H1594">
        <v>0.23973771999999999</v>
      </c>
      <c r="I1594">
        <v>0.27549617999999998</v>
      </c>
      <c r="J1594">
        <v>28.3187</v>
      </c>
      <c r="K1594">
        <v>39.156097000000003</v>
      </c>
      <c r="L1594">
        <v>128.98294000000001</v>
      </c>
    </row>
    <row r="1595" spans="1:12" x14ac:dyDescent="0.25">
      <c r="A1595" s="1" t="s">
        <v>3178</v>
      </c>
      <c r="B1595">
        <v>1591</v>
      </c>
      <c r="C1595" t="s">
        <v>3177</v>
      </c>
      <c r="D1595" t="s">
        <v>3177</v>
      </c>
      <c r="E1595" t="s">
        <v>3223</v>
      </c>
      <c r="F1595">
        <v>2.41E-2</v>
      </c>
      <c r="G1595">
        <f t="shared" si="25"/>
        <v>0.76516369530197359</v>
      </c>
      <c r="H1595">
        <v>0.15098347000000001</v>
      </c>
      <c r="I1595">
        <v>0.19732179</v>
      </c>
      <c r="J1595">
        <v>1.5704635</v>
      </c>
      <c r="K1595">
        <v>2.0463200000000001</v>
      </c>
      <c r="L1595">
        <v>13.686318999999999</v>
      </c>
    </row>
    <row r="1596" spans="1:12" x14ac:dyDescent="0.25">
      <c r="A1596" s="1" t="s">
        <v>3180</v>
      </c>
      <c r="B1596">
        <v>1592</v>
      </c>
      <c r="C1596" t="s">
        <v>3179</v>
      </c>
      <c r="D1596" t="s">
        <v>3179</v>
      </c>
      <c r="E1596" t="s">
        <v>3223</v>
      </c>
      <c r="F1596">
        <v>1.26E-2</v>
      </c>
      <c r="G1596">
        <f t="shared" si="25"/>
        <v>0.81806603737425809</v>
      </c>
      <c r="H1596">
        <v>0.34149544999999998</v>
      </c>
      <c r="I1596">
        <v>0.41744239999999999</v>
      </c>
      <c r="J1596">
        <v>3.3491602</v>
      </c>
      <c r="K1596">
        <v>4.2487899999999996</v>
      </c>
      <c r="L1596">
        <v>10.847105000000001</v>
      </c>
    </row>
    <row r="1597" spans="1:12" x14ac:dyDescent="0.25">
      <c r="A1597" s="1" t="s">
        <v>3182</v>
      </c>
      <c r="B1597">
        <v>1593</v>
      </c>
      <c r="C1597" t="s">
        <v>3181</v>
      </c>
      <c r="D1597" t="s">
        <v>3181</v>
      </c>
      <c r="E1597" t="s">
        <v>3223</v>
      </c>
      <c r="F1597">
        <v>1.01E-2</v>
      </c>
      <c r="G1597">
        <f t="shared" si="25"/>
        <v>0.79655574514928107</v>
      </c>
      <c r="H1597">
        <v>0.27453699999999998</v>
      </c>
      <c r="I1597">
        <v>0.34465509999999999</v>
      </c>
      <c r="J1597">
        <v>1.5244500999999999</v>
      </c>
      <c r="K1597">
        <v>1.8969100000000001</v>
      </c>
      <c r="L1597">
        <v>6.5167950000000001</v>
      </c>
    </row>
    <row r="1598" spans="1:12" x14ac:dyDescent="0.25">
      <c r="A1598" s="1" t="s">
        <v>3184</v>
      </c>
      <c r="B1598">
        <v>1594</v>
      </c>
      <c r="C1598" t="s">
        <v>3183</v>
      </c>
      <c r="D1598" t="s">
        <v>3183</v>
      </c>
      <c r="E1598" t="s">
        <v>3223</v>
      </c>
      <c r="F1598">
        <v>9.0299999999999998E-3</v>
      </c>
      <c r="G1598">
        <f t="shared" si="25"/>
        <v>0.80179748598257583</v>
      </c>
      <c r="H1598">
        <v>0.21563993000000001</v>
      </c>
      <c r="I1598">
        <v>0.26894562999999999</v>
      </c>
      <c r="J1598">
        <v>5.6734653000000002</v>
      </c>
      <c r="K1598">
        <v>7.5758900000000002</v>
      </c>
      <c r="L1598">
        <v>26.619350000000001</v>
      </c>
    </row>
    <row r="1599" spans="1:12" x14ac:dyDescent="0.25">
      <c r="A1599" s="1" t="s">
        <v>3186</v>
      </c>
      <c r="B1599">
        <v>1595</v>
      </c>
      <c r="C1599" t="s">
        <v>3185</v>
      </c>
      <c r="D1599" t="s">
        <v>3185</v>
      </c>
      <c r="E1599" t="s">
        <v>3223</v>
      </c>
      <c r="F1599">
        <v>4.53E-2</v>
      </c>
      <c r="G1599">
        <f t="shared" si="25"/>
        <v>0.79245803213364741</v>
      </c>
      <c r="H1599">
        <v>0.24489179999999999</v>
      </c>
      <c r="I1599">
        <v>0.30902809999999997</v>
      </c>
      <c r="J1599">
        <v>0.87138700000000002</v>
      </c>
      <c r="K1599">
        <v>1.2298756</v>
      </c>
      <c r="L1599">
        <v>4.8344050000000003</v>
      </c>
    </row>
    <row r="1600" spans="1:12" x14ac:dyDescent="0.25">
      <c r="A1600" s="1" t="s">
        <v>3188</v>
      </c>
      <c r="B1600">
        <v>1596</v>
      </c>
      <c r="C1600" t="s">
        <v>3187</v>
      </c>
      <c r="D1600" t="s">
        <v>3187</v>
      </c>
      <c r="E1600" t="s">
        <v>3223</v>
      </c>
      <c r="F1600">
        <v>4.1700000000000001E-2</v>
      </c>
      <c r="G1600">
        <f t="shared" si="25"/>
        <v>0.92979533301715633</v>
      </c>
      <c r="H1600">
        <v>0.17179820000000001</v>
      </c>
      <c r="I1600">
        <v>0.18476991000000001</v>
      </c>
      <c r="J1600">
        <v>2.4534302000000001</v>
      </c>
      <c r="K1600">
        <v>3.0194740000000002</v>
      </c>
      <c r="L1600">
        <v>14.44905</v>
      </c>
    </row>
    <row r="1601" spans="1:12" x14ac:dyDescent="0.25">
      <c r="A1601" s="1" t="s">
        <v>3190</v>
      </c>
      <c r="B1601">
        <v>1597</v>
      </c>
      <c r="C1601" t="s">
        <v>3189</v>
      </c>
      <c r="D1601" t="s">
        <v>3189</v>
      </c>
      <c r="E1601" t="s">
        <v>3223</v>
      </c>
      <c r="F1601">
        <v>1.1299999999999999E-2</v>
      </c>
      <c r="G1601">
        <f t="shared" si="25"/>
        <v>0.77214693304137338</v>
      </c>
      <c r="H1601">
        <v>0.48257001999999999</v>
      </c>
      <c r="I1601">
        <v>0.62497175000000005</v>
      </c>
      <c r="J1601">
        <v>3.7986200000000001</v>
      </c>
      <c r="K1601">
        <v>4.9081400000000004</v>
      </c>
      <c r="L1601">
        <v>9.0400050000000007</v>
      </c>
    </row>
    <row r="1602" spans="1:12" x14ac:dyDescent="0.25">
      <c r="A1602" s="1" t="s">
        <v>3192</v>
      </c>
      <c r="B1602">
        <v>1598</v>
      </c>
      <c r="C1602" t="s">
        <v>3191</v>
      </c>
      <c r="D1602" t="s">
        <v>3191</v>
      </c>
      <c r="E1602" t="s">
        <v>3224</v>
      </c>
      <c r="F1602">
        <v>9.0500000000000008E-3</v>
      </c>
      <c r="G1602">
        <f t="shared" si="25"/>
        <v>2.5236723002982613</v>
      </c>
      <c r="H1602">
        <v>1.0428113000000001</v>
      </c>
      <c r="I1602">
        <v>0.41321184999999999</v>
      </c>
      <c r="J1602">
        <v>7.7898250000000004</v>
      </c>
      <c r="K1602">
        <v>3.2168350000000001</v>
      </c>
      <c r="L1602">
        <v>8.6159999999999997</v>
      </c>
    </row>
    <row r="1603" spans="1:12" x14ac:dyDescent="0.25">
      <c r="A1603" s="1" t="s">
        <v>3194</v>
      </c>
      <c r="B1603">
        <v>1599</v>
      </c>
      <c r="C1603" t="s">
        <v>3193</v>
      </c>
      <c r="D1603" t="s">
        <v>3193</v>
      </c>
      <c r="E1603" t="s">
        <v>3224</v>
      </c>
      <c r="F1603">
        <v>7.5599999999999999E-3</v>
      </c>
      <c r="G1603">
        <f t="shared" si="25"/>
        <v>3.1753323805051843</v>
      </c>
      <c r="H1603">
        <v>1.0495261</v>
      </c>
      <c r="I1603">
        <v>0.33052480000000001</v>
      </c>
      <c r="J1603">
        <v>146.48589999999999</v>
      </c>
      <c r="K1603">
        <v>44.100900000000003</v>
      </c>
      <c r="L1603">
        <v>156.84616</v>
      </c>
    </row>
    <row r="1604" spans="1:12" x14ac:dyDescent="0.25">
      <c r="A1604" s="1" t="s">
        <v>3196</v>
      </c>
      <c r="B1604">
        <v>1600</v>
      </c>
      <c r="C1604" t="s">
        <v>3195</v>
      </c>
      <c r="D1604" t="s">
        <v>3195</v>
      </c>
      <c r="E1604" t="s">
        <v>3224</v>
      </c>
      <c r="F1604">
        <v>1.1100000000000001E-3</v>
      </c>
      <c r="G1604">
        <f t="shared" si="25"/>
        <v>2.1534365954652488</v>
      </c>
      <c r="H1604">
        <v>0.91926724000000004</v>
      </c>
      <c r="I1604">
        <v>0.42688382000000002</v>
      </c>
      <c r="J1604">
        <v>436.726</v>
      </c>
      <c r="K1604">
        <v>202.92801</v>
      </c>
      <c r="L1604">
        <v>555.39549999999997</v>
      </c>
    </row>
    <row r="1605" spans="1:12" x14ac:dyDescent="0.25">
      <c r="A1605" s="1" t="s">
        <v>3198</v>
      </c>
      <c r="B1605">
        <v>1601</v>
      </c>
      <c r="C1605" t="s">
        <v>3197</v>
      </c>
      <c r="D1605" t="s">
        <v>3197</v>
      </c>
      <c r="E1605" t="s">
        <v>3224</v>
      </c>
      <c r="F1605" s="2">
        <v>2.4499999999999999E-5</v>
      </c>
      <c r="G1605">
        <f t="shared" si="25"/>
        <v>2.1498412104571267</v>
      </c>
      <c r="H1605">
        <v>0.91482580000000002</v>
      </c>
      <c r="I1605">
        <v>0.42553180000000002</v>
      </c>
      <c r="J1605">
        <v>3.5234000000000001</v>
      </c>
      <c r="K1605">
        <v>1.4292819999999999</v>
      </c>
      <c r="L1605">
        <v>4.2406499999999996</v>
      </c>
    </row>
    <row r="1606" spans="1:12" x14ac:dyDescent="0.25">
      <c r="A1606" s="1" t="s">
        <v>3200</v>
      </c>
      <c r="B1606">
        <v>1602</v>
      </c>
      <c r="C1606" t="s">
        <v>3199</v>
      </c>
      <c r="D1606" t="s">
        <v>3199</v>
      </c>
      <c r="E1606" t="s">
        <v>3224</v>
      </c>
      <c r="F1606">
        <v>1.5800000000000002E-2</v>
      </c>
      <c r="G1606">
        <f t="shared" ref="G1606:G1610" si="26">H1606/I1606</f>
        <v>3.2930460662220886</v>
      </c>
      <c r="H1606">
        <v>1.6178789</v>
      </c>
      <c r="I1606">
        <v>0.49130162999999999</v>
      </c>
      <c r="J1606">
        <v>11.526999999999999</v>
      </c>
      <c r="K1606">
        <v>3.5096050000000001</v>
      </c>
      <c r="L1606">
        <v>8.2171450000000004</v>
      </c>
    </row>
    <row r="1607" spans="1:12" x14ac:dyDescent="0.25">
      <c r="A1607" s="1" t="s">
        <v>3202</v>
      </c>
      <c r="B1607">
        <v>1603</v>
      </c>
      <c r="C1607" t="s">
        <v>3201</v>
      </c>
      <c r="D1607" t="s">
        <v>3201</v>
      </c>
      <c r="E1607" t="s">
        <v>3224</v>
      </c>
      <c r="F1607">
        <v>7.8399999999999997E-3</v>
      </c>
      <c r="G1607">
        <f t="shared" si="26"/>
        <v>3.0298771506049262</v>
      </c>
      <c r="H1607">
        <v>1.4852489</v>
      </c>
      <c r="I1607">
        <v>0.49020102999999998</v>
      </c>
      <c r="J1607">
        <v>7.6866197999999999</v>
      </c>
      <c r="K1607">
        <v>2.6256550000000001</v>
      </c>
      <c r="L1607">
        <v>5.9503402999999997</v>
      </c>
    </row>
    <row r="1608" spans="1:12" x14ac:dyDescent="0.25">
      <c r="A1608" s="1" t="s">
        <v>3204</v>
      </c>
      <c r="B1608">
        <v>1604</v>
      </c>
      <c r="C1608" t="s">
        <v>3203</v>
      </c>
      <c r="D1608" t="s">
        <v>3203</v>
      </c>
      <c r="E1608" t="s">
        <v>3224</v>
      </c>
      <c r="F1608">
        <v>1.7600000000000001E-3</v>
      </c>
      <c r="G1608">
        <f t="shared" si="26"/>
        <v>9.6053231068760585</v>
      </c>
      <c r="H1608">
        <v>1.9905843000000001</v>
      </c>
      <c r="I1608">
        <v>0.20723762000000001</v>
      </c>
      <c r="J1608">
        <v>9.6439450000000004</v>
      </c>
      <c r="K1608">
        <v>0</v>
      </c>
      <c r="L1608">
        <v>5.5569550000000003</v>
      </c>
    </row>
    <row r="1609" spans="1:12" x14ac:dyDescent="0.25">
      <c r="A1609" s="1" t="s">
        <v>3206</v>
      </c>
      <c r="B1609">
        <v>1605</v>
      </c>
      <c r="C1609" t="s">
        <v>3205</v>
      </c>
      <c r="D1609" t="s">
        <v>3205</v>
      </c>
      <c r="E1609" t="s">
        <v>3224</v>
      </c>
      <c r="F1609">
        <v>2.2699999999999999E-4</v>
      </c>
      <c r="G1609">
        <f t="shared" si="26"/>
        <v>4.796295698068314</v>
      </c>
      <c r="H1609">
        <v>1.7222788</v>
      </c>
      <c r="I1609">
        <v>0.35908519999999999</v>
      </c>
      <c r="J1609">
        <v>5.5435952999999998</v>
      </c>
      <c r="K1609">
        <v>1.041995</v>
      </c>
      <c r="L1609">
        <v>3.8480850000000002</v>
      </c>
    </row>
    <row r="1610" spans="1:12" x14ac:dyDescent="0.25">
      <c r="A1610" s="1" t="s">
        <v>3208</v>
      </c>
      <c r="B1610">
        <v>1606</v>
      </c>
      <c r="C1610" t="s">
        <v>3207</v>
      </c>
      <c r="D1610" t="s">
        <v>3207</v>
      </c>
      <c r="E1610" t="s">
        <v>3224</v>
      </c>
      <c r="F1610">
        <v>5.13E-3</v>
      </c>
      <c r="G1610">
        <f t="shared" si="26"/>
        <v>4.6199962711162152</v>
      </c>
      <c r="H1610">
        <v>2.2606350000000002</v>
      </c>
      <c r="I1610">
        <v>0.48931532999999999</v>
      </c>
      <c r="J1610">
        <v>19.831250000000001</v>
      </c>
      <c r="K1610">
        <v>4.4355701999999999</v>
      </c>
      <c r="L1610">
        <v>10.083114999999999</v>
      </c>
    </row>
  </sheetData>
  <autoFilter ref="A4:L1610">
    <sortState ref="A5:K1610">
      <sortCondition ref="B4:B1610"/>
    </sortState>
  </autoFilter>
  <conditionalFormatting sqref="H5:I1610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workbookViewId="0">
      <selection activeCell="F27" sqref="F27"/>
    </sheetView>
  </sheetViews>
  <sheetFormatPr defaultRowHeight="15" x14ac:dyDescent="0.25"/>
  <cols>
    <col min="1" max="1" width="34.140625" bestFit="1" customWidth="1"/>
    <col min="2" max="2" width="22.28515625" bestFit="1" customWidth="1"/>
  </cols>
  <sheetData>
    <row r="1" spans="1:14" x14ac:dyDescent="0.25">
      <c r="A1" t="s">
        <v>3237</v>
      </c>
    </row>
    <row r="2" spans="1:14" x14ac:dyDescent="0.25">
      <c r="A2" t="s">
        <v>3238</v>
      </c>
      <c r="N2" s="3"/>
    </row>
    <row r="3" spans="1:14" x14ac:dyDescent="0.25">
      <c r="A3" t="s">
        <v>3239</v>
      </c>
      <c r="E3" t="s">
        <v>3240</v>
      </c>
      <c r="F3" t="s">
        <v>3240</v>
      </c>
      <c r="G3" t="s">
        <v>3240</v>
      </c>
      <c r="H3" t="s">
        <v>3241</v>
      </c>
      <c r="I3" t="s">
        <v>3241</v>
      </c>
      <c r="J3" t="s">
        <v>3241</v>
      </c>
      <c r="K3" t="s">
        <v>3240</v>
      </c>
      <c r="L3" t="s">
        <v>3240</v>
      </c>
      <c r="M3" t="s">
        <v>3240</v>
      </c>
    </row>
    <row r="4" spans="1:14" x14ac:dyDescent="0.25">
      <c r="A4" t="s">
        <v>2</v>
      </c>
      <c r="D4" t="s">
        <v>3242</v>
      </c>
      <c r="E4" s="4" t="s">
        <v>3243</v>
      </c>
      <c r="F4" s="5" t="s">
        <v>3244</v>
      </c>
      <c r="G4" t="s">
        <v>5</v>
      </c>
      <c r="H4" t="s">
        <v>3243</v>
      </c>
      <c r="I4" t="s">
        <v>3244</v>
      </c>
      <c r="J4" t="s">
        <v>5</v>
      </c>
      <c r="K4" t="s">
        <v>3243</v>
      </c>
      <c r="L4" t="s">
        <v>3244</v>
      </c>
      <c r="M4" t="s">
        <v>5</v>
      </c>
    </row>
    <row r="5" spans="1:14" x14ac:dyDescent="0.25">
      <c r="A5" t="s">
        <v>6</v>
      </c>
      <c r="B5" t="s">
        <v>3245</v>
      </c>
      <c r="C5" t="s">
        <v>3246</v>
      </c>
      <c r="D5" s="3" t="s">
        <v>3215</v>
      </c>
      <c r="E5" s="3" t="s">
        <v>3247</v>
      </c>
      <c r="F5" s="3" t="s">
        <v>3247</v>
      </c>
      <c r="G5" t="s">
        <v>3247</v>
      </c>
      <c r="H5" t="s">
        <v>3248</v>
      </c>
      <c r="I5" t="s">
        <v>3248</v>
      </c>
      <c r="J5" t="s">
        <v>3248</v>
      </c>
      <c r="K5" t="s">
        <v>3249</v>
      </c>
      <c r="L5" t="s">
        <v>3249</v>
      </c>
      <c r="M5" t="s">
        <v>3249</v>
      </c>
    </row>
    <row r="6" spans="1:14" x14ac:dyDescent="0.25">
      <c r="A6" t="s">
        <v>3250</v>
      </c>
      <c r="B6" t="s">
        <v>3251</v>
      </c>
      <c r="C6">
        <v>1</v>
      </c>
      <c r="D6" s="3">
        <f t="shared" ref="D6:D65" si="0">E6/F6</f>
        <v>1.8041296539323841</v>
      </c>
      <c r="E6" s="3">
        <v>2.5927471999999998</v>
      </c>
      <c r="F6" s="3">
        <v>1.4371179999999999</v>
      </c>
      <c r="G6">
        <v>1</v>
      </c>
      <c r="H6">
        <v>316</v>
      </c>
      <c r="I6">
        <v>299</v>
      </c>
      <c r="J6">
        <v>420</v>
      </c>
      <c r="K6" s="3">
        <v>19503.759999999998</v>
      </c>
      <c r="L6" s="3">
        <v>10810.62</v>
      </c>
      <c r="M6" s="3">
        <v>7522.43</v>
      </c>
    </row>
    <row r="7" spans="1:14" x14ac:dyDescent="0.25">
      <c r="A7" t="s">
        <v>3252</v>
      </c>
      <c r="B7" t="s">
        <v>3251</v>
      </c>
      <c r="C7">
        <v>2</v>
      </c>
      <c r="D7" s="3">
        <f t="shared" si="0"/>
        <v>1.6525894640426426</v>
      </c>
      <c r="E7" s="3">
        <v>2.2083867000000001</v>
      </c>
      <c r="F7" s="3">
        <v>1.336319</v>
      </c>
      <c r="G7">
        <v>1</v>
      </c>
      <c r="H7">
        <v>91</v>
      </c>
      <c r="I7">
        <v>94</v>
      </c>
      <c r="J7">
        <v>142</v>
      </c>
      <c r="K7" s="3">
        <v>5616.59</v>
      </c>
      <c r="L7" s="3">
        <v>3398.66</v>
      </c>
      <c r="M7" s="3">
        <v>2543.3000000000002</v>
      </c>
    </row>
    <row r="8" spans="1:14" x14ac:dyDescent="0.25">
      <c r="A8" t="s">
        <v>3253</v>
      </c>
      <c r="B8" t="s">
        <v>3254</v>
      </c>
      <c r="C8">
        <v>3</v>
      </c>
      <c r="D8" s="3">
        <f t="shared" si="0"/>
        <v>8.291543043140253</v>
      </c>
      <c r="E8" s="3">
        <v>1.9313070000000001</v>
      </c>
      <c r="F8" s="3">
        <v>0.23292492000000001</v>
      </c>
      <c r="G8">
        <v>0.99999994000000003</v>
      </c>
      <c r="H8">
        <v>102</v>
      </c>
      <c r="I8">
        <v>21</v>
      </c>
      <c r="J8">
        <v>182</v>
      </c>
      <c r="K8" s="3">
        <v>6295.52</v>
      </c>
      <c r="L8" s="3">
        <v>759.27</v>
      </c>
      <c r="M8" s="3">
        <v>3259.72</v>
      </c>
    </row>
    <row r="9" spans="1:14" x14ac:dyDescent="0.25">
      <c r="A9" t="s">
        <v>3255</v>
      </c>
      <c r="B9" t="s">
        <v>3256</v>
      </c>
      <c r="C9">
        <v>4</v>
      </c>
      <c r="D9" s="3">
        <f t="shared" si="0"/>
        <v>2.4066467753262057</v>
      </c>
      <c r="E9" s="3">
        <v>1.1598554000000001</v>
      </c>
      <c r="F9" s="3">
        <v>0.48193836000000001</v>
      </c>
      <c r="G9">
        <v>0.99999994000000003</v>
      </c>
      <c r="H9">
        <v>3392</v>
      </c>
      <c r="I9">
        <v>2406</v>
      </c>
      <c r="J9">
        <v>10078</v>
      </c>
      <c r="K9" s="3">
        <v>209356.88</v>
      </c>
      <c r="L9" s="3">
        <v>86991.11</v>
      </c>
      <c r="M9" s="3">
        <v>180502.56</v>
      </c>
    </row>
    <row r="10" spans="1:14" x14ac:dyDescent="0.25">
      <c r="A10" t="s">
        <v>3257</v>
      </c>
      <c r="B10" t="s">
        <v>3256</v>
      </c>
      <c r="C10">
        <v>5</v>
      </c>
      <c r="D10" s="3">
        <f t="shared" si="0"/>
        <v>5.0145716432341105</v>
      </c>
      <c r="E10" s="3">
        <v>0.93621164999999995</v>
      </c>
      <c r="F10" s="3">
        <v>0.18669822999999999</v>
      </c>
      <c r="G10">
        <v>1</v>
      </c>
      <c r="H10">
        <v>47</v>
      </c>
      <c r="I10">
        <v>16</v>
      </c>
      <c r="J10">
        <v>173</v>
      </c>
      <c r="K10" s="3">
        <v>2900.88</v>
      </c>
      <c r="L10" s="3">
        <v>578.49</v>
      </c>
      <c r="M10" s="3">
        <v>3098.53</v>
      </c>
    </row>
    <row r="11" spans="1:14" x14ac:dyDescent="0.25">
      <c r="A11" t="s">
        <v>3258</v>
      </c>
      <c r="B11" t="s">
        <v>3256</v>
      </c>
      <c r="C11">
        <v>6</v>
      </c>
      <c r="D11" s="3">
        <f t="shared" si="0"/>
        <v>47.532266</v>
      </c>
      <c r="E11" s="3">
        <v>0.47532266000000001</v>
      </c>
      <c r="F11" s="3">
        <v>0.01</v>
      </c>
      <c r="G11">
        <v>1</v>
      </c>
      <c r="H11">
        <v>8</v>
      </c>
      <c r="I11">
        <v>0</v>
      </c>
      <c r="J11">
        <v>58</v>
      </c>
      <c r="K11" s="3">
        <v>493.77</v>
      </c>
      <c r="L11" s="3">
        <v>0</v>
      </c>
      <c r="M11" s="3">
        <v>1038.81</v>
      </c>
    </row>
    <row r="12" spans="1:14" x14ac:dyDescent="0.25">
      <c r="A12" t="s">
        <v>3259</v>
      </c>
      <c r="B12" t="s">
        <v>3260</v>
      </c>
      <c r="C12">
        <v>7</v>
      </c>
      <c r="D12" s="3">
        <f t="shared" si="0"/>
        <v>0.39393972794239573</v>
      </c>
      <c r="E12" s="3">
        <v>3.1809400000000001</v>
      </c>
      <c r="F12" s="3">
        <v>8.0746870000000008</v>
      </c>
      <c r="G12">
        <v>1</v>
      </c>
      <c r="H12">
        <v>12</v>
      </c>
      <c r="I12">
        <v>52</v>
      </c>
      <c r="J12">
        <v>13</v>
      </c>
      <c r="K12" s="3">
        <v>740.65</v>
      </c>
      <c r="L12" s="3">
        <v>1880.11</v>
      </c>
      <c r="M12" s="3">
        <v>232.84</v>
      </c>
    </row>
    <row r="13" spans="1:14" x14ac:dyDescent="0.25">
      <c r="A13" t="s">
        <v>3261</v>
      </c>
      <c r="B13" t="s">
        <v>3260</v>
      </c>
      <c r="C13">
        <v>8</v>
      </c>
      <c r="D13" s="3">
        <f t="shared" si="0"/>
        <v>0.60420386539018589</v>
      </c>
      <c r="E13" s="3">
        <v>2.018278</v>
      </c>
      <c r="F13" s="3">
        <v>3.3403923999999998</v>
      </c>
      <c r="G13">
        <v>1</v>
      </c>
      <c r="H13">
        <v>229</v>
      </c>
      <c r="I13">
        <v>647</v>
      </c>
      <c r="J13">
        <v>391</v>
      </c>
      <c r="K13" s="3">
        <v>14134.06</v>
      </c>
      <c r="L13" s="3">
        <v>23392.87</v>
      </c>
      <c r="M13" s="3">
        <v>7003.03</v>
      </c>
    </row>
    <row r="14" spans="1:14" x14ac:dyDescent="0.25">
      <c r="A14" t="s">
        <v>3262</v>
      </c>
      <c r="B14" t="s">
        <v>3263</v>
      </c>
      <c r="C14">
        <v>9</v>
      </c>
      <c r="D14" s="3">
        <f t="shared" si="0"/>
        <v>0.56198885496206974</v>
      </c>
      <c r="E14" s="3">
        <v>1.8772633000000001</v>
      </c>
      <c r="F14" s="3">
        <v>3.3403923999999998</v>
      </c>
      <c r="G14">
        <v>1</v>
      </c>
      <c r="H14">
        <v>213</v>
      </c>
      <c r="I14">
        <v>647</v>
      </c>
      <c r="J14">
        <v>391</v>
      </c>
      <c r="K14" s="3">
        <v>13146.53</v>
      </c>
      <c r="L14" s="3">
        <v>23392.87</v>
      </c>
      <c r="M14" s="3">
        <v>7003.03</v>
      </c>
    </row>
    <row r="15" spans="1:14" x14ac:dyDescent="0.25">
      <c r="A15" t="s">
        <v>3264</v>
      </c>
      <c r="B15" t="s">
        <v>3263</v>
      </c>
      <c r="C15">
        <v>10</v>
      </c>
      <c r="D15" s="3">
        <f t="shared" si="0"/>
        <v>0.23430677162572972</v>
      </c>
      <c r="E15" s="3">
        <v>1.4189765000000001</v>
      </c>
      <c r="F15" s="3">
        <v>6.0560627</v>
      </c>
      <c r="G15">
        <v>1</v>
      </c>
      <c r="H15">
        <v>7</v>
      </c>
      <c r="I15">
        <v>51</v>
      </c>
      <c r="J15">
        <v>17</v>
      </c>
      <c r="K15" s="3">
        <v>432.05</v>
      </c>
      <c r="L15" s="3">
        <v>1843.95</v>
      </c>
      <c r="M15" s="3">
        <v>304.48</v>
      </c>
    </row>
    <row r="16" spans="1:14" x14ac:dyDescent="0.25">
      <c r="A16" t="s">
        <v>3265</v>
      </c>
      <c r="B16" t="s">
        <v>3263</v>
      </c>
      <c r="C16">
        <v>11</v>
      </c>
      <c r="D16" s="3">
        <f t="shared" si="0"/>
        <v>3.8954926578923028E-6</v>
      </c>
      <c r="E16" s="3">
        <v>1</v>
      </c>
      <c r="F16" s="3">
        <v>256706.94</v>
      </c>
      <c r="G16">
        <v>1</v>
      </c>
      <c r="H16">
        <v>0</v>
      </c>
      <c r="I16">
        <v>71</v>
      </c>
      <c r="J16">
        <v>0</v>
      </c>
      <c r="K16" s="3">
        <v>0</v>
      </c>
      <c r="L16" s="3">
        <v>2567.0700000000002</v>
      </c>
      <c r="M16" s="3">
        <v>0</v>
      </c>
    </row>
    <row r="17" spans="1:13" x14ac:dyDescent="0.25">
      <c r="A17" t="s">
        <v>3266</v>
      </c>
      <c r="B17" t="s">
        <v>3263</v>
      </c>
      <c r="C17">
        <v>12</v>
      </c>
      <c r="D17" s="3">
        <f t="shared" si="0"/>
        <v>8.5352761155975163E-2</v>
      </c>
      <c r="E17" s="3">
        <v>0.79522424999999997</v>
      </c>
      <c r="F17" s="3">
        <v>9.3169129999999996</v>
      </c>
      <c r="G17">
        <v>1</v>
      </c>
      <c r="H17">
        <v>3</v>
      </c>
      <c r="I17">
        <v>60</v>
      </c>
      <c r="J17">
        <v>13</v>
      </c>
      <c r="K17" s="3">
        <v>185.16</v>
      </c>
      <c r="L17" s="3">
        <v>2169.35</v>
      </c>
      <c r="M17" s="3">
        <v>232.84</v>
      </c>
    </row>
    <row r="18" spans="1:13" x14ac:dyDescent="0.25">
      <c r="A18" t="s">
        <v>3267</v>
      </c>
      <c r="B18" t="s">
        <v>3263</v>
      </c>
      <c r="C18">
        <v>13</v>
      </c>
      <c r="D18" s="3">
        <f t="shared" si="0"/>
        <v>0.28237260110253859</v>
      </c>
      <c r="E18" s="3">
        <v>1.0830435</v>
      </c>
      <c r="F18" s="3">
        <v>3.835512</v>
      </c>
      <c r="G18">
        <v>1</v>
      </c>
      <c r="H18">
        <v>44</v>
      </c>
      <c r="I18">
        <v>266</v>
      </c>
      <c r="J18">
        <v>140</v>
      </c>
      <c r="K18" s="3">
        <v>2715.71</v>
      </c>
      <c r="L18" s="3">
        <v>9617.4699999999993</v>
      </c>
      <c r="M18" s="3">
        <v>2507.48</v>
      </c>
    </row>
    <row r="19" spans="1:13" x14ac:dyDescent="0.25">
      <c r="A19" t="s">
        <v>3268</v>
      </c>
      <c r="B19" t="s">
        <v>3263</v>
      </c>
      <c r="C19">
        <v>14</v>
      </c>
      <c r="D19" s="3">
        <f t="shared" si="0"/>
        <v>0.25606288679646128</v>
      </c>
      <c r="E19" s="3">
        <v>0.88613266000000002</v>
      </c>
      <c r="F19" s="3">
        <v>3.4606056000000001</v>
      </c>
      <c r="G19">
        <v>1</v>
      </c>
      <c r="H19">
        <v>9</v>
      </c>
      <c r="I19">
        <v>60</v>
      </c>
      <c r="J19">
        <v>35</v>
      </c>
      <c r="K19" s="3">
        <v>555.49</v>
      </c>
      <c r="L19" s="3">
        <v>2169.35</v>
      </c>
      <c r="M19" s="3">
        <v>626.87</v>
      </c>
    </row>
    <row r="20" spans="1:13" x14ac:dyDescent="0.25">
      <c r="A20" t="s">
        <v>3269</v>
      </c>
      <c r="B20" t="s">
        <v>3263</v>
      </c>
      <c r="C20">
        <v>15</v>
      </c>
      <c r="D20" s="3">
        <f t="shared" si="0"/>
        <v>0.343962404067431</v>
      </c>
      <c r="E20" s="3">
        <v>0.85754346999999997</v>
      </c>
      <c r="F20" s="3">
        <v>2.4931314000000002</v>
      </c>
      <c r="G20">
        <v>1</v>
      </c>
      <c r="H20">
        <v>54</v>
      </c>
      <c r="I20">
        <v>268</v>
      </c>
      <c r="J20">
        <v>217</v>
      </c>
      <c r="K20" s="3">
        <v>3332.92</v>
      </c>
      <c r="L20" s="3">
        <v>9689.7800000000007</v>
      </c>
      <c r="M20" s="3">
        <v>3886.59</v>
      </c>
    </row>
    <row r="21" spans="1:13" x14ac:dyDescent="0.25">
      <c r="A21" t="s">
        <v>3270</v>
      </c>
      <c r="B21" t="s">
        <v>3263</v>
      </c>
      <c r="C21">
        <v>16</v>
      </c>
      <c r="D21" s="3">
        <f t="shared" si="0"/>
        <v>0.343962404067431</v>
      </c>
      <c r="E21" s="3">
        <v>0.85754346999999997</v>
      </c>
      <c r="F21" s="3">
        <v>2.4931314000000002</v>
      </c>
      <c r="G21">
        <v>1</v>
      </c>
      <c r="H21">
        <v>54</v>
      </c>
      <c r="I21">
        <v>268</v>
      </c>
      <c r="J21">
        <v>217</v>
      </c>
      <c r="K21" s="3">
        <v>3332.92</v>
      </c>
      <c r="L21" s="3">
        <v>9689.7800000000007</v>
      </c>
      <c r="M21" s="3">
        <v>3886.59</v>
      </c>
    </row>
    <row r="22" spans="1:13" x14ac:dyDescent="0.25">
      <c r="A22" t="s">
        <v>3271</v>
      </c>
      <c r="B22" t="s">
        <v>3263</v>
      </c>
      <c r="C22">
        <v>17</v>
      </c>
      <c r="D22" s="3">
        <f t="shared" si="0"/>
        <v>0.33014136274543021</v>
      </c>
      <c r="E22" s="3">
        <v>0.83110819999999996</v>
      </c>
      <c r="F22" s="3">
        <v>2.5174313000000001</v>
      </c>
      <c r="G22">
        <v>0.99999994000000003</v>
      </c>
      <c r="H22">
        <v>41</v>
      </c>
      <c r="I22">
        <v>212</v>
      </c>
      <c r="J22">
        <v>170</v>
      </c>
      <c r="K22" s="3">
        <v>2530.5500000000002</v>
      </c>
      <c r="L22" s="3">
        <v>7665.05</v>
      </c>
      <c r="M22" s="3">
        <v>3044.79</v>
      </c>
    </row>
    <row r="23" spans="1:13" x14ac:dyDescent="0.25">
      <c r="A23" t="s">
        <v>3272</v>
      </c>
      <c r="B23" t="s">
        <v>3263</v>
      </c>
      <c r="C23">
        <v>18</v>
      </c>
      <c r="D23" s="3">
        <f t="shared" si="0"/>
        <v>0.35429952155714584</v>
      </c>
      <c r="E23" s="3">
        <v>0.72897409999999996</v>
      </c>
      <c r="F23" s="3">
        <v>2.0575079999999999</v>
      </c>
      <c r="G23">
        <v>1</v>
      </c>
      <c r="H23">
        <v>11</v>
      </c>
      <c r="I23">
        <v>53</v>
      </c>
      <c r="J23">
        <v>52</v>
      </c>
      <c r="K23" s="3">
        <v>678.93</v>
      </c>
      <c r="L23" s="3">
        <v>1916.26</v>
      </c>
      <c r="M23" s="3">
        <v>931.35</v>
      </c>
    </row>
    <row r="24" spans="1:13" x14ac:dyDescent="0.25">
      <c r="A24" t="s">
        <v>3273</v>
      </c>
      <c r="B24" t="s">
        <v>3263</v>
      </c>
      <c r="C24">
        <v>19</v>
      </c>
      <c r="D24" s="3">
        <f t="shared" si="0"/>
        <v>0.59710960372140487</v>
      </c>
      <c r="E24" s="3">
        <v>1.2318149</v>
      </c>
      <c r="F24" s="3">
        <v>2.0629628000000002</v>
      </c>
      <c r="G24">
        <v>1</v>
      </c>
      <c r="H24">
        <v>163</v>
      </c>
      <c r="I24">
        <v>466</v>
      </c>
      <c r="J24">
        <v>456</v>
      </c>
      <c r="K24" s="3">
        <v>10060.49</v>
      </c>
      <c r="L24" s="3">
        <v>16848.650000000001</v>
      </c>
      <c r="M24" s="3">
        <v>8167.21</v>
      </c>
    </row>
    <row r="25" spans="1:13" x14ac:dyDescent="0.25">
      <c r="A25" t="s">
        <v>3274</v>
      </c>
      <c r="B25" t="s">
        <v>3263</v>
      </c>
      <c r="C25">
        <v>20</v>
      </c>
      <c r="D25" s="3">
        <f t="shared" si="0"/>
        <v>0.52525396494424115</v>
      </c>
      <c r="E25" s="3">
        <v>1.1486863</v>
      </c>
      <c r="F25" s="3">
        <v>2.1869160000000001</v>
      </c>
      <c r="G25">
        <v>0.99999994000000003</v>
      </c>
      <c r="H25">
        <v>24</v>
      </c>
      <c r="I25">
        <v>78</v>
      </c>
      <c r="J25">
        <v>72</v>
      </c>
      <c r="K25" s="3">
        <v>1481.3</v>
      </c>
      <c r="L25" s="3">
        <v>2820.16</v>
      </c>
      <c r="M25" s="3">
        <v>1289.56</v>
      </c>
    </row>
    <row r="26" spans="1:13" x14ac:dyDescent="0.25">
      <c r="A26" t="s">
        <v>3275</v>
      </c>
      <c r="B26" t="s">
        <v>3276</v>
      </c>
      <c r="C26">
        <v>21</v>
      </c>
      <c r="D26" s="3">
        <f t="shared" si="0"/>
        <v>7.2358198552922859E-4</v>
      </c>
      <c r="E26" s="3">
        <v>0.01</v>
      </c>
      <c r="F26" s="3">
        <v>13.820133999999999</v>
      </c>
      <c r="G26">
        <v>1</v>
      </c>
      <c r="H26">
        <v>0</v>
      </c>
      <c r="I26">
        <v>89</v>
      </c>
      <c r="J26">
        <v>13</v>
      </c>
      <c r="K26" s="3">
        <v>0</v>
      </c>
      <c r="L26" s="3">
        <v>3217.88</v>
      </c>
      <c r="M26" s="3">
        <v>232.84</v>
      </c>
    </row>
    <row r="27" spans="1:13" x14ac:dyDescent="0.25">
      <c r="A27" t="s">
        <v>3277</v>
      </c>
      <c r="B27" t="s">
        <v>3276</v>
      </c>
      <c r="C27">
        <v>22</v>
      </c>
      <c r="D27" s="3">
        <f t="shared" si="0"/>
        <v>2.2557082106087084E-3</v>
      </c>
      <c r="E27" s="3">
        <v>0.01</v>
      </c>
      <c r="F27" s="3">
        <v>4.4331975000000003</v>
      </c>
      <c r="G27">
        <v>1</v>
      </c>
      <c r="H27">
        <v>0</v>
      </c>
      <c r="I27">
        <v>112</v>
      </c>
      <c r="J27">
        <v>51</v>
      </c>
      <c r="K27" s="3">
        <v>0</v>
      </c>
      <c r="L27" s="3">
        <v>4049.46</v>
      </c>
      <c r="M27" s="3">
        <v>913.44</v>
      </c>
    </row>
    <row r="28" spans="1:13" x14ac:dyDescent="0.25">
      <c r="A28" t="s">
        <v>3278</v>
      </c>
      <c r="B28" t="s">
        <v>3276</v>
      </c>
      <c r="C28">
        <v>23</v>
      </c>
      <c r="D28" s="3">
        <f t="shared" si="0"/>
        <v>7.112701940541731E-2</v>
      </c>
      <c r="E28" s="3">
        <v>0.25214819999999999</v>
      </c>
      <c r="F28" s="3">
        <v>3.5450409999999999</v>
      </c>
      <c r="G28">
        <v>1</v>
      </c>
      <c r="H28">
        <v>3</v>
      </c>
      <c r="I28">
        <v>72</v>
      </c>
      <c r="J28">
        <v>41</v>
      </c>
      <c r="K28" s="3">
        <v>185.16</v>
      </c>
      <c r="L28" s="3">
        <v>2603.23</v>
      </c>
      <c r="M28" s="3">
        <v>734.33</v>
      </c>
    </row>
    <row r="29" spans="1:13" x14ac:dyDescent="0.25">
      <c r="A29" t="s">
        <v>3279</v>
      </c>
      <c r="B29" t="s">
        <v>3276</v>
      </c>
      <c r="C29">
        <v>24</v>
      </c>
      <c r="D29" s="3">
        <f t="shared" si="0"/>
        <v>0.17470030573464937</v>
      </c>
      <c r="E29" s="3">
        <v>0.47114023999999999</v>
      </c>
      <c r="F29" s="3">
        <v>2.6968483999999999</v>
      </c>
      <c r="G29">
        <v>1</v>
      </c>
      <c r="H29">
        <v>70</v>
      </c>
      <c r="I29">
        <v>684</v>
      </c>
      <c r="J29">
        <v>512</v>
      </c>
      <c r="K29" s="3">
        <v>4320.45</v>
      </c>
      <c r="L29" s="3">
        <v>24730.639999999999</v>
      </c>
      <c r="M29" s="3">
        <v>9170.2000000000007</v>
      </c>
    </row>
    <row r="30" spans="1:13" x14ac:dyDescent="0.25">
      <c r="A30" t="s">
        <v>3280</v>
      </c>
      <c r="B30" t="s">
        <v>3276</v>
      </c>
      <c r="C30">
        <v>25</v>
      </c>
      <c r="D30" s="3">
        <f t="shared" si="0"/>
        <v>6.6293242316125628E-2</v>
      </c>
      <c r="E30" s="3">
        <v>0.19976859999999999</v>
      </c>
      <c r="F30" s="3">
        <v>3.0134082000000002</v>
      </c>
      <c r="G30">
        <v>1</v>
      </c>
      <c r="H30">
        <v>4</v>
      </c>
      <c r="I30">
        <v>103</v>
      </c>
      <c r="J30">
        <v>69</v>
      </c>
      <c r="K30" s="3">
        <v>246.88</v>
      </c>
      <c r="L30" s="3">
        <v>3724.06</v>
      </c>
      <c r="M30" s="3">
        <v>1235.83</v>
      </c>
    </row>
    <row r="31" spans="1:13" x14ac:dyDescent="0.25">
      <c r="A31" t="s">
        <v>3281</v>
      </c>
      <c r="B31" t="s">
        <v>3276</v>
      </c>
      <c r="C31">
        <v>26</v>
      </c>
      <c r="D31" s="3">
        <f t="shared" si="0"/>
        <v>0.18967558053813638</v>
      </c>
      <c r="E31" s="3">
        <v>0.39609941999999998</v>
      </c>
      <c r="F31" s="3">
        <v>2.0882995000000002</v>
      </c>
      <c r="G31">
        <v>1</v>
      </c>
      <c r="H31">
        <v>10</v>
      </c>
      <c r="I31">
        <v>90</v>
      </c>
      <c r="J31">
        <v>87</v>
      </c>
      <c r="K31" s="3">
        <v>617.21</v>
      </c>
      <c r="L31" s="3">
        <v>3254.03</v>
      </c>
      <c r="M31" s="3">
        <v>1558.22</v>
      </c>
    </row>
    <row r="32" spans="1:13" x14ac:dyDescent="0.25">
      <c r="A32" t="s">
        <v>3282</v>
      </c>
      <c r="B32" t="s">
        <v>3276</v>
      </c>
      <c r="C32">
        <v>27</v>
      </c>
      <c r="D32" s="3">
        <f t="shared" si="0"/>
        <v>5.7540988218075066E-2</v>
      </c>
      <c r="E32" s="3">
        <v>0.13602703999999999</v>
      </c>
      <c r="F32" s="3">
        <v>2.3640024999999998</v>
      </c>
      <c r="G32">
        <v>1</v>
      </c>
      <c r="H32">
        <v>3</v>
      </c>
      <c r="I32">
        <v>89</v>
      </c>
      <c r="J32">
        <v>76</v>
      </c>
      <c r="K32" s="3">
        <v>185.16</v>
      </c>
      <c r="L32" s="3">
        <v>3217.88</v>
      </c>
      <c r="M32" s="3">
        <v>1361.2</v>
      </c>
    </row>
    <row r="33" spans="1:13" x14ac:dyDescent="0.25">
      <c r="A33" t="s">
        <v>3283</v>
      </c>
      <c r="B33" t="s">
        <v>3276</v>
      </c>
      <c r="C33">
        <v>28</v>
      </c>
      <c r="D33" s="3">
        <f t="shared" si="0"/>
        <v>0.14425786073485794</v>
      </c>
      <c r="E33" s="3">
        <v>0.36921605000000002</v>
      </c>
      <c r="F33" s="3">
        <v>2.5594171999999999</v>
      </c>
      <c r="G33">
        <v>0.99999994000000003</v>
      </c>
      <c r="H33">
        <v>6</v>
      </c>
      <c r="I33">
        <v>71</v>
      </c>
      <c r="J33">
        <v>56</v>
      </c>
      <c r="K33" s="3">
        <v>370.32</v>
      </c>
      <c r="L33" s="3">
        <v>2567.0700000000002</v>
      </c>
      <c r="M33" s="3">
        <v>1002.99</v>
      </c>
    </row>
    <row r="34" spans="1:13" x14ac:dyDescent="0.25">
      <c r="A34" t="s">
        <v>3284</v>
      </c>
      <c r="B34" t="s">
        <v>3285</v>
      </c>
      <c r="C34">
        <v>29</v>
      </c>
      <c r="D34" s="3">
        <f t="shared" si="0"/>
        <v>0.24419043125829593</v>
      </c>
      <c r="E34" s="3">
        <v>0.47110605</v>
      </c>
      <c r="F34" s="3">
        <v>1.9292568000000001</v>
      </c>
      <c r="G34">
        <v>0.99999994000000003</v>
      </c>
      <c r="H34">
        <v>108</v>
      </c>
      <c r="I34">
        <v>755</v>
      </c>
      <c r="J34">
        <v>790</v>
      </c>
      <c r="K34" s="3">
        <v>6665.84</v>
      </c>
      <c r="L34" s="3">
        <v>27297.71</v>
      </c>
      <c r="M34" s="3">
        <v>14149.34</v>
      </c>
    </row>
    <row r="35" spans="1:13" x14ac:dyDescent="0.25">
      <c r="A35" t="s">
        <v>3286</v>
      </c>
      <c r="B35" t="s">
        <v>3285</v>
      </c>
      <c r="C35">
        <v>30</v>
      </c>
      <c r="D35" s="3">
        <f t="shared" si="0"/>
        <v>4.4339086038188202E-2</v>
      </c>
      <c r="E35" s="3">
        <v>7.831842E-2</v>
      </c>
      <c r="F35" s="3">
        <v>1.7663517</v>
      </c>
      <c r="G35">
        <v>1</v>
      </c>
      <c r="H35">
        <v>2</v>
      </c>
      <c r="I35">
        <v>77</v>
      </c>
      <c r="J35">
        <v>88</v>
      </c>
      <c r="K35" s="3">
        <v>123.44</v>
      </c>
      <c r="L35" s="3">
        <v>2784</v>
      </c>
      <c r="M35" s="3">
        <v>1576.13</v>
      </c>
    </row>
    <row r="36" spans="1:13" x14ac:dyDescent="0.25">
      <c r="A36" t="s">
        <v>3287</v>
      </c>
      <c r="B36" t="s">
        <v>3285</v>
      </c>
      <c r="C36">
        <v>31</v>
      </c>
      <c r="D36" s="3">
        <f t="shared" si="0"/>
        <v>0.14785705777904884</v>
      </c>
      <c r="E36" s="3">
        <v>0.24144370000000001</v>
      </c>
      <c r="F36" s="3">
        <v>1.6329534999999999</v>
      </c>
      <c r="G36">
        <v>1</v>
      </c>
      <c r="H36">
        <v>11</v>
      </c>
      <c r="I36">
        <v>127</v>
      </c>
      <c r="J36">
        <v>157</v>
      </c>
      <c r="K36" s="3">
        <v>678.93</v>
      </c>
      <c r="L36" s="3">
        <v>4591.8</v>
      </c>
      <c r="M36" s="3">
        <v>2811.96</v>
      </c>
    </row>
    <row r="37" spans="1:13" x14ac:dyDescent="0.25">
      <c r="A37" t="s">
        <v>3288</v>
      </c>
      <c r="B37" t="s">
        <v>3285</v>
      </c>
      <c r="C37">
        <v>32</v>
      </c>
      <c r="D37" s="3">
        <f t="shared" si="0"/>
        <v>0.29145499629574922</v>
      </c>
      <c r="E37" s="3">
        <v>0.47299219999999997</v>
      </c>
      <c r="F37" s="3">
        <v>1.6228653</v>
      </c>
      <c r="G37">
        <v>1</v>
      </c>
      <c r="H37">
        <v>7</v>
      </c>
      <c r="I37">
        <v>41</v>
      </c>
      <c r="J37">
        <v>51</v>
      </c>
      <c r="K37" s="3">
        <v>432.05</v>
      </c>
      <c r="L37" s="3">
        <v>1482.39</v>
      </c>
      <c r="M37" s="3">
        <v>913.44</v>
      </c>
    </row>
    <row r="38" spans="1:13" x14ac:dyDescent="0.25">
      <c r="A38" t="s">
        <v>3289</v>
      </c>
      <c r="B38" t="s">
        <v>3285</v>
      </c>
      <c r="C38">
        <v>33</v>
      </c>
      <c r="D38" s="3">
        <f t="shared" si="0"/>
        <v>0.15379077087444673</v>
      </c>
      <c r="E38" s="3">
        <v>0.22973819000000001</v>
      </c>
      <c r="F38" s="3">
        <v>1.4938359999999999</v>
      </c>
      <c r="G38">
        <v>1</v>
      </c>
      <c r="H38">
        <v>10</v>
      </c>
      <c r="I38">
        <v>111</v>
      </c>
      <c r="J38">
        <v>150</v>
      </c>
      <c r="K38" s="3">
        <v>617.21</v>
      </c>
      <c r="L38" s="3">
        <v>4013.31</v>
      </c>
      <c r="M38" s="3">
        <v>2686.58</v>
      </c>
    </row>
    <row r="39" spans="1:13" x14ac:dyDescent="0.25">
      <c r="A39" t="s">
        <v>3290</v>
      </c>
      <c r="B39" t="s">
        <v>3285</v>
      </c>
      <c r="C39">
        <v>34</v>
      </c>
      <c r="D39" s="3">
        <f t="shared" si="0"/>
        <v>0.29354435248984689</v>
      </c>
      <c r="E39" s="3">
        <v>0.37270164</v>
      </c>
      <c r="F39" s="3">
        <v>1.2696604</v>
      </c>
      <c r="G39">
        <v>1</v>
      </c>
      <c r="H39">
        <v>65</v>
      </c>
      <c r="I39">
        <v>378</v>
      </c>
      <c r="J39">
        <v>601</v>
      </c>
      <c r="K39" s="3">
        <v>4011.85</v>
      </c>
      <c r="L39" s="3">
        <v>13666.93</v>
      </c>
      <c r="M39" s="3">
        <v>10764.24</v>
      </c>
    </row>
    <row r="40" spans="1:13" x14ac:dyDescent="0.25">
      <c r="A40" t="s">
        <v>3291</v>
      </c>
      <c r="B40" t="s">
        <v>3285</v>
      </c>
      <c r="C40">
        <v>35</v>
      </c>
      <c r="D40" s="3">
        <f t="shared" si="0"/>
        <v>0.2360842323531428</v>
      </c>
      <c r="E40" s="3">
        <v>0.34197539999999998</v>
      </c>
      <c r="F40" s="3">
        <v>1.4485313</v>
      </c>
      <c r="G40">
        <v>1</v>
      </c>
      <c r="H40">
        <v>13</v>
      </c>
      <c r="I40">
        <v>94</v>
      </c>
      <c r="J40">
        <v>131</v>
      </c>
      <c r="K40" s="3">
        <v>802.37</v>
      </c>
      <c r="L40" s="3">
        <v>3398.66</v>
      </c>
      <c r="M40" s="3">
        <v>2346.2800000000002</v>
      </c>
    </row>
    <row r="41" spans="1:13" x14ac:dyDescent="0.25">
      <c r="A41" t="s">
        <v>3292</v>
      </c>
      <c r="B41" t="s">
        <v>3285</v>
      </c>
      <c r="C41">
        <v>36</v>
      </c>
      <c r="D41" s="3">
        <f t="shared" si="0"/>
        <v>0.29354434397702445</v>
      </c>
      <c r="E41" s="3">
        <v>0.36362605999999997</v>
      </c>
      <c r="F41" s="3">
        <v>1.2387432</v>
      </c>
      <c r="G41">
        <v>1</v>
      </c>
      <c r="H41">
        <v>65</v>
      </c>
      <c r="I41">
        <v>378</v>
      </c>
      <c r="J41">
        <v>616</v>
      </c>
      <c r="K41" s="3">
        <v>4011.85</v>
      </c>
      <c r="L41" s="3">
        <v>13666.93</v>
      </c>
      <c r="M41" s="3">
        <v>11032.9</v>
      </c>
    </row>
    <row r="42" spans="1:13" x14ac:dyDescent="0.25">
      <c r="A42" t="s">
        <v>3293</v>
      </c>
      <c r="B42" t="s">
        <v>3285</v>
      </c>
      <c r="C42">
        <v>37</v>
      </c>
      <c r="D42" s="3">
        <f t="shared" si="0"/>
        <v>0.48011433124828884</v>
      </c>
      <c r="E42" s="3">
        <v>0.47960517000000003</v>
      </c>
      <c r="F42" s="3">
        <v>0.99893949999999998</v>
      </c>
      <c r="G42">
        <v>1</v>
      </c>
      <c r="H42">
        <v>54</v>
      </c>
      <c r="I42">
        <v>192</v>
      </c>
      <c r="J42">
        <v>388</v>
      </c>
      <c r="K42" s="3">
        <v>3332.92</v>
      </c>
      <c r="L42" s="3">
        <v>6941.93</v>
      </c>
      <c r="M42" s="3">
        <v>6949.3</v>
      </c>
    </row>
    <row r="43" spans="1:13" x14ac:dyDescent="0.25">
      <c r="A43" t="s">
        <v>3294</v>
      </c>
      <c r="B43" t="s">
        <v>3285</v>
      </c>
      <c r="C43">
        <v>38</v>
      </c>
      <c r="D43" s="3">
        <f t="shared" si="0"/>
        <v>0.31702777750829647</v>
      </c>
      <c r="E43" s="3">
        <v>0.38887778000000001</v>
      </c>
      <c r="F43" s="3">
        <v>1.2266363</v>
      </c>
      <c r="G43">
        <v>0.99999994000000003</v>
      </c>
      <c r="H43">
        <v>65</v>
      </c>
      <c r="I43">
        <v>350</v>
      </c>
      <c r="J43">
        <v>576</v>
      </c>
      <c r="K43" s="3">
        <v>4011.85</v>
      </c>
      <c r="L43" s="3">
        <v>12654.57</v>
      </c>
      <c r="M43" s="3">
        <v>10316.48</v>
      </c>
    </row>
    <row r="44" spans="1:13" x14ac:dyDescent="0.25">
      <c r="A44" t="s">
        <v>3295</v>
      </c>
      <c r="B44" t="s">
        <v>3285</v>
      </c>
      <c r="C44">
        <v>39</v>
      </c>
      <c r="D44" s="3">
        <f t="shared" si="0"/>
        <v>0.21600945249765982</v>
      </c>
      <c r="E44" s="3">
        <v>0.28683959999999997</v>
      </c>
      <c r="F44" s="3">
        <v>1.3279030000000001</v>
      </c>
      <c r="G44">
        <v>0.99999994000000003</v>
      </c>
      <c r="H44">
        <v>72</v>
      </c>
      <c r="I44">
        <v>569</v>
      </c>
      <c r="J44">
        <v>865</v>
      </c>
      <c r="K44" s="3">
        <v>4443.8999999999996</v>
      </c>
      <c r="L44" s="3">
        <v>20572.71</v>
      </c>
      <c r="M44" s="3">
        <v>15492.63</v>
      </c>
    </row>
    <row r="45" spans="1:13" x14ac:dyDescent="0.25">
      <c r="A45" t="s">
        <v>3296</v>
      </c>
      <c r="B45" t="s">
        <v>3285</v>
      </c>
      <c r="C45">
        <v>40</v>
      </c>
      <c r="D45" s="3">
        <f t="shared" si="0"/>
        <v>0.40969653003402107</v>
      </c>
      <c r="E45" s="3">
        <v>0.39761993000000001</v>
      </c>
      <c r="F45" s="3">
        <v>0.97052305999999999</v>
      </c>
      <c r="G45">
        <v>1</v>
      </c>
      <c r="H45">
        <v>18</v>
      </c>
      <c r="I45">
        <v>75</v>
      </c>
      <c r="J45">
        <v>156</v>
      </c>
      <c r="K45" s="3">
        <v>1110.97</v>
      </c>
      <c r="L45" s="3">
        <v>2711.69</v>
      </c>
      <c r="M45" s="3">
        <v>2794.05</v>
      </c>
    </row>
    <row r="46" spans="1:13" x14ac:dyDescent="0.25">
      <c r="A46" t="s">
        <v>3297</v>
      </c>
      <c r="B46" t="s">
        <v>3285</v>
      </c>
      <c r="C46">
        <v>41</v>
      </c>
      <c r="D46" s="3">
        <f t="shared" si="0"/>
        <v>0.38361288367852997</v>
      </c>
      <c r="E46" s="3">
        <v>0.36084450000000001</v>
      </c>
      <c r="F46" s="3">
        <v>0.94064749999999997</v>
      </c>
      <c r="G46">
        <v>0.99999994000000003</v>
      </c>
      <c r="H46">
        <v>20</v>
      </c>
      <c r="I46">
        <v>89</v>
      </c>
      <c r="J46">
        <v>191</v>
      </c>
      <c r="K46" s="3">
        <v>1234.42</v>
      </c>
      <c r="L46" s="3">
        <v>3217.88</v>
      </c>
      <c r="M46" s="3">
        <v>3420.92</v>
      </c>
    </row>
    <row r="47" spans="1:13" x14ac:dyDescent="0.25">
      <c r="A47" t="s">
        <v>3298</v>
      </c>
      <c r="B47" t="s">
        <v>3285</v>
      </c>
      <c r="C47">
        <v>42</v>
      </c>
      <c r="D47" s="3">
        <f t="shared" si="0"/>
        <v>0.37935120546110063</v>
      </c>
      <c r="E47" s="3">
        <v>0.36084450000000001</v>
      </c>
      <c r="F47" s="3">
        <v>0.95121484999999995</v>
      </c>
      <c r="G47">
        <v>0.99999994000000003</v>
      </c>
      <c r="H47">
        <v>20</v>
      </c>
      <c r="I47">
        <v>90</v>
      </c>
      <c r="J47">
        <v>191</v>
      </c>
      <c r="K47" s="3">
        <v>1234.42</v>
      </c>
      <c r="L47" s="3">
        <v>3254.03</v>
      </c>
      <c r="M47" s="3">
        <v>3420.92</v>
      </c>
    </row>
    <row r="48" spans="1:13" x14ac:dyDescent="0.25">
      <c r="A48" t="s">
        <v>3299</v>
      </c>
      <c r="B48" t="s">
        <v>3285</v>
      </c>
      <c r="C48">
        <v>43</v>
      </c>
      <c r="D48" s="3">
        <f t="shared" si="0"/>
        <v>0.48011433124828884</v>
      </c>
      <c r="E48" s="3">
        <v>0.47960517000000003</v>
      </c>
      <c r="F48" s="3">
        <v>0.99893949999999998</v>
      </c>
      <c r="G48">
        <v>1</v>
      </c>
      <c r="H48">
        <v>54</v>
      </c>
      <c r="I48">
        <v>192</v>
      </c>
      <c r="J48">
        <v>388</v>
      </c>
      <c r="K48" s="3">
        <v>3332.92</v>
      </c>
      <c r="L48" s="3">
        <v>6941.93</v>
      </c>
      <c r="M48" s="3">
        <v>6949.3</v>
      </c>
    </row>
    <row r="49" spans="1:13" x14ac:dyDescent="0.25">
      <c r="A49" t="s">
        <v>3300</v>
      </c>
      <c r="B49" t="s">
        <v>3301</v>
      </c>
      <c r="C49">
        <v>44</v>
      </c>
      <c r="D49" s="3">
        <f t="shared" si="0"/>
        <v>34.460749999999997</v>
      </c>
      <c r="E49" s="3">
        <v>0.34460750000000001</v>
      </c>
      <c r="F49" s="3">
        <v>0.01</v>
      </c>
      <c r="G49">
        <v>1</v>
      </c>
      <c r="H49">
        <v>9</v>
      </c>
      <c r="I49">
        <v>0</v>
      </c>
      <c r="J49">
        <v>90</v>
      </c>
      <c r="K49" s="3">
        <v>555.49</v>
      </c>
      <c r="L49" s="3">
        <v>0</v>
      </c>
      <c r="M49" s="3">
        <v>1611.95</v>
      </c>
    </row>
    <row r="50" spans="1:13" x14ac:dyDescent="0.25">
      <c r="A50" t="s">
        <v>3302</v>
      </c>
      <c r="B50" t="s">
        <v>3285</v>
      </c>
      <c r="C50">
        <v>45</v>
      </c>
      <c r="D50" s="3">
        <f t="shared" si="0"/>
        <v>0.11380314016509886</v>
      </c>
      <c r="E50" s="3">
        <v>9.4411339999999996E-2</v>
      </c>
      <c r="F50" s="3">
        <v>0.82960224000000005</v>
      </c>
      <c r="G50">
        <v>1</v>
      </c>
      <c r="H50">
        <v>2</v>
      </c>
      <c r="I50">
        <v>30</v>
      </c>
      <c r="J50">
        <v>73</v>
      </c>
      <c r="K50" s="3">
        <v>123.44</v>
      </c>
      <c r="L50" s="3">
        <v>1084.68</v>
      </c>
      <c r="M50" s="3">
        <v>1307.47</v>
      </c>
    </row>
    <row r="51" spans="1:13" x14ac:dyDescent="0.25">
      <c r="A51" t="s">
        <v>3303</v>
      </c>
      <c r="B51" t="s">
        <v>3285</v>
      </c>
      <c r="C51">
        <v>46</v>
      </c>
      <c r="D51" s="3">
        <f t="shared" si="0"/>
        <v>0.47798428600778836</v>
      </c>
      <c r="E51" s="3">
        <v>0.36549359999999997</v>
      </c>
      <c r="F51" s="3">
        <v>0.76465609999999995</v>
      </c>
      <c r="G51">
        <v>1</v>
      </c>
      <c r="H51">
        <v>7</v>
      </c>
      <c r="I51">
        <v>25</v>
      </c>
      <c r="J51">
        <v>66</v>
      </c>
      <c r="K51" s="3">
        <v>432.05</v>
      </c>
      <c r="L51" s="3">
        <v>903.9</v>
      </c>
      <c r="M51" s="3">
        <v>1182.0999999999999</v>
      </c>
    </row>
    <row r="52" spans="1:13" x14ac:dyDescent="0.25">
      <c r="A52" t="s">
        <v>3304</v>
      </c>
      <c r="B52" t="s">
        <v>3285</v>
      </c>
      <c r="C52">
        <v>47</v>
      </c>
      <c r="D52" s="3">
        <f t="shared" si="0"/>
        <v>0.45187501845347555</v>
      </c>
      <c r="E52" s="3">
        <v>0.29537754999999999</v>
      </c>
      <c r="F52" s="3">
        <v>0.65367090000000005</v>
      </c>
      <c r="G52">
        <v>1</v>
      </c>
      <c r="H52">
        <v>9</v>
      </c>
      <c r="I52">
        <v>34</v>
      </c>
      <c r="J52">
        <v>105</v>
      </c>
      <c r="K52" s="3">
        <v>555.49</v>
      </c>
      <c r="L52" s="3">
        <v>1229.3</v>
      </c>
      <c r="M52" s="3">
        <v>1880.61</v>
      </c>
    </row>
    <row r="53" spans="1:13" x14ac:dyDescent="0.25">
      <c r="A53" t="s">
        <v>3305</v>
      </c>
      <c r="B53" t="s">
        <v>3285</v>
      </c>
      <c r="C53">
        <v>48</v>
      </c>
      <c r="D53" s="3">
        <f t="shared" si="0"/>
        <v>0.13656377750196338</v>
      </c>
      <c r="E53" s="3">
        <v>9.1893785000000006E-2</v>
      </c>
      <c r="F53" s="3">
        <v>0.67290013999999998</v>
      </c>
      <c r="G53">
        <v>1</v>
      </c>
      <c r="H53">
        <v>2</v>
      </c>
      <c r="I53">
        <v>25</v>
      </c>
      <c r="J53">
        <v>75</v>
      </c>
      <c r="K53" s="3">
        <v>123.44</v>
      </c>
      <c r="L53" s="3">
        <v>903.9</v>
      </c>
      <c r="M53" s="3">
        <v>1343.29</v>
      </c>
    </row>
    <row r="54" spans="1:13" x14ac:dyDescent="0.25">
      <c r="A54" t="s">
        <v>3306</v>
      </c>
      <c r="B54" t="s">
        <v>3285</v>
      </c>
      <c r="C54">
        <v>49</v>
      </c>
      <c r="D54" s="3">
        <f t="shared" si="0"/>
        <v>0.28450786452204774</v>
      </c>
      <c r="E54" s="3">
        <v>0.15384001999999999</v>
      </c>
      <c r="F54" s="3">
        <v>0.54072326000000004</v>
      </c>
      <c r="G54">
        <v>0.99999994000000003</v>
      </c>
      <c r="H54">
        <v>5</v>
      </c>
      <c r="I54">
        <v>30</v>
      </c>
      <c r="J54">
        <v>112</v>
      </c>
      <c r="K54" s="3">
        <v>308.60000000000002</v>
      </c>
      <c r="L54" s="3">
        <v>1084.68</v>
      </c>
      <c r="M54" s="3">
        <v>2005.98</v>
      </c>
    </row>
    <row r="55" spans="1:13" x14ac:dyDescent="0.25">
      <c r="A55" t="s">
        <v>3307</v>
      </c>
      <c r="B55" t="s">
        <v>3308</v>
      </c>
      <c r="C55">
        <v>50</v>
      </c>
      <c r="D55" s="3">
        <f t="shared" si="0"/>
        <v>0.38796628464447164</v>
      </c>
      <c r="E55" s="3">
        <v>0.19144516</v>
      </c>
      <c r="F55" s="3">
        <v>0.49345823999999999</v>
      </c>
      <c r="G55">
        <v>1</v>
      </c>
      <c r="H55">
        <v>5</v>
      </c>
      <c r="I55">
        <v>22</v>
      </c>
      <c r="J55">
        <v>90</v>
      </c>
      <c r="K55" s="3">
        <v>308.60000000000002</v>
      </c>
      <c r="L55" s="3">
        <v>795.43</v>
      </c>
      <c r="M55" s="3">
        <v>1611.95</v>
      </c>
    </row>
    <row r="56" spans="1:13" x14ac:dyDescent="0.25">
      <c r="A56" t="s">
        <v>3309</v>
      </c>
      <c r="B56" t="s">
        <v>3308</v>
      </c>
      <c r="C56">
        <v>51</v>
      </c>
      <c r="D56" s="3">
        <f t="shared" si="0"/>
        <v>0.50580302926911314</v>
      </c>
      <c r="E56" s="3">
        <v>0.17448504000000001</v>
      </c>
      <c r="F56" s="3">
        <v>0.34496638000000002</v>
      </c>
      <c r="G56">
        <v>1</v>
      </c>
      <c r="H56">
        <v>8</v>
      </c>
      <c r="I56">
        <v>27</v>
      </c>
      <c r="J56">
        <v>158</v>
      </c>
      <c r="K56" s="3">
        <v>493.77</v>
      </c>
      <c r="L56" s="3">
        <v>976.21</v>
      </c>
      <c r="M56" s="3">
        <v>2829.87</v>
      </c>
    </row>
    <row r="57" spans="1:13" x14ac:dyDescent="0.25">
      <c r="A57" t="s">
        <v>3310</v>
      </c>
      <c r="B57" t="s">
        <v>3308</v>
      </c>
      <c r="C57">
        <v>52</v>
      </c>
      <c r="D57" s="3">
        <f t="shared" si="0"/>
        <v>0.64489570425135923</v>
      </c>
      <c r="E57" s="3">
        <v>0.2809739</v>
      </c>
      <c r="F57" s="3">
        <v>0.43568889999999999</v>
      </c>
      <c r="G57">
        <v>0.99999994000000003</v>
      </c>
      <c r="H57">
        <v>34</v>
      </c>
      <c r="I57">
        <v>90</v>
      </c>
      <c r="J57">
        <v>417</v>
      </c>
      <c r="K57" s="3">
        <v>2098.5100000000002</v>
      </c>
      <c r="L57" s="3">
        <v>3254.03</v>
      </c>
      <c r="M57" s="3">
        <v>7468.7</v>
      </c>
    </row>
    <row r="58" spans="1:13" x14ac:dyDescent="0.25">
      <c r="A58" t="s">
        <v>3311</v>
      </c>
      <c r="B58" t="s">
        <v>3308</v>
      </c>
      <c r="C58">
        <v>53</v>
      </c>
      <c r="D58" s="3">
        <f t="shared" si="0"/>
        <v>0.73159957938593967</v>
      </c>
      <c r="E58" s="3">
        <v>0.44948559999999999</v>
      </c>
      <c r="F58" s="3">
        <v>0.61438744999999995</v>
      </c>
      <c r="G58">
        <v>1</v>
      </c>
      <c r="H58">
        <v>15</v>
      </c>
      <c r="I58">
        <v>35</v>
      </c>
      <c r="J58">
        <v>115</v>
      </c>
      <c r="K58" s="3">
        <v>925.81</v>
      </c>
      <c r="L58" s="3">
        <v>1265.46</v>
      </c>
      <c r="M58" s="3">
        <v>2059.71</v>
      </c>
    </row>
    <row r="59" spans="1:13" x14ac:dyDescent="0.25">
      <c r="A59" t="s">
        <v>3312</v>
      </c>
      <c r="B59" t="s">
        <v>3308</v>
      </c>
      <c r="C59">
        <v>54</v>
      </c>
      <c r="D59" s="3">
        <f t="shared" si="0"/>
        <v>0.83175265375972962</v>
      </c>
      <c r="E59" s="3">
        <v>0.45229469999999999</v>
      </c>
      <c r="F59" s="3">
        <v>0.54378510000000002</v>
      </c>
      <c r="G59">
        <v>0.99999994000000003</v>
      </c>
      <c r="H59">
        <v>210</v>
      </c>
      <c r="I59">
        <v>431</v>
      </c>
      <c r="J59">
        <v>1600</v>
      </c>
      <c r="K59" s="3">
        <v>12961.36</v>
      </c>
      <c r="L59" s="3">
        <v>15583.19</v>
      </c>
      <c r="M59" s="3">
        <v>28656.89</v>
      </c>
    </row>
    <row r="60" spans="1:13" x14ac:dyDescent="0.25">
      <c r="A60" t="s">
        <v>3313</v>
      </c>
      <c r="B60" t="s">
        <v>3308</v>
      </c>
      <c r="C60">
        <v>55</v>
      </c>
      <c r="D60" s="3">
        <f t="shared" si="0"/>
        <v>1</v>
      </c>
      <c r="E60" s="3">
        <v>0.01</v>
      </c>
      <c r="F60" s="3">
        <v>0.01</v>
      </c>
      <c r="G60">
        <v>1</v>
      </c>
      <c r="H60">
        <v>0</v>
      </c>
      <c r="I60">
        <v>0</v>
      </c>
      <c r="J60">
        <v>94</v>
      </c>
      <c r="K60" s="3">
        <v>0</v>
      </c>
      <c r="L60" s="3">
        <v>0</v>
      </c>
      <c r="M60" s="3">
        <v>1683.59</v>
      </c>
    </row>
    <row r="61" spans="1:13" x14ac:dyDescent="0.25">
      <c r="A61" t="s">
        <v>3314</v>
      </c>
      <c r="B61" t="s">
        <v>3308</v>
      </c>
      <c r="C61">
        <v>56</v>
      </c>
      <c r="D61" s="3">
        <f t="shared" si="0"/>
        <v>1</v>
      </c>
      <c r="E61" s="3">
        <v>0.01</v>
      </c>
      <c r="F61" s="3">
        <v>0.01</v>
      </c>
      <c r="G61">
        <v>1</v>
      </c>
      <c r="H61">
        <v>0</v>
      </c>
      <c r="I61">
        <v>0</v>
      </c>
      <c r="J61">
        <v>54</v>
      </c>
      <c r="K61" s="3">
        <v>0</v>
      </c>
      <c r="L61" s="3">
        <v>0</v>
      </c>
      <c r="M61" s="3">
        <v>967.17</v>
      </c>
    </row>
    <row r="62" spans="1:13" x14ac:dyDescent="0.25">
      <c r="A62" t="s">
        <v>3315</v>
      </c>
      <c r="B62" t="s">
        <v>3308</v>
      </c>
      <c r="C62">
        <v>57</v>
      </c>
      <c r="D62" s="3">
        <f t="shared" si="0"/>
        <v>1</v>
      </c>
      <c r="E62" s="3">
        <v>0.01</v>
      </c>
      <c r="F62" s="3">
        <v>0.01</v>
      </c>
      <c r="G62">
        <v>1</v>
      </c>
      <c r="H62">
        <v>0</v>
      </c>
      <c r="I62">
        <v>0</v>
      </c>
      <c r="J62">
        <v>94</v>
      </c>
      <c r="K62" s="3">
        <v>0</v>
      </c>
      <c r="L62" s="3">
        <v>0</v>
      </c>
      <c r="M62" s="3">
        <v>1683.59</v>
      </c>
    </row>
    <row r="63" spans="1:13" x14ac:dyDescent="0.25">
      <c r="A63" t="s">
        <v>3316</v>
      </c>
      <c r="B63" t="s">
        <v>3308</v>
      </c>
      <c r="C63">
        <v>58</v>
      </c>
      <c r="D63" s="3">
        <f t="shared" si="0"/>
        <v>1</v>
      </c>
      <c r="E63" s="3">
        <v>0.01</v>
      </c>
      <c r="F63" s="3">
        <v>0.01</v>
      </c>
      <c r="G63">
        <v>1</v>
      </c>
      <c r="H63">
        <v>0</v>
      </c>
      <c r="I63">
        <v>0</v>
      </c>
      <c r="J63">
        <v>94</v>
      </c>
      <c r="K63" s="3">
        <v>0</v>
      </c>
      <c r="L63" s="3">
        <v>0</v>
      </c>
      <c r="M63" s="3">
        <v>1683.59</v>
      </c>
    </row>
    <row r="64" spans="1:13" x14ac:dyDescent="0.25">
      <c r="A64" t="s">
        <v>3317</v>
      </c>
      <c r="B64" t="s">
        <v>3308</v>
      </c>
      <c r="C64">
        <v>59</v>
      </c>
      <c r="D64" s="3">
        <f t="shared" si="0"/>
        <v>1</v>
      </c>
      <c r="E64" s="3">
        <v>0.01</v>
      </c>
      <c r="F64" s="3">
        <v>0.01</v>
      </c>
      <c r="G64">
        <v>1</v>
      </c>
      <c r="H64">
        <v>0</v>
      </c>
      <c r="I64">
        <v>0</v>
      </c>
      <c r="J64">
        <v>69</v>
      </c>
      <c r="K64" s="3">
        <v>0</v>
      </c>
      <c r="L64" s="3">
        <v>0</v>
      </c>
      <c r="M64" s="3">
        <v>1235.83</v>
      </c>
    </row>
    <row r="65" spans="1:13" x14ac:dyDescent="0.25">
      <c r="A65" t="s">
        <v>3318</v>
      </c>
      <c r="B65" t="s">
        <v>3308</v>
      </c>
      <c r="C65">
        <v>60</v>
      </c>
      <c r="D65" s="3">
        <f t="shared" si="0"/>
        <v>1</v>
      </c>
      <c r="E65" s="3">
        <v>0.01</v>
      </c>
      <c r="F65" s="3">
        <v>0.01</v>
      </c>
      <c r="G65">
        <v>1</v>
      </c>
      <c r="H65">
        <v>0</v>
      </c>
      <c r="I65">
        <v>0</v>
      </c>
      <c r="J65">
        <v>69</v>
      </c>
      <c r="K65" s="3">
        <v>0</v>
      </c>
      <c r="L65" s="3">
        <v>0</v>
      </c>
      <c r="M65" s="3">
        <v>1235.83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2" sqref="F32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ifferential gene expression</vt:lpstr>
      <vt:lpstr>miRNA_diffexp</vt:lpstr>
      <vt:lpstr>Nfkb genes</vt:lpstr>
      <vt:lpstr>miRNA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Aronow</dc:creator>
  <cp:lastModifiedBy>Trent Fowler</cp:lastModifiedBy>
  <dcterms:created xsi:type="dcterms:W3CDTF">2014-01-16T19:26:33Z</dcterms:created>
  <dcterms:modified xsi:type="dcterms:W3CDTF">2015-04-23T17:57:43Z</dcterms:modified>
</cp:coreProperties>
</file>